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김혜란\Dropbox\1_지스트프로젝트\5_논문작성자료\5_TCR internalization_done\Nature communications\Final revision II\"/>
    </mc:Choice>
  </mc:AlternateContent>
  <bookViews>
    <workbookView xWindow="0" yWindow="0" windowWidth="21570" windowHeight="8040" firstSheet="14" activeTab="22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Figure 8" sheetId="8" r:id="rId8"/>
    <sheet name="Figure 10" sheetId="22" r:id="rId9"/>
    <sheet name="Sup_Fig1" sheetId="9" r:id="rId10"/>
    <sheet name="Sup_Fig2" sheetId="12" r:id="rId11"/>
    <sheet name="Sup_Fig3" sheetId="13" r:id="rId12"/>
    <sheet name="Sup_Fig4" sheetId="14" r:id="rId13"/>
    <sheet name="Sup_Fig7" sheetId="23" r:id="rId14"/>
    <sheet name="Sup_Fig8" sheetId="16" r:id="rId15"/>
    <sheet name="Sup_Fig9" sheetId="17" r:id="rId16"/>
    <sheet name="Sup_Fig10" sheetId="18" r:id="rId17"/>
    <sheet name="Sup_Fig11" sheetId="19" r:id="rId18"/>
    <sheet name="Sup_Fig12" sheetId="20" r:id="rId19"/>
    <sheet name="Sup_Fig13" sheetId="21" r:id="rId20"/>
    <sheet name="Fig.4a.Uncropped" sheetId="24" r:id="rId21"/>
    <sheet name="Fig.8a. SFig.2.Uncropped" sheetId="25" r:id="rId22"/>
    <sheet name="SFig.9a.Uncropped" sheetId="26" r:id="rId2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5" i="23" l="1"/>
  <c r="P6" i="8" l="1"/>
  <c r="W164" i="4" l="1"/>
  <c r="V164" i="4"/>
  <c r="U164" i="4"/>
  <c r="T164" i="4"/>
  <c r="S164" i="4"/>
  <c r="R164" i="4"/>
  <c r="Q164" i="4"/>
  <c r="P164" i="4"/>
  <c r="O164" i="4"/>
  <c r="L164" i="4"/>
  <c r="K164" i="4"/>
  <c r="J164" i="4"/>
  <c r="I164" i="4"/>
  <c r="H164" i="4"/>
  <c r="G164" i="4"/>
  <c r="F164" i="4"/>
  <c r="E164" i="4"/>
  <c r="D164" i="4"/>
  <c r="W163" i="4"/>
  <c r="V163" i="4"/>
  <c r="U163" i="4"/>
  <c r="T163" i="4"/>
  <c r="S163" i="4"/>
  <c r="R163" i="4"/>
  <c r="Q163" i="4"/>
  <c r="P163" i="4"/>
  <c r="O163" i="4"/>
  <c r="L163" i="4"/>
  <c r="K163" i="4"/>
  <c r="J163" i="4"/>
  <c r="I163" i="4"/>
  <c r="H163" i="4"/>
  <c r="G163" i="4"/>
  <c r="F163" i="4"/>
  <c r="E163" i="4"/>
  <c r="D163" i="4"/>
  <c r="W162" i="4"/>
  <c r="V162" i="4"/>
  <c r="U162" i="4"/>
  <c r="T162" i="4"/>
  <c r="S162" i="4"/>
  <c r="R162" i="4"/>
  <c r="Q162" i="4"/>
  <c r="P162" i="4"/>
  <c r="O162" i="4"/>
  <c r="L162" i="4"/>
  <c r="K162" i="4"/>
  <c r="J162" i="4"/>
  <c r="I162" i="4"/>
  <c r="H162" i="4"/>
  <c r="G162" i="4"/>
  <c r="F162" i="4"/>
  <c r="E162" i="4"/>
  <c r="D162" i="4"/>
  <c r="W161" i="4"/>
  <c r="V161" i="4"/>
  <c r="U161" i="4"/>
  <c r="T161" i="4"/>
  <c r="S161" i="4"/>
  <c r="R161" i="4"/>
  <c r="Q161" i="4"/>
  <c r="P161" i="4"/>
  <c r="O161" i="4"/>
  <c r="L161" i="4"/>
  <c r="K161" i="4"/>
  <c r="J161" i="4"/>
  <c r="I161" i="4"/>
  <c r="H161" i="4"/>
  <c r="G161" i="4"/>
  <c r="F161" i="4"/>
  <c r="E161" i="4"/>
  <c r="D161" i="4"/>
  <c r="W160" i="4"/>
  <c r="V160" i="4"/>
  <c r="U160" i="4"/>
  <c r="T160" i="4"/>
  <c r="S160" i="4"/>
  <c r="R160" i="4"/>
  <c r="Q160" i="4"/>
  <c r="P160" i="4"/>
  <c r="O160" i="4"/>
  <c r="L160" i="4"/>
  <c r="K160" i="4"/>
  <c r="J160" i="4"/>
  <c r="I160" i="4"/>
  <c r="H160" i="4"/>
  <c r="G160" i="4"/>
  <c r="F160" i="4"/>
  <c r="E160" i="4"/>
  <c r="D160" i="4"/>
  <c r="W159" i="4"/>
  <c r="V159" i="4"/>
  <c r="U159" i="4"/>
  <c r="T159" i="4"/>
  <c r="S159" i="4"/>
  <c r="R159" i="4"/>
  <c r="Q159" i="4"/>
  <c r="P159" i="4"/>
  <c r="O159" i="4"/>
  <c r="L159" i="4"/>
  <c r="K159" i="4"/>
  <c r="J159" i="4"/>
  <c r="I159" i="4"/>
  <c r="H159" i="4"/>
  <c r="G159" i="4"/>
  <c r="F159" i="4"/>
  <c r="E159" i="4"/>
  <c r="D159" i="4"/>
  <c r="W158" i="4"/>
  <c r="V158" i="4"/>
  <c r="U158" i="4"/>
  <c r="T158" i="4"/>
  <c r="S158" i="4"/>
  <c r="R158" i="4"/>
  <c r="Q158" i="4"/>
  <c r="P158" i="4"/>
  <c r="O158" i="4"/>
  <c r="L158" i="4"/>
  <c r="K158" i="4"/>
  <c r="J158" i="4"/>
  <c r="I158" i="4"/>
  <c r="H158" i="4"/>
  <c r="G158" i="4"/>
  <c r="F158" i="4"/>
  <c r="E158" i="4"/>
  <c r="D158" i="4"/>
  <c r="W157" i="4"/>
  <c r="V157" i="4"/>
  <c r="U157" i="4"/>
  <c r="T157" i="4"/>
  <c r="S157" i="4"/>
  <c r="R157" i="4"/>
  <c r="Q157" i="4"/>
  <c r="P157" i="4"/>
  <c r="O157" i="4"/>
  <c r="L157" i="4"/>
  <c r="K157" i="4"/>
  <c r="J157" i="4"/>
  <c r="I157" i="4"/>
  <c r="H157" i="4"/>
  <c r="G157" i="4"/>
  <c r="F157" i="4"/>
  <c r="E157" i="4"/>
  <c r="D157" i="4"/>
  <c r="W156" i="4"/>
  <c r="V156" i="4"/>
  <c r="U156" i="4"/>
  <c r="T156" i="4"/>
  <c r="S156" i="4"/>
  <c r="R156" i="4"/>
  <c r="Q156" i="4"/>
  <c r="P156" i="4"/>
  <c r="O156" i="4"/>
  <c r="L156" i="4"/>
  <c r="K156" i="4"/>
  <c r="J156" i="4"/>
  <c r="I156" i="4"/>
  <c r="H156" i="4"/>
  <c r="G156" i="4"/>
  <c r="F156" i="4"/>
  <c r="E156" i="4"/>
  <c r="D156" i="4"/>
  <c r="W155" i="4"/>
  <c r="V155" i="4"/>
  <c r="U155" i="4"/>
  <c r="T155" i="4"/>
  <c r="S155" i="4"/>
  <c r="R155" i="4"/>
  <c r="Q155" i="4"/>
  <c r="P155" i="4"/>
  <c r="O155" i="4"/>
  <c r="L155" i="4"/>
  <c r="K155" i="4"/>
  <c r="J155" i="4"/>
  <c r="I155" i="4"/>
  <c r="H155" i="4"/>
  <c r="G155" i="4"/>
  <c r="F155" i="4"/>
  <c r="E155" i="4"/>
  <c r="D155" i="4"/>
  <c r="W154" i="4"/>
  <c r="V154" i="4"/>
  <c r="U154" i="4"/>
  <c r="T154" i="4"/>
  <c r="S154" i="4"/>
  <c r="R154" i="4"/>
  <c r="Q154" i="4"/>
  <c r="P154" i="4"/>
  <c r="O154" i="4"/>
  <c r="L154" i="4"/>
  <c r="K154" i="4"/>
  <c r="J154" i="4"/>
  <c r="I154" i="4"/>
  <c r="H154" i="4"/>
  <c r="G154" i="4"/>
  <c r="F154" i="4"/>
  <c r="E154" i="4"/>
  <c r="D154" i="4"/>
  <c r="W153" i="4"/>
  <c r="V153" i="4"/>
  <c r="U153" i="4"/>
  <c r="T153" i="4"/>
  <c r="S153" i="4"/>
  <c r="R153" i="4"/>
  <c r="Q153" i="4"/>
  <c r="P153" i="4"/>
  <c r="O153" i="4"/>
  <c r="L153" i="4"/>
  <c r="K153" i="4"/>
  <c r="J153" i="4"/>
  <c r="I153" i="4"/>
  <c r="H153" i="4"/>
  <c r="G153" i="4"/>
  <c r="F153" i="4"/>
  <c r="E153" i="4"/>
  <c r="D153" i="4"/>
  <c r="W152" i="4"/>
  <c r="V152" i="4"/>
  <c r="U152" i="4"/>
  <c r="T152" i="4"/>
  <c r="S152" i="4"/>
  <c r="R152" i="4"/>
  <c r="Q152" i="4"/>
  <c r="P152" i="4"/>
  <c r="O152" i="4"/>
  <c r="L152" i="4"/>
  <c r="K152" i="4"/>
  <c r="J152" i="4"/>
  <c r="I152" i="4"/>
  <c r="H152" i="4"/>
  <c r="G152" i="4"/>
  <c r="F152" i="4"/>
  <c r="E152" i="4"/>
  <c r="D152" i="4"/>
  <c r="O25" i="3" l="1"/>
  <c r="P25" i="3"/>
  <c r="Q25" i="3"/>
  <c r="R25" i="3"/>
  <c r="O26" i="3"/>
  <c r="P26" i="3"/>
  <c r="Q26" i="3"/>
  <c r="R26" i="3"/>
  <c r="O27" i="3"/>
  <c r="P27" i="3"/>
  <c r="Q27" i="3"/>
  <c r="R27" i="3"/>
  <c r="C7" i="21"/>
  <c r="C8" i="21" s="1"/>
  <c r="C9" i="21" s="1"/>
  <c r="C10" i="21" s="1"/>
  <c r="C11" i="21" s="1"/>
  <c r="C12" i="21" s="1"/>
  <c r="C13" i="21" s="1"/>
  <c r="C14" i="21" s="1"/>
  <c r="C15" i="21" s="1"/>
  <c r="C16" i="21" s="1"/>
  <c r="C17" i="21" s="1"/>
  <c r="C18" i="21" s="1"/>
  <c r="C19" i="21" s="1"/>
  <c r="C20" i="21" s="1"/>
  <c r="C21" i="21" s="1"/>
  <c r="C22" i="21" s="1"/>
  <c r="C23" i="21" s="1"/>
  <c r="C24" i="21" s="1"/>
  <c r="C25" i="21" s="1"/>
  <c r="C26" i="21" s="1"/>
  <c r="C27" i="21" s="1"/>
  <c r="C28" i="21" s="1"/>
  <c r="C29" i="21" s="1"/>
  <c r="C30" i="21" s="1"/>
  <c r="C31" i="21" s="1"/>
  <c r="C32" i="21" s="1"/>
  <c r="C33" i="21" s="1"/>
  <c r="C34" i="21" s="1"/>
  <c r="C35" i="21" s="1"/>
  <c r="C36" i="21" s="1"/>
  <c r="C37" i="21" s="1"/>
  <c r="C38" i="21" s="1"/>
  <c r="C39" i="21" s="1"/>
  <c r="C40" i="21" s="1"/>
  <c r="C41" i="21" s="1"/>
  <c r="C42" i="21" s="1"/>
  <c r="C43" i="21" s="1"/>
  <c r="C44" i="21" s="1"/>
  <c r="C45" i="21" s="1"/>
  <c r="C46" i="21" s="1"/>
  <c r="C47" i="21" s="1"/>
  <c r="C48" i="21" s="1"/>
  <c r="C49" i="21" s="1"/>
  <c r="C50" i="21" s="1"/>
  <c r="C51" i="21" s="1"/>
  <c r="C52" i="21" s="1"/>
  <c r="C53" i="21" s="1"/>
  <c r="C54" i="21" s="1"/>
  <c r="C55" i="21" s="1"/>
  <c r="B28" i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27" i="1"/>
  <c r="B39" i="2"/>
  <c r="B40" i="2"/>
  <c r="B41" i="2" s="1"/>
  <c r="B42" i="2" s="1"/>
  <c r="B43" i="2" s="1"/>
  <c r="B44" i="2" s="1"/>
  <c r="B45" i="2" s="1"/>
  <c r="B46" i="2" s="1"/>
  <c r="B47" i="2" s="1"/>
  <c r="B48" i="2" s="1"/>
  <c r="B49" i="2" s="1"/>
  <c r="B50" i="2" s="1"/>
  <c r="B51" i="2" s="1"/>
  <c r="B52" i="2" s="1"/>
  <c r="B53" i="2" s="1"/>
  <c r="B54" i="2" s="1"/>
  <c r="B55" i="2" s="1"/>
  <c r="B56" i="2" s="1"/>
  <c r="D8" i="14" l="1"/>
  <c r="D9" i="14" s="1"/>
  <c r="D10" i="14" s="1"/>
  <c r="D11" i="14" s="1"/>
  <c r="D12" i="14" s="1"/>
  <c r="D13" i="14" s="1"/>
  <c r="D14" i="14" s="1"/>
  <c r="D15" i="14" s="1"/>
  <c r="D16" i="14" s="1"/>
  <c r="D17" i="14" s="1"/>
  <c r="D18" i="14" s="1"/>
  <c r="D19" i="14" s="1"/>
  <c r="D20" i="14" s="1"/>
  <c r="D21" i="14" s="1"/>
  <c r="D22" i="14" s="1"/>
  <c r="D23" i="14" s="1"/>
  <c r="D24" i="14" s="1"/>
  <c r="D25" i="14" s="1"/>
  <c r="D26" i="14" s="1"/>
  <c r="D27" i="14" s="1"/>
  <c r="D28" i="14" s="1"/>
  <c r="D29" i="14" s="1"/>
  <c r="D30" i="14" s="1"/>
  <c r="D31" i="14" s="1"/>
  <c r="D32" i="14" s="1"/>
  <c r="D33" i="14" s="1"/>
  <c r="D34" i="14" s="1"/>
  <c r="D35" i="14" s="1"/>
  <c r="D36" i="14" s="1"/>
  <c r="D37" i="14" s="1"/>
  <c r="D38" i="14" s="1"/>
  <c r="D39" i="14" s="1"/>
  <c r="D40" i="14" s="1"/>
  <c r="D41" i="14" s="1"/>
  <c r="D42" i="14" s="1"/>
  <c r="D43" i="14" s="1"/>
  <c r="D44" i="14" s="1"/>
  <c r="D45" i="14" s="1"/>
  <c r="D46" i="14" s="1"/>
  <c r="D47" i="14" s="1"/>
  <c r="D48" i="14" s="1"/>
  <c r="D49" i="14" s="1"/>
  <c r="D50" i="14" s="1"/>
  <c r="D51" i="14" s="1"/>
  <c r="D52" i="14" s="1"/>
  <c r="D53" i="14" s="1"/>
  <c r="D54" i="14" s="1"/>
  <c r="D55" i="14" s="1"/>
  <c r="D7" i="14"/>
  <c r="C7" i="13"/>
  <c r="C8" i="13"/>
  <c r="C9" i="13" s="1"/>
  <c r="C10" i="13" s="1"/>
  <c r="C11" i="13" s="1"/>
  <c r="C12" i="13" s="1"/>
  <c r="C13" i="13" s="1"/>
  <c r="C14" i="13" s="1"/>
  <c r="C15" i="13" s="1"/>
  <c r="C16" i="13" s="1"/>
  <c r="C17" i="13" s="1"/>
  <c r="C18" i="13" s="1"/>
  <c r="C19" i="13" s="1"/>
  <c r="C20" i="13" s="1"/>
  <c r="C21" i="13" s="1"/>
  <c r="C22" i="13" s="1"/>
  <c r="C23" i="13" s="1"/>
  <c r="C24" i="13" s="1"/>
  <c r="C25" i="13" s="1"/>
  <c r="C26" i="13" s="1"/>
  <c r="C27" i="13" s="1"/>
  <c r="C28" i="13" s="1"/>
  <c r="C29" i="13" s="1"/>
  <c r="C30" i="13" s="1"/>
  <c r="C31" i="13" s="1"/>
  <c r="C32" i="13" s="1"/>
  <c r="C33" i="13" s="1"/>
  <c r="C34" i="13" s="1"/>
  <c r="C6" i="13"/>
  <c r="B19" i="9" l="1"/>
  <c r="B20" i="9" s="1"/>
  <c r="B21" i="9" s="1"/>
  <c r="B22" i="9" s="1"/>
  <c r="B23" i="9" s="1"/>
  <c r="B24" i="9" s="1"/>
  <c r="B25" i="9" s="1"/>
  <c r="B26" i="9" s="1"/>
  <c r="B27" i="9" s="1"/>
  <c r="B28" i="9" s="1"/>
  <c r="B29" i="9" s="1"/>
  <c r="B30" i="9" s="1"/>
  <c r="B31" i="9" s="1"/>
  <c r="B32" i="9" s="1"/>
  <c r="B33" i="9" s="1"/>
  <c r="B34" i="9" s="1"/>
  <c r="B35" i="9" s="1"/>
  <c r="B36" i="9" s="1"/>
  <c r="B37" i="9" s="1"/>
  <c r="B38" i="9" s="1"/>
  <c r="B39" i="9" s="1"/>
  <c r="B40" i="9" s="1"/>
  <c r="B41" i="9" s="1"/>
  <c r="B42" i="9" s="1"/>
  <c r="B43" i="9" s="1"/>
  <c r="B44" i="9" s="1"/>
  <c r="B45" i="9" s="1"/>
  <c r="B46" i="9" s="1"/>
  <c r="B47" i="9" s="1"/>
  <c r="P11" i="8"/>
  <c r="P12" i="8"/>
  <c r="P10" i="8"/>
  <c r="U6" i="8"/>
  <c r="U7" i="8"/>
  <c r="U8" i="8"/>
  <c r="R6" i="8"/>
  <c r="S6" i="8"/>
  <c r="T6" i="8"/>
  <c r="R7" i="8"/>
  <c r="S7" i="8"/>
  <c r="T7" i="8"/>
  <c r="R8" i="8"/>
  <c r="S8" i="8"/>
  <c r="T8" i="8"/>
  <c r="Q7" i="8"/>
  <c r="Q8" i="8"/>
  <c r="Q6" i="8"/>
  <c r="P7" i="8"/>
  <c r="P8" i="8"/>
  <c r="P25" i="7" l="1"/>
  <c r="Q25" i="7"/>
  <c r="R25" i="7"/>
  <c r="S25" i="7"/>
  <c r="T25" i="7"/>
  <c r="P26" i="7"/>
  <c r="Q26" i="7"/>
  <c r="R26" i="7"/>
  <c r="S26" i="7"/>
  <c r="T26" i="7"/>
  <c r="P27" i="7"/>
  <c r="Q27" i="7"/>
  <c r="R27" i="7"/>
  <c r="S27" i="7"/>
  <c r="T27" i="7"/>
  <c r="O26" i="7"/>
  <c r="O27" i="7"/>
  <c r="O25" i="7"/>
  <c r="B5" i="7" l="1"/>
  <c r="B6" i="7" s="1"/>
  <c r="B7" i="7" s="1"/>
  <c r="B8" i="7" s="1"/>
  <c r="B9" i="7" s="1"/>
  <c r="B10" i="7" s="1"/>
  <c r="B11" i="7" s="1"/>
  <c r="B12" i="7" s="1"/>
  <c r="B13" i="7" s="1"/>
  <c r="B14" i="7" s="1"/>
  <c r="B15" i="7" s="1"/>
  <c r="B16" i="7" s="1"/>
  <c r="B17" i="7" s="1"/>
  <c r="B18" i="7" s="1"/>
  <c r="B19" i="7" s="1"/>
  <c r="B20" i="7" s="1"/>
  <c r="B21" i="7" s="1"/>
  <c r="B22" i="7" s="1"/>
  <c r="B23" i="7" s="1"/>
  <c r="B24" i="7" s="1"/>
  <c r="B25" i="7" s="1"/>
  <c r="B26" i="7" s="1"/>
  <c r="B27" i="7" s="1"/>
  <c r="B28" i="7" s="1"/>
  <c r="B29" i="7" s="1"/>
  <c r="B30" i="7" s="1"/>
  <c r="B31" i="7" s="1"/>
  <c r="B32" i="7" s="1"/>
  <c r="B33" i="7" s="1"/>
  <c r="B34" i="7" s="1"/>
  <c r="B35" i="7" s="1"/>
  <c r="B36" i="7" s="1"/>
  <c r="B37" i="7" s="1"/>
  <c r="B38" i="7" s="1"/>
  <c r="B39" i="7" s="1"/>
  <c r="B40" i="7" s="1"/>
  <c r="B41" i="7" s="1"/>
  <c r="B42" i="7" s="1"/>
  <c r="B43" i="7" s="1"/>
  <c r="B44" i="7" s="1"/>
  <c r="B45" i="7" s="1"/>
  <c r="B46" i="7" s="1"/>
  <c r="B47" i="7" s="1"/>
  <c r="B48" i="7" s="1"/>
  <c r="B49" i="7" s="1"/>
  <c r="B50" i="7" s="1"/>
  <c r="B51" i="7" s="1"/>
  <c r="B52" i="7" s="1"/>
  <c r="B53" i="7" s="1"/>
  <c r="B54" i="7" s="1"/>
  <c r="B55" i="7" s="1"/>
  <c r="X20" i="5"/>
  <c r="X21" i="5"/>
  <c r="W20" i="5"/>
  <c r="W21" i="5"/>
  <c r="W19" i="5"/>
  <c r="X19" i="5"/>
  <c r="V20" i="5"/>
  <c r="V21" i="5"/>
  <c r="V19" i="5"/>
  <c r="U19" i="5"/>
  <c r="U20" i="5"/>
  <c r="U21" i="5"/>
  <c r="X16" i="5"/>
  <c r="X17" i="5"/>
  <c r="X15" i="5"/>
  <c r="W16" i="5"/>
  <c r="W17" i="5"/>
  <c r="W15" i="5"/>
  <c r="V16" i="5"/>
  <c r="V17" i="5"/>
  <c r="V15" i="5"/>
  <c r="U16" i="5"/>
  <c r="U17" i="5"/>
  <c r="U15" i="5"/>
  <c r="E25" i="5"/>
  <c r="F25" i="5"/>
  <c r="G25" i="5"/>
  <c r="H25" i="5"/>
  <c r="E26" i="5"/>
  <c r="F26" i="5"/>
  <c r="G26" i="5"/>
  <c r="H26" i="5"/>
  <c r="E27" i="5"/>
  <c r="F27" i="5"/>
  <c r="G27" i="5"/>
  <c r="H27" i="5"/>
  <c r="D26" i="5"/>
  <c r="D27" i="5"/>
  <c r="D25" i="5"/>
  <c r="N89" i="4"/>
  <c r="O89" i="4"/>
  <c r="P89" i="4"/>
  <c r="Q89" i="4"/>
  <c r="R89" i="4"/>
  <c r="N88" i="4"/>
  <c r="O88" i="4"/>
  <c r="P88" i="4"/>
  <c r="Q88" i="4"/>
  <c r="Q92" i="4" s="1"/>
  <c r="R88" i="4"/>
  <c r="N87" i="4"/>
  <c r="N91" i="4" s="1"/>
  <c r="O87" i="4"/>
  <c r="P87" i="4"/>
  <c r="Q87" i="4"/>
  <c r="R87" i="4"/>
  <c r="M89" i="4"/>
  <c r="M88" i="4"/>
  <c r="M87" i="4"/>
  <c r="M83" i="4"/>
  <c r="M84" i="4"/>
  <c r="M85" i="4"/>
  <c r="N83" i="4"/>
  <c r="O83" i="4"/>
  <c r="P83" i="4"/>
  <c r="Q83" i="4"/>
  <c r="R83" i="4"/>
  <c r="N84" i="4"/>
  <c r="O84" i="4"/>
  <c r="P84" i="4"/>
  <c r="Q84" i="4"/>
  <c r="R84" i="4"/>
  <c r="N85" i="4"/>
  <c r="O85" i="4"/>
  <c r="P85" i="4"/>
  <c r="Q85" i="4"/>
  <c r="R85" i="4"/>
  <c r="N92" i="4"/>
  <c r="P92" i="4"/>
  <c r="M93" i="4"/>
  <c r="Q91" i="4"/>
  <c r="R91" i="4"/>
  <c r="R93" i="4"/>
  <c r="Q93" i="4"/>
  <c r="P93" i="4"/>
  <c r="O93" i="4"/>
  <c r="N93" i="4"/>
  <c r="P91" i="4"/>
  <c r="O91" i="4"/>
  <c r="M91" i="4"/>
  <c r="R92" i="4"/>
  <c r="O92" i="4"/>
  <c r="M92" i="4"/>
  <c r="N66" i="4"/>
  <c r="N70" i="4" s="1"/>
  <c r="O66" i="4"/>
  <c r="P66" i="4"/>
  <c r="P70" i="4" s="1"/>
  <c r="Q66" i="4"/>
  <c r="R66" i="4"/>
  <c r="N67" i="4"/>
  <c r="O67" i="4"/>
  <c r="P67" i="4"/>
  <c r="Q67" i="4"/>
  <c r="R67" i="4"/>
  <c r="N68" i="4"/>
  <c r="O68" i="4"/>
  <c r="P68" i="4"/>
  <c r="Q68" i="4"/>
  <c r="R68" i="4"/>
  <c r="M68" i="4"/>
  <c r="M67" i="4"/>
  <c r="N72" i="4"/>
  <c r="M66" i="4"/>
  <c r="M70" i="4" s="1"/>
  <c r="R72" i="4"/>
  <c r="Q72" i="4"/>
  <c r="P72" i="4"/>
  <c r="O72" i="4"/>
  <c r="M72" i="4"/>
  <c r="R70" i="4"/>
  <c r="Q70" i="4"/>
  <c r="O70" i="4"/>
  <c r="R64" i="4"/>
  <c r="Q64" i="4"/>
  <c r="P64" i="4"/>
  <c r="O64" i="4"/>
  <c r="N64" i="4"/>
  <c r="M64" i="4"/>
  <c r="R63" i="4"/>
  <c r="R71" i="4" s="1"/>
  <c r="Q63" i="4"/>
  <c r="P63" i="4"/>
  <c r="P71" i="4" s="1"/>
  <c r="O63" i="4"/>
  <c r="O71" i="4" s="1"/>
  <c r="N63" i="4"/>
  <c r="N71" i="4" s="1"/>
  <c r="M63" i="4"/>
  <c r="R62" i="4"/>
  <c r="Q62" i="4"/>
  <c r="P62" i="4"/>
  <c r="O62" i="4"/>
  <c r="N62" i="4"/>
  <c r="M62" i="4"/>
  <c r="Q71" i="4" l="1"/>
  <c r="M71" i="4"/>
  <c r="C32" i="4" l="1"/>
  <c r="C33" i="4" s="1"/>
  <c r="C34" i="4" s="1"/>
  <c r="C35" i="4" s="1"/>
  <c r="C36" i="4" s="1"/>
  <c r="C37" i="4" s="1"/>
  <c r="C38" i="4" s="1"/>
  <c r="C39" i="4" s="1"/>
  <c r="C40" i="4" s="1"/>
  <c r="C41" i="4" s="1"/>
  <c r="C42" i="4" s="1"/>
  <c r="C43" i="4" s="1"/>
  <c r="C44" i="4" s="1"/>
  <c r="C45" i="4" s="1"/>
  <c r="C46" i="4" s="1"/>
  <c r="C47" i="4" s="1"/>
  <c r="C48" i="4" s="1"/>
  <c r="C49" i="4" s="1"/>
  <c r="C50" i="4" s="1"/>
  <c r="C51" i="4" s="1"/>
  <c r="C52" i="4" s="1"/>
  <c r="C53" i="4" s="1"/>
  <c r="C54" i="4" s="1"/>
  <c r="C55" i="4" s="1"/>
  <c r="C56" i="4" s="1"/>
  <c r="C57" i="4" s="1"/>
  <c r="C58" i="4" s="1"/>
  <c r="C59" i="4" s="1"/>
  <c r="C60" i="4" s="1"/>
  <c r="C61" i="4" s="1"/>
  <c r="C62" i="4" s="1"/>
  <c r="C63" i="4" s="1"/>
  <c r="C64" i="4" s="1"/>
  <c r="C65" i="4" s="1"/>
  <c r="C66" i="4" s="1"/>
  <c r="C67" i="4" s="1"/>
  <c r="C68" i="4" s="1"/>
  <c r="C69" i="4" s="1"/>
  <c r="C70" i="4" s="1"/>
  <c r="C71" i="4" s="1"/>
  <c r="C72" i="4" s="1"/>
  <c r="C73" i="4" s="1"/>
  <c r="C74" i="4" s="1"/>
  <c r="C75" i="4" s="1"/>
  <c r="C76" i="4" s="1"/>
  <c r="C77" i="4" s="1"/>
  <c r="C31" i="4"/>
  <c r="B9" i="2" l="1"/>
  <c r="B10" i="2" s="1"/>
  <c r="B11" i="2" s="1"/>
  <c r="B12" i="2" s="1"/>
  <c r="B13" i="2" s="1"/>
  <c r="B14" i="2" s="1"/>
  <c r="B15" i="2" s="1"/>
  <c r="B16" i="2" s="1"/>
  <c r="B17" i="2" s="1"/>
  <c r="B18" i="2" s="1"/>
  <c r="B19" i="2" s="1"/>
  <c r="B20" i="2" s="1"/>
  <c r="B21" i="2" s="1"/>
  <c r="B22" i="2" s="1"/>
  <c r="B23" i="2" s="1"/>
  <c r="B24" i="2" s="1"/>
  <c r="B25" i="2" s="1"/>
  <c r="B26" i="2" s="1"/>
  <c r="B27" i="2" s="1"/>
  <c r="B28" i="2" s="1"/>
  <c r="B29" i="2" s="1"/>
  <c r="B30" i="2" s="1"/>
  <c r="B31" i="2" s="1"/>
  <c r="B32" i="2" s="1"/>
  <c r="B33" i="2" s="1"/>
  <c r="B34" i="2" s="1"/>
  <c r="B35" i="2" s="1"/>
  <c r="B36" i="2" s="1"/>
  <c r="B37" i="2" s="1"/>
  <c r="B38" i="2" s="1"/>
  <c r="B8" i="2"/>
  <c r="B15" i="3"/>
  <c r="B16" i="3" s="1"/>
  <c r="B17" i="3" s="1"/>
  <c r="B18" i="3" s="1"/>
  <c r="B19" i="3" s="1"/>
  <c r="B20" i="3" s="1"/>
  <c r="B21" i="3" s="1"/>
  <c r="B22" i="3" s="1"/>
  <c r="B23" i="3" s="1"/>
  <c r="B24" i="3" s="1"/>
  <c r="B25" i="3" s="1"/>
  <c r="B26" i="3" s="1"/>
  <c r="B27" i="3" s="1"/>
  <c r="B28" i="3" s="1"/>
  <c r="B29" i="3" s="1"/>
  <c r="B30" i="3" s="1"/>
  <c r="B31" i="3" s="1"/>
  <c r="B32" i="3" s="1"/>
  <c r="B33" i="3" s="1"/>
  <c r="B34" i="3" s="1"/>
  <c r="B35" i="3" s="1"/>
  <c r="B36" i="3" s="1"/>
  <c r="B37" i="3" s="1"/>
  <c r="B38" i="3" s="1"/>
  <c r="B39" i="3" s="1"/>
  <c r="B40" i="3" s="1"/>
  <c r="B41" i="3" s="1"/>
  <c r="B42" i="3" s="1"/>
  <c r="B43" i="3" s="1"/>
  <c r="B44" i="3" s="1"/>
  <c r="B45" i="3" s="1"/>
  <c r="B46" i="3" s="1"/>
  <c r="B47" i="3" s="1"/>
  <c r="B48" i="3" s="1"/>
  <c r="B49" i="3" s="1"/>
  <c r="B50" i="3" s="1"/>
  <c r="B51" i="3" s="1"/>
  <c r="B52" i="3" s="1"/>
  <c r="B53" i="3" s="1"/>
  <c r="B54" i="3" s="1"/>
  <c r="B55" i="3" s="1"/>
  <c r="B56" i="3" s="1"/>
  <c r="B9" i="3"/>
  <c r="B10" i="3"/>
  <c r="B11" i="3"/>
  <c r="B12" i="3"/>
  <c r="B13" i="3"/>
  <c r="B14" i="3"/>
  <c r="B8" i="3"/>
  <c r="O10" i="3"/>
  <c r="P10" i="3"/>
  <c r="Q10" i="3"/>
  <c r="R10" i="3"/>
  <c r="O11" i="3"/>
  <c r="P11" i="3"/>
  <c r="Q11" i="3"/>
  <c r="R11" i="3"/>
  <c r="O12" i="3"/>
  <c r="P12" i="3"/>
  <c r="Q12" i="3"/>
  <c r="R12" i="3"/>
  <c r="O13" i="3"/>
  <c r="P13" i="3"/>
  <c r="Q13" i="3"/>
  <c r="R13" i="3"/>
  <c r="O14" i="3"/>
  <c r="P14" i="3"/>
  <c r="Q14" i="3"/>
  <c r="R14" i="3"/>
  <c r="O15" i="3"/>
  <c r="P15" i="3"/>
  <c r="Q15" i="3"/>
  <c r="R15" i="3"/>
  <c r="O16" i="3"/>
  <c r="P16" i="3"/>
  <c r="Q16" i="3"/>
  <c r="R16" i="3"/>
  <c r="O17" i="3"/>
  <c r="P17" i="3"/>
  <c r="Q17" i="3"/>
  <c r="R17" i="3"/>
  <c r="O18" i="3"/>
  <c r="P18" i="3"/>
  <c r="Q18" i="3"/>
  <c r="R18" i="3"/>
  <c r="O19" i="3"/>
  <c r="P19" i="3"/>
  <c r="Q19" i="3"/>
  <c r="R19" i="3"/>
  <c r="O20" i="3"/>
  <c r="P20" i="3"/>
  <c r="Q20" i="3"/>
  <c r="R20" i="3"/>
  <c r="O21" i="3"/>
  <c r="P21" i="3"/>
  <c r="Q21" i="3"/>
  <c r="R21" i="3"/>
  <c r="O22" i="3"/>
  <c r="P22" i="3"/>
  <c r="Q22" i="3"/>
  <c r="R22" i="3"/>
  <c r="O23" i="3"/>
  <c r="P23" i="3"/>
  <c r="Q23" i="3"/>
  <c r="R23" i="3"/>
  <c r="O24" i="3"/>
  <c r="P24" i="3"/>
  <c r="Q24" i="3"/>
  <c r="R24" i="3"/>
  <c r="R8" i="3"/>
  <c r="R9" i="3"/>
  <c r="R7" i="3"/>
  <c r="Q8" i="3"/>
  <c r="Q9" i="3"/>
  <c r="Q7" i="3"/>
  <c r="P8" i="3"/>
  <c r="P9" i="3"/>
  <c r="P7" i="3"/>
  <c r="O8" i="3"/>
  <c r="O9" i="3"/>
  <c r="O7" i="3"/>
</calcChain>
</file>

<file path=xl/sharedStrings.xml><?xml version="1.0" encoding="utf-8"?>
<sst xmlns="http://schemas.openxmlformats.org/spreadsheetml/2006/main" count="2139" uniqueCount="692">
  <si>
    <t>(time)</t>
    <phoneticPr fontId="3" type="noConversion"/>
  </si>
  <si>
    <t>sAb</t>
    <phoneticPr fontId="3" type="noConversion"/>
  </si>
  <si>
    <t>iAb</t>
    <phoneticPr fontId="3" type="noConversion"/>
  </si>
  <si>
    <t>257-264</t>
    <phoneticPr fontId="3" type="noConversion"/>
  </si>
  <si>
    <t>323-339</t>
    <phoneticPr fontId="3" type="noConversion"/>
  </si>
  <si>
    <t>p257-264</t>
    <phoneticPr fontId="3" type="noConversion"/>
  </si>
  <si>
    <t>p323-339</t>
    <phoneticPr fontId="3" type="noConversion"/>
  </si>
  <si>
    <t>dLN</t>
    <phoneticPr fontId="3" type="noConversion"/>
  </si>
  <si>
    <r>
      <rPr>
        <b/>
        <sz val="11"/>
        <color theme="1"/>
        <rFont val="Arial"/>
        <family val="2"/>
      </rPr>
      <t>Figure 1e (right)</t>
    </r>
    <r>
      <rPr>
        <sz val="11"/>
        <color theme="1"/>
        <rFont val="Arial"/>
        <family val="2"/>
      </rPr>
      <t xml:space="preserve">   TCR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rial"/>
        <family val="2"/>
      </rPr>
      <t>-Fab-alexa 488 in CTV+ T cells population (mean fluorescence intensity)</t>
    </r>
    <phoneticPr fontId="3" type="noConversion"/>
  </si>
  <si>
    <r>
      <rPr>
        <b/>
        <sz val="11"/>
        <color theme="1"/>
        <rFont val="Arial"/>
        <family val="2"/>
      </rPr>
      <t>Figure 1a (left)</t>
    </r>
    <r>
      <rPr>
        <sz val="11"/>
        <color theme="1"/>
        <rFont val="Arial"/>
        <family val="2"/>
      </rPr>
      <t xml:space="preserve">  Surface TCR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rial"/>
        <family val="2"/>
      </rPr>
      <t xml:space="preserve"> staining after stimulation (mean fluorescence intensity, TCRb-APC)</t>
    </r>
    <phoneticPr fontId="3" type="noConversion"/>
  </si>
  <si>
    <t>PLL</t>
    <phoneticPr fontId="3" type="noConversion"/>
  </si>
  <si>
    <t>PLL</t>
    <phoneticPr fontId="3" type="noConversion"/>
  </si>
  <si>
    <r>
      <rPr>
        <b/>
        <sz val="11"/>
        <color theme="1"/>
        <rFont val="Arial"/>
        <family val="2"/>
      </rPr>
      <t>Figure 1b (right)</t>
    </r>
    <r>
      <rPr>
        <sz val="11"/>
        <color theme="1"/>
        <rFont val="Arial"/>
        <family val="2"/>
      </rPr>
      <t xml:space="preserve">  Pre-staining of surface TCRb before stimulationn (mean fluorescence intensity, TCRb-APC) </t>
    </r>
    <phoneticPr fontId="3" type="noConversion"/>
  </si>
  <si>
    <t>Figure 3d</t>
    <phoneticPr fontId="3" type="noConversion"/>
  </si>
  <si>
    <t>CD62L</t>
    <phoneticPr fontId="3" type="noConversion"/>
  </si>
  <si>
    <t>GM1</t>
    <phoneticPr fontId="3" type="noConversion"/>
  </si>
  <si>
    <t>CD45</t>
    <phoneticPr fontId="3" type="noConversion"/>
  </si>
  <si>
    <t>CD25</t>
    <phoneticPr fontId="3" type="noConversion"/>
  </si>
  <si>
    <t>CD4</t>
    <phoneticPr fontId="3" type="noConversion"/>
  </si>
  <si>
    <r>
      <t xml:space="preserve">Relative </t>
    </r>
    <r>
      <rPr>
        <b/>
        <sz val="11"/>
        <color theme="1"/>
        <rFont val="Arial"/>
        <family val="2"/>
      </rPr>
      <t>MFI</t>
    </r>
    <r>
      <rPr>
        <sz val="11"/>
        <color theme="1"/>
        <rFont val="Arial"/>
        <family val="2"/>
      </rPr>
      <t xml:space="preserve"> (such protein-MFI / PLL-MFI)</t>
    </r>
    <phoneticPr fontId="3" type="noConversion"/>
  </si>
  <si>
    <r>
      <t>TCR</t>
    </r>
    <r>
      <rPr>
        <b/>
        <sz val="11"/>
        <color theme="1"/>
        <rFont val="Symbol"/>
        <family val="1"/>
        <charset val="2"/>
      </rPr>
      <t>b</t>
    </r>
    <phoneticPr fontId="3" type="noConversion"/>
  </si>
  <si>
    <r>
      <t>TCR</t>
    </r>
    <r>
      <rPr>
        <b/>
        <sz val="11"/>
        <color theme="1"/>
        <rFont val="Symbol"/>
        <family val="1"/>
        <charset val="2"/>
      </rPr>
      <t>b</t>
    </r>
    <phoneticPr fontId="3" type="noConversion"/>
  </si>
  <si>
    <r>
      <t>CD3</t>
    </r>
    <r>
      <rPr>
        <b/>
        <sz val="11"/>
        <color theme="1"/>
        <rFont val="Symbol"/>
        <family val="1"/>
        <charset val="2"/>
      </rPr>
      <t>e</t>
    </r>
    <phoneticPr fontId="3" type="noConversion"/>
  </si>
  <si>
    <r>
      <t>CD3</t>
    </r>
    <r>
      <rPr>
        <b/>
        <sz val="11"/>
        <color theme="1"/>
        <rFont val="Symbol"/>
        <family val="1"/>
        <charset val="2"/>
      </rPr>
      <t>e</t>
    </r>
    <phoneticPr fontId="3" type="noConversion"/>
  </si>
  <si>
    <t>Figure 3e</t>
    <phoneticPr fontId="3" type="noConversion"/>
  </si>
  <si>
    <r>
      <t xml:space="preserve"> mean fluorescence intensity (</t>
    </r>
    <r>
      <rPr>
        <b/>
        <sz val="11"/>
        <color theme="1"/>
        <rFont val="Arial"/>
        <family val="2"/>
      </rPr>
      <t>MFI</t>
    </r>
    <r>
      <rPr>
        <sz val="11"/>
        <color theme="1"/>
        <rFont val="Arial"/>
        <family val="2"/>
      </rPr>
      <t>) of such proteins</t>
    </r>
    <phoneticPr fontId="3" type="noConversion"/>
  </si>
  <si>
    <t>Non-treated</t>
    <phoneticPr fontId="3" type="noConversion"/>
  </si>
  <si>
    <t>Figure 4a (top)</t>
    <phoneticPr fontId="3" type="noConversion"/>
  </si>
  <si>
    <t>Figure 4b (bottm)</t>
    <phoneticPr fontId="3" type="noConversion"/>
  </si>
  <si>
    <t>Time (h)</t>
    <phoneticPr fontId="3" type="noConversion"/>
  </si>
  <si>
    <t>no.stimul</t>
    <phoneticPr fontId="3" type="noConversion"/>
  </si>
  <si>
    <t>Figure 4c (right)</t>
    <phoneticPr fontId="3" type="noConversion"/>
  </si>
  <si>
    <t>±SD</t>
    <phoneticPr fontId="3" type="noConversion"/>
  </si>
  <si>
    <t>±SD</t>
    <phoneticPr fontId="3" type="noConversion"/>
  </si>
  <si>
    <t>±SD</t>
    <phoneticPr fontId="3" type="noConversion"/>
  </si>
  <si>
    <t>±SEM</t>
    <phoneticPr fontId="3" type="noConversion"/>
  </si>
  <si>
    <t>±SEM</t>
    <phoneticPr fontId="3" type="noConversion"/>
  </si>
  <si>
    <t>±SEM</t>
    <phoneticPr fontId="3" type="noConversion"/>
  </si>
  <si>
    <t>Numbur of  microvilli / cell</t>
    <phoneticPr fontId="3" type="noConversion"/>
  </si>
  <si>
    <t>Figure 4d (right)</t>
    <phoneticPr fontId="3" type="noConversion"/>
  </si>
  <si>
    <t>n/a</t>
    <phoneticPr fontId="3" type="noConversion"/>
  </si>
  <si>
    <t>Figure 4f (right)</t>
    <phoneticPr fontId="3" type="noConversion"/>
  </si>
  <si>
    <t>non</t>
    <phoneticPr fontId="3" type="noConversion"/>
  </si>
  <si>
    <t>Figure 4g (right)</t>
    <phoneticPr fontId="3" type="noConversion"/>
  </si>
  <si>
    <t>(h)</t>
    <phoneticPr fontId="3" type="noConversion"/>
  </si>
  <si>
    <t>1st</t>
    <phoneticPr fontId="3" type="noConversion"/>
  </si>
  <si>
    <t>2nd</t>
    <phoneticPr fontId="3" type="noConversion"/>
  </si>
  <si>
    <t>3rd</t>
    <phoneticPr fontId="3" type="noConversion"/>
  </si>
  <si>
    <t>1st</t>
    <phoneticPr fontId="3" type="noConversion"/>
  </si>
  <si>
    <t>3rd</t>
    <phoneticPr fontId="3" type="noConversion"/>
  </si>
  <si>
    <t>(h)</t>
    <phoneticPr fontId="3" type="noConversion"/>
  </si>
  <si>
    <t>2nd</t>
    <phoneticPr fontId="3" type="noConversion"/>
  </si>
  <si>
    <t>Figure 4j (right) RT-PCR</t>
    <phoneticPr fontId="3" type="noConversion"/>
  </si>
  <si>
    <r>
      <rPr>
        <sz val="10"/>
        <color theme="1"/>
        <rFont val="맑은 고딕"/>
        <family val="2"/>
        <charset val="129"/>
      </rPr>
      <t>∆</t>
    </r>
    <r>
      <rPr>
        <sz val="10"/>
        <color theme="1"/>
        <rFont val="Arial"/>
        <family val="2"/>
      </rPr>
      <t>Ct</t>
    </r>
    <phoneticPr fontId="3" type="noConversion"/>
  </si>
  <si>
    <r>
      <t>d</t>
    </r>
    <r>
      <rPr>
        <sz val="10"/>
        <color theme="1"/>
        <rFont val="맑은 고딕"/>
        <family val="2"/>
        <charset val="129"/>
      </rPr>
      <t>∆</t>
    </r>
    <r>
      <rPr>
        <sz val="10"/>
        <color theme="1"/>
        <rFont val="Arial"/>
        <family val="2"/>
      </rPr>
      <t>Ct</t>
    </r>
    <phoneticPr fontId="3" type="noConversion"/>
  </si>
  <si>
    <r>
      <t>2</t>
    </r>
    <r>
      <rPr>
        <vertAlign val="superscript"/>
        <sz val="10"/>
        <color theme="1"/>
        <rFont val="Arial"/>
        <family val="2"/>
      </rPr>
      <t>-(d</t>
    </r>
    <r>
      <rPr>
        <vertAlign val="superscript"/>
        <sz val="10"/>
        <color theme="1"/>
        <rFont val="맑은 고딕"/>
        <family val="3"/>
        <charset val="129"/>
      </rPr>
      <t>∆</t>
    </r>
    <r>
      <rPr>
        <vertAlign val="superscript"/>
        <sz val="10"/>
        <color theme="1"/>
        <rFont val="Arial"/>
        <family val="2"/>
      </rPr>
      <t xml:space="preserve">Ct)
</t>
    </r>
    <r>
      <rPr>
        <sz val="10"/>
        <color theme="1"/>
        <rFont val="Arial"/>
        <family val="2"/>
      </rPr>
      <t>(Fold change)</t>
    </r>
    <phoneticPr fontId="3" type="noConversion"/>
  </si>
  <si>
    <r>
      <t>18srRNA (</t>
    </r>
    <r>
      <rPr>
        <b/>
        <sz val="10"/>
        <color theme="1"/>
        <rFont val="Arial"/>
        <family val="2"/>
      </rPr>
      <t>sAb</t>
    </r>
    <r>
      <rPr>
        <sz val="10"/>
        <color theme="1"/>
        <rFont val="Arial"/>
        <family val="2"/>
      </rPr>
      <t>)</t>
    </r>
    <phoneticPr fontId="3" type="noConversion"/>
  </si>
  <si>
    <r>
      <t>TCR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 xml:space="preserve"> (</t>
    </r>
    <r>
      <rPr>
        <b/>
        <sz val="10"/>
        <color theme="1"/>
        <rFont val="Arial"/>
        <family val="2"/>
      </rPr>
      <t>sAb</t>
    </r>
    <r>
      <rPr>
        <sz val="10"/>
        <color theme="1"/>
        <rFont val="Arial"/>
        <family val="2"/>
      </rPr>
      <t>)</t>
    </r>
    <phoneticPr fontId="3" type="noConversion"/>
  </si>
  <si>
    <r>
      <t xml:space="preserve"> S-recovery TCR</t>
    </r>
    <r>
      <rPr>
        <sz val="11"/>
        <color theme="1"/>
        <rFont val="Symbol"/>
        <family val="1"/>
        <charset val="2"/>
      </rPr>
      <t>b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MFI </t>
    </r>
    <phoneticPr fontId="3" type="noConversion"/>
  </si>
  <si>
    <r>
      <t>Number of TCR</t>
    </r>
    <r>
      <rPr>
        <sz val="11"/>
        <color theme="1"/>
        <rFont val="Symbol"/>
        <family val="1"/>
        <charset val="2"/>
      </rPr>
      <t>b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particles/mL</t>
    </r>
    <phoneticPr fontId="3" type="noConversion"/>
  </si>
  <si>
    <r>
      <t>Number of TCR</t>
    </r>
    <r>
      <rPr>
        <sz val="11"/>
        <color theme="1"/>
        <rFont val="Symbol"/>
        <family val="1"/>
        <charset val="2"/>
      </rPr>
      <t>b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particles/mL</t>
    </r>
    <phoneticPr fontId="3" type="noConversion"/>
  </si>
  <si>
    <r>
      <t>KI-67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
cell (%)</t>
    </r>
    <phoneticPr fontId="3" type="noConversion"/>
  </si>
  <si>
    <r>
      <t>PI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
Annexin V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cells (%)</t>
    </r>
    <phoneticPr fontId="3" type="noConversion"/>
  </si>
  <si>
    <t>NT (-0.5 h)</t>
    <phoneticPr fontId="3" type="noConversion"/>
  </si>
  <si>
    <t>NT</t>
  </si>
  <si>
    <t>a-CD62L</t>
  </si>
  <si>
    <t>IC1</t>
  </si>
  <si>
    <t>Figure 5b</t>
    <phoneticPr fontId="3" type="noConversion"/>
  </si>
  <si>
    <t>1st</t>
    <phoneticPr fontId="3" type="noConversion"/>
  </si>
  <si>
    <t>2nd</t>
    <phoneticPr fontId="3" type="noConversion"/>
  </si>
  <si>
    <t>3rd</t>
    <phoneticPr fontId="3" type="noConversion"/>
  </si>
  <si>
    <t>1X PLL</t>
    <phoneticPr fontId="3" type="noConversion"/>
  </si>
  <si>
    <t>10X PLL</t>
    <phoneticPr fontId="3" type="noConversion"/>
  </si>
  <si>
    <t>10X PLL</t>
    <phoneticPr fontId="3" type="noConversion"/>
  </si>
  <si>
    <t>0.1</t>
  </si>
  <si>
    <t>1</t>
  </si>
  <si>
    <t>5</t>
  </si>
  <si>
    <t>10</t>
  </si>
  <si>
    <t>PLL Conc. (x)</t>
  </si>
  <si>
    <t>Figure 5e (left)</t>
    <phoneticPr fontId="3" type="noConversion"/>
  </si>
  <si>
    <t>Figure 5e (right)</t>
    <phoneticPr fontId="3" type="noConversion"/>
  </si>
  <si>
    <r>
      <t>Ki-67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cells (%)</t>
    </r>
    <phoneticPr fontId="3" type="noConversion"/>
  </si>
  <si>
    <t>OCR (mpmol/min)</t>
    <phoneticPr fontId="3" type="noConversion"/>
  </si>
  <si>
    <t>Figure 5c</t>
    <phoneticPr fontId="3" type="noConversion"/>
  </si>
  <si>
    <t>ECAR (mpH/min)</t>
    <phoneticPr fontId="3" type="noConversion"/>
  </si>
  <si>
    <t>OCR/ECAR</t>
    <phoneticPr fontId="3" type="noConversion"/>
  </si>
  <si>
    <t>0 h</t>
    <phoneticPr fontId="3" type="noConversion"/>
  </si>
  <si>
    <t>72 h</t>
    <phoneticPr fontId="3" type="noConversion"/>
  </si>
  <si>
    <t xml:space="preserve"> -5 min</t>
    <phoneticPr fontId="3" type="noConversion"/>
  </si>
  <si>
    <t>Figure 5h</t>
    <phoneticPr fontId="3" type="noConversion"/>
  </si>
  <si>
    <t>Figure 5i</t>
    <phoneticPr fontId="3" type="noConversion"/>
  </si>
  <si>
    <t>Figure 6</t>
    <phoneticPr fontId="3" type="noConversion"/>
  </si>
  <si>
    <t>FN</t>
  </si>
  <si>
    <t>VC</t>
  </si>
  <si>
    <t>iAb</t>
  </si>
  <si>
    <t>1st</t>
    <phoneticPr fontId="3" type="noConversion"/>
  </si>
  <si>
    <t>MHC only</t>
    <phoneticPr fontId="3" type="noConversion"/>
  </si>
  <si>
    <t>MHC+IC</t>
    <phoneticPr fontId="3" type="noConversion"/>
  </si>
  <si>
    <t>MHC+VC</t>
    <phoneticPr fontId="3" type="noConversion"/>
  </si>
  <si>
    <t>MHC+FN</t>
    <phoneticPr fontId="3" type="noConversion"/>
  </si>
  <si>
    <r>
      <t xml:space="preserve">Number of microvilli in SEM image (4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) </t>
    </r>
    <phoneticPr fontId="3" type="noConversion"/>
  </si>
  <si>
    <r>
      <t xml:space="preserve">Number of microvilli in SEM image (4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) </t>
    </r>
    <phoneticPr fontId="3" type="noConversion"/>
  </si>
  <si>
    <t>Figure 7a</t>
    <phoneticPr fontId="3" type="noConversion"/>
  </si>
  <si>
    <t>DMSO</t>
  </si>
  <si>
    <t>Figure 7b</t>
    <phoneticPr fontId="3" type="noConversion"/>
  </si>
  <si>
    <t>Lat A</t>
    <phoneticPr fontId="3" type="noConversion"/>
  </si>
  <si>
    <t>CK636</t>
  </si>
  <si>
    <t>CK636</t>
    <phoneticPr fontId="3" type="noConversion"/>
  </si>
  <si>
    <t>JPK</t>
  </si>
  <si>
    <t>JPK</t>
    <phoneticPr fontId="3" type="noConversion"/>
  </si>
  <si>
    <t>CyD</t>
  </si>
  <si>
    <t>CyD</t>
    <phoneticPr fontId="3" type="noConversion"/>
  </si>
  <si>
    <t>LatA</t>
  </si>
  <si>
    <t>DYN</t>
  </si>
  <si>
    <t>COL</t>
  </si>
  <si>
    <t>CQ</t>
  </si>
  <si>
    <r>
      <rPr>
        <b/>
        <sz val="11"/>
        <color theme="1"/>
        <rFont val="Arial"/>
        <family val="2"/>
      </rPr>
      <t>Figure 1d (right)</t>
    </r>
    <r>
      <rPr>
        <sz val="11"/>
        <color theme="1"/>
        <rFont val="Arial"/>
        <family val="2"/>
      </rPr>
      <t xml:space="preserve">   ICAM-1 (mols/m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 on lipid bilayer</t>
    </r>
    <phoneticPr fontId="3" type="noConversion"/>
  </si>
  <si>
    <t>Figure 7d</t>
    <phoneticPr fontId="3" type="noConversion"/>
  </si>
  <si>
    <t>±SEM</t>
    <phoneticPr fontId="3" type="noConversion"/>
  </si>
  <si>
    <t>NT KO</t>
  </si>
  <si>
    <t>IC WT</t>
  </si>
  <si>
    <t>sAb+Lat A (WT)</t>
    <phoneticPr fontId="3" type="noConversion"/>
  </si>
  <si>
    <t>sAb+Lat A (KO)</t>
    <phoneticPr fontId="3" type="noConversion"/>
  </si>
  <si>
    <t>SAB_10X_PLL (WT)</t>
    <phoneticPr fontId="3" type="noConversion"/>
  </si>
  <si>
    <t>SAB_10X_PLL (KO)</t>
    <phoneticPr fontId="3" type="noConversion"/>
  </si>
  <si>
    <t>SAB_CD62L (WT)</t>
    <phoneticPr fontId="3" type="noConversion"/>
  </si>
  <si>
    <t>SAB_CD62L (KO)</t>
    <phoneticPr fontId="3" type="noConversion"/>
  </si>
  <si>
    <t>IC (KO)</t>
    <phoneticPr fontId="3" type="noConversion"/>
  </si>
  <si>
    <t>sAb+IC1 (WT)</t>
    <phoneticPr fontId="3" type="noConversion"/>
  </si>
  <si>
    <t>sAb+IC1 (KO)</t>
    <phoneticPr fontId="3" type="noConversion"/>
  </si>
  <si>
    <t>Figure 8e</t>
    <phoneticPr fontId="3" type="noConversion"/>
  </si>
  <si>
    <t>OCR (pmol/min)</t>
    <phoneticPr fontId="3" type="noConversion"/>
  </si>
  <si>
    <t>Figure 7c</t>
    <phoneticPr fontId="3" type="noConversion"/>
  </si>
  <si>
    <t>OCR /ECAR</t>
    <phoneticPr fontId="3" type="noConversion"/>
  </si>
  <si>
    <t>VPS4 si</t>
  </si>
  <si>
    <t>Figure 8b</t>
    <phoneticPr fontId="3" type="noConversion"/>
  </si>
  <si>
    <t>Naïve</t>
    <phoneticPr fontId="3" type="noConversion"/>
  </si>
  <si>
    <t>VPS4 sc</t>
    <phoneticPr fontId="3" type="noConversion"/>
  </si>
  <si>
    <t>no activation</t>
    <phoneticPr fontId="3" type="noConversion"/>
  </si>
  <si>
    <r>
      <t>OVA-H-2K</t>
    </r>
    <r>
      <rPr>
        <vertAlign val="superscript"/>
        <sz val="11"/>
        <color theme="1"/>
        <rFont val="Arial"/>
        <family val="2"/>
      </rPr>
      <t xml:space="preserve">b </t>
    </r>
    <r>
      <rPr>
        <sz val="11"/>
        <color theme="1"/>
        <rFont val="Arial"/>
        <family val="2"/>
      </rPr>
      <t>+IC1</t>
    </r>
    <phoneticPr fontId="3" type="noConversion"/>
  </si>
  <si>
    <t>VPS4 scr</t>
    <phoneticPr fontId="3" type="noConversion"/>
  </si>
  <si>
    <t>Lat A</t>
  </si>
  <si>
    <t>Figure 8g</t>
    <phoneticPr fontId="3" type="noConversion"/>
  </si>
  <si>
    <t>Figure 8c</t>
    <phoneticPr fontId="3" type="noConversion"/>
  </si>
  <si>
    <t>Figure 8a</t>
    <phoneticPr fontId="3" type="noConversion"/>
  </si>
  <si>
    <t xml:space="preserve"> iAb 0 h</t>
    <phoneticPr fontId="3" type="noConversion"/>
  </si>
  <si>
    <t>sAb 0 h</t>
    <phoneticPr fontId="3" type="noConversion"/>
  </si>
  <si>
    <t xml:space="preserve"> iAb 24 h</t>
    <phoneticPr fontId="3" type="noConversion"/>
  </si>
  <si>
    <t xml:space="preserve"> iAb 48 h</t>
    <phoneticPr fontId="3" type="noConversion"/>
  </si>
  <si>
    <t>sAb 24 h</t>
    <phoneticPr fontId="3" type="noConversion"/>
  </si>
  <si>
    <t>sAb 48 h</t>
    <phoneticPr fontId="3" type="noConversion"/>
  </si>
  <si>
    <t>1st</t>
    <phoneticPr fontId="3" type="noConversion"/>
  </si>
  <si>
    <t>2nd</t>
    <phoneticPr fontId="3" type="noConversion"/>
  </si>
  <si>
    <t>3rd</t>
    <phoneticPr fontId="3" type="noConversion"/>
  </si>
  <si>
    <t>±SD</t>
    <phoneticPr fontId="3" type="noConversion"/>
  </si>
  <si>
    <r>
      <t>S-recovery TCR</t>
    </r>
    <r>
      <rPr>
        <sz val="11"/>
        <color theme="1"/>
        <rFont val="Symbol"/>
        <family val="1"/>
        <charset val="2"/>
      </rPr>
      <t>b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MFI (</t>
    </r>
    <r>
      <rPr>
        <b/>
        <sz val="11"/>
        <color theme="1"/>
        <rFont val="Arial"/>
        <family val="2"/>
      </rPr>
      <t>iAb</t>
    </r>
    <r>
      <rPr>
        <sz val="11"/>
        <color theme="1"/>
        <rFont val="Arial"/>
        <family val="2"/>
      </rPr>
      <t xml:space="preserve"> or </t>
    </r>
    <r>
      <rPr>
        <b/>
        <sz val="11"/>
        <color theme="1"/>
        <rFont val="Arial"/>
        <family val="2"/>
      </rPr>
      <t>sAb</t>
    </r>
    <r>
      <rPr>
        <sz val="11"/>
        <color theme="1"/>
        <rFont val="Arial"/>
        <family val="2"/>
      </rPr>
      <t>/NT x 100) (%)</t>
    </r>
    <phoneticPr fontId="3" type="noConversion"/>
  </si>
  <si>
    <r>
      <t xml:space="preserve">S-Recocery MFI ( </t>
    </r>
    <r>
      <rPr>
        <b/>
        <sz val="11"/>
        <color theme="1"/>
        <rFont val="맑은 고딕"/>
        <family val="3"/>
        <charset val="129"/>
        <scheme val="minor"/>
      </rPr>
      <t>0 h</t>
    </r>
    <r>
      <rPr>
        <sz val="11"/>
        <color theme="1"/>
        <rFont val="맑은 고딕"/>
        <family val="2"/>
        <charset val="129"/>
        <scheme val="minor"/>
      </rPr>
      <t xml:space="preserve"> or </t>
    </r>
    <r>
      <rPr>
        <b/>
        <sz val="11"/>
        <color theme="1"/>
        <rFont val="맑은 고딕"/>
        <family val="3"/>
        <charset val="129"/>
        <scheme val="minor"/>
      </rPr>
      <t>72 h</t>
    </r>
    <r>
      <rPr>
        <sz val="11"/>
        <color theme="1"/>
        <rFont val="맑은 고딕"/>
        <family val="2"/>
        <charset val="129"/>
        <scheme val="minor"/>
      </rPr>
      <t>/-5 min x 100) %</t>
    </r>
    <phoneticPr fontId="3" type="noConversion"/>
  </si>
  <si>
    <r>
      <t>TCR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rial"/>
        <family val="2"/>
      </rPr>
      <t>-Fab Alexa488 MFI (+ conA)</t>
    </r>
    <phoneticPr fontId="3" type="noConversion"/>
  </si>
  <si>
    <t>Figure 8d</t>
    <phoneticPr fontId="3" type="noConversion"/>
  </si>
  <si>
    <r>
      <t>CD69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D25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(%)</t>
    </r>
    <phoneticPr fontId="3" type="noConversion"/>
  </si>
  <si>
    <t>TCRb+ particles/mL (x 10³)</t>
    <phoneticPr fontId="3" type="noConversion"/>
  </si>
  <si>
    <r>
      <t>TCR</t>
    </r>
    <r>
      <rPr>
        <sz val="11"/>
        <color theme="1"/>
        <rFont val="Symbol"/>
        <family val="1"/>
        <charset val="2"/>
      </rPr>
      <t>b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particles/mL (on OVA-H-2K</t>
    </r>
    <r>
      <rPr>
        <vertAlign val="super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 xml:space="preserve"> +IC1)</t>
    </r>
    <phoneticPr fontId="3" type="noConversion"/>
  </si>
  <si>
    <r>
      <t>PMS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particles/mL</t>
    </r>
    <phoneticPr fontId="3" type="noConversion"/>
  </si>
  <si>
    <r>
      <t>PMS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particles/mL</t>
    </r>
    <phoneticPr fontId="3" type="noConversion"/>
  </si>
  <si>
    <r>
      <t>TCR</t>
    </r>
    <r>
      <rPr>
        <sz val="11"/>
        <color theme="1"/>
        <rFont val="Symbol"/>
        <family val="1"/>
        <charset val="2"/>
      </rPr>
      <t>b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particles/mL</t>
    </r>
    <phoneticPr fontId="3" type="noConversion"/>
  </si>
  <si>
    <t>n= 10</t>
    <phoneticPr fontId="3" type="noConversion"/>
  </si>
  <si>
    <t>CPZ (-iAb)</t>
    <phoneticPr fontId="3" type="noConversion"/>
  </si>
  <si>
    <t>MG132 (-iAb)</t>
    <phoneticPr fontId="3" type="noConversion"/>
  </si>
  <si>
    <t>CQ (+iAb)</t>
    <phoneticPr fontId="3" type="noConversion"/>
  </si>
  <si>
    <t>CQ (-iAb)</t>
    <phoneticPr fontId="3" type="noConversion"/>
  </si>
  <si>
    <t>PP2</t>
  </si>
  <si>
    <t>PP2 (-iAb)</t>
    <phoneticPr fontId="3" type="noConversion"/>
  </si>
  <si>
    <t>PP2 (+iAb)</t>
    <phoneticPr fontId="3" type="noConversion"/>
  </si>
  <si>
    <t>CPZ (+iAb)</t>
    <phoneticPr fontId="3" type="noConversion"/>
  </si>
  <si>
    <t>MG132 (+iAb)</t>
    <phoneticPr fontId="3" type="noConversion"/>
  </si>
  <si>
    <t>NT (-iAb)</t>
    <phoneticPr fontId="3" type="noConversion"/>
  </si>
  <si>
    <t>NT (+iAb)</t>
    <phoneticPr fontId="3" type="noConversion"/>
  </si>
  <si>
    <t>NT (-sAb)</t>
    <phoneticPr fontId="3" type="noConversion"/>
  </si>
  <si>
    <t>NT (+sAb)</t>
    <phoneticPr fontId="3" type="noConversion"/>
  </si>
  <si>
    <t>CPZ (-sAb)</t>
    <phoneticPr fontId="3" type="noConversion"/>
  </si>
  <si>
    <t>CPZ (+sAb)</t>
    <phoneticPr fontId="3" type="noConversion"/>
  </si>
  <si>
    <t>MG132 (-sAb)</t>
    <phoneticPr fontId="3" type="noConversion"/>
  </si>
  <si>
    <t>MG132 (+sAb)</t>
    <phoneticPr fontId="3" type="noConversion"/>
  </si>
  <si>
    <t>CQ (-sAb)</t>
    <phoneticPr fontId="3" type="noConversion"/>
  </si>
  <si>
    <t>CQ (+sAb)</t>
    <phoneticPr fontId="3" type="noConversion"/>
  </si>
  <si>
    <t>PP2 (-sAb)</t>
    <phoneticPr fontId="3" type="noConversion"/>
  </si>
  <si>
    <t>PP2 (+sAb)</t>
    <phoneticPr fontId="3" type="noConversion"/>
  </si>
  <si>
    <r>
      <t>Pre-staining of surface TCR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rial"/>
        <family val="2"/>
      </rPr>
      <t xml:space="preserve"> before stimulation (TCR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rial"/>
        <family val="2"/>
      </rPr>
      <t>-MFI)</t>
    </r>
    <phoneticPr fontId="3" type="noConversion"/>
  </si>
  <si>
    <r>
      <t>Pre-staining of surface TCR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rial"/>
        <family val="2"/>
      </rPr>
      <t xml:space="preserve"> before stimulation (TCR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rial"/>
        <family val="2"/>
      </rPr>
      <t>-MFI)</t>
    </r>
    <phoneticPr fontId="3" type="noConversion"/>
  </si>
  <si>
    <t>CPZ</t>
  </si>
  <si>
    <t>MG132</t>
  </si>
  <si>
    <r>
      <t>TCR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rial"/>
        <family val="2"/>
      </rPr>
      <t>- intensity (Inside MFI / total)</t>
    </r>
    <phoneticPr fontId="3" type="noConversion"/>
  </si>
  <si>
    <t>stimulated with iAb</t>
    <phoneticPr fontId="3" type="noConversion"/>
  </si>
  <si>
    <t>stimulated with sAb</t>
    <phoneticPr fontId="3" type="noConversion"/>
  </si>
  <si>
    <t>±SD</t>
    <phoneticPr fontId="3" type="noConversion"/>
  </si>
  <si>
    <r>
      <t xml:space="preserve">stimulated with </t>
    </r>
    <r>
      <rPr>
        <b/>
        <sz val="11"/>
        <color theme="1"/>
        <rFont val="Arial"/>
        <family val="2"/>
      </rPr>
      <t>iAb</t>
    </r>
    <phoneticPr fontId="3" type="noConversion"/>
  </si>
  <si>
    <r>
      <t xml:space="preserve">stimulated with </t>
    </r>
    <r>
      <rPr>
        <b/>
        <sz val="11"/>
        <color theme="1"/>
        <rFont val="Arial"/>
        <family val="2"/>
      </rPr>
      <t>sAb</t>
    </r>
    <phoneticPr fontId="3" type="noConversion"/>
  </si>
  <si>
    <t>Scrambled</t>
  </si>
  <si>
    <t>flot1 siRNA</t>
  </si>
  <si>
    <t>non-transfection</t>
    <phoneticPr fontId="3" type="noConversion"/>
  </si>
  <si>
    <t>non-treated</t>
    <phoneticPr fontId="3" type="noConversion"/>
  </si>
  <si>
    <t>72 (h)</t>
    <phoneticPr fontId="3" type="noConversion"/>
  </si>
  <si>
    <r>
      <t>S-recovery TCR</t>
    </r>
    <r>
      <rPr>
        <sz val="11"/>
        <color theme="1"/>
        <rFont val="Symbol"/>
        <family val="1"/>
        <charset val="2"/>
      </rPr>
      <t>b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MFI (</t>
    </r>
    <r>
      <rPr>
        <b/>
        <sz val="11"/>
        <color theme="1"/>
        <rFont val="Arial"/>
        <family val="2"/>
      </rPr>
      <t>iAb</t>
    </r>
    <r>
      <rPr>
        <sz val="11"/>
        <color theme="1"/>
        <rFont val="Arial"/>
        <family val="2"/>
      </rPr>
      <t xml:space="preserve"> or </t>
    </r>
    <r>
      <rPr>
        <b/>
        <sz val="11"/>
        <color theme="1"/>
        <rFont val="Arial"/>
        <family val="2"/>
      </rPr>
      <t>sAb</t>
    </r>
    <r>
      <rPr>
        <sz val="11"/>
        <color theme="1"/>
        <rFont val="Arial"/>
        <family val="2"/>
      </rPr>
      <t>/NT x 100) (%)</t>
    </r>
    <phoneticPr fontId="3" type="noConversion"/>
  </si>
  <si>
    <r>
      <t>TCR</t>
    </r>
    <r>
      <rPr>
        <sz val="11"/>
        <color theme="1"/>
        <rFont val="Symbol"/>
        <family val="1"/>
        <charset val="2"/>
      </rPr>
      <t>b</t>
    </r>
    <r>
      <rPr>
        <vertAlign val="superscript"/>
        <sz val="11"/>
        <color theme="1"/>
        <rFont val="맑은 고딕"/>
        <family val="3"/>
        <charset val="129"/>
        <scheme val="minor"/>
      </rPr>
      <t>+</t>
    </r>
    <r>
      <rPr>
        <sz val="11"/>
        <color theme="1"/>
        <rFont val="맑은 고딕"/>
        <family val="2"/>
        <charset val="129"/>
        <scheme val="minor"/>
      </rPr>
      <t xml:space="preserve"> MFI (using </t>
    </r>
    <r>
      <rPr>
        <b/>
        <sz val="11"/>
        <color theme="1"/>
        <rFont val="맑은 고딕"/>
        <family val="3"/>
        <charset val="129"/>
        <scheme val="minor"/>
      </rPr>
      <t>flot1</t>
    </r>
    <r>
      <rPr>
        <sz val="11"/>
        <color theme="1"/>
        <rFont val="맑은 고딕"/>
        <family val="2"/>
        <charset val="129"/>
        <scheme val="minor"/>
      </rPr>
      <t xml:space="preserve"> scrambled &amp; siRNA transfected cells)</t>
    </r>
    <phoneticPr fontId="3" type="noConversion"/>
  </si>
  <si>
    <t>Sup_Fig 3b</t>
    <phoneticPr fontId="3" type="noConversion"/>
  </si>
  <si>
    <r>
      <t>Number of TCR-</t>
    </r>
    <r>
      <rPr>
        <sz val="11"/>
        <color theme="1"/>
        <rFont val="Symbol"/>
        <family val="1"/>
        <charset val="2"/>
      </rPr>
      <t>z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(GFP+) particles / DC</t>
    </r>
    <phoneticPr fontId="3" type="noConversion"/>
  </si>
  <si>
    <t>＋</t>
  </si>
  <si>
    <t>－</t>
  </si>
  <si>
    <t>LFA-1</t>
    <phoneticPr fontId="3" type="noConversion"/>
  </si>
  <si>
    <t>pOVA (323-339)</t>
    <phoneticPr fontId="3" type="noConversion"/>
  </si>
  <si>
    <t>n= 50</t>
    <phoneticPr fontId="3" type="noConversion"/>
  </si>
  <si>
    <r>
      <t>TCR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rial"/>
        <family val="2"/>
      </rPr>
      <t xml:space="preserve"> MFI (inside cell) / TCR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rial"/>
        <family val="2"/>
      </rPr>
      <t xml:space="preserve"> (total)</t>
    </r>
    <phoneticPr fontId="3" type="noConversion"/>
  </si>
  <si>
    <t>n=50</t>
    <phoneticPr fontId="3" type="noConversion"/>
  </si>
  <si>
    <r>
      <t xml:space="preserve">0.5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g/ml</t>
    </r>
    <phoneticPr fontId="3" type="noConversion"/>
  </si>
  <si>
    <r>
      <t xml:space="preserve">1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g/ml</t>
    </r>
    <phoneticPr fontId="3" type="noConversion"/>
  </si>
  <si>
    <r>
      <t xml:space="preserve">2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g/ml</t>
    </r>
    <phoneticPr fontId="3" type="noConversion"/>
  </si>
  <si>
    <t>concentration 
(iAb or sAb)</t>
    <phoneticPr fontId="3" type="noConversion"/>
  </si>
  <si>
    <t>stimulation type</t>
    <phoneticPr fontId="3" type="noConversion"/>
  </si>
  <si>
    <t>1st expriment</t>
    <phoneticPr fontId="3" type="noConversion"/>
  </si>
  <si>
    <t>2nd expriment</t>
    <phoneticPr fontId="3" type="noConversion"/>
  </si>
  <si>
    <t>3rd expriment</t>
    <phoneticPr fontId="3" type="noConversion"/>
  </si>
  <si>
    <r>
      <t>Relative desitometry
 (</t>
    </r>
    <r>
      <rPr>
        <b/>
        <sz val="11"/>
        <color rgb="FF0000FF"/>
        <rFont val="Arial"/>
        <family val="2"/>
      </rPr>
      <t>p-Zap70</t>
    </r>
    <r>
      <rPr>
        <sz val="11"/>
        <color theme="1"/>
        <rFont val="Arial"/>
        <family val="2"/>
      </rPr>
      <t xml:space="preserve"> band density / 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Arial"/>
        <family val="2"/>
      </rPr>
      <t>-actin</t>
    </r>
    <r>
      <rPr>
        <sz val="11"/>
        <color theme="1"/>
        <rFont val="Arial"/>
        <family val="2"/>
      </rPr>
      <t xml:space="preserve"> band density)</t>
    </r>
    <phoneticPr fontId="3" type="noConversion"/>
  </si>
  <si>
    <r>
      <t>Relative desitometry
 (</t>
    </r>
    <r>
      <rPr>
        <b/>
        <sz val="11"/>
        <color rgb="FF0000FF"/>
        <rFont val="Arial"/>
        <family val="2"/>
      </rPr>
      <t>p-p38</t>
    </r>
    <r>
      <rPr>
        <sz val="11"/>
        <color theme="1"/>
        <rFont val="Arial"/>
        <family val="2"/>
      </rPr>
      <t xml:space="preserve"> band density / 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Arial"/>
        <family val="2"/>
      </rPr>
      <t>-actin</t>
    </r>
    <r>
      <rPr>
        <sz val="11"/>
        <color theme="1"/>
        <rFont val="Arial"/>
        <family val="2"/>
      </rPr>
      <t xml:space="preserve"> band density)</t>
    </r>
    <phoneticPr fontId="3" type="noConversion"/>
  </si>
  <si>
    <r>
      <t>Relative desitometry
 (</t>
    </r>
    <r>
      <rPr>
        <b/>
        <sz val="11"/>
        <color rgb="FF0000FF"/>
        <rFont val="Arial"/>
        <family val="2"/>
      </rPr>
      <t>p-PKCθ</t>
    </r>
    <r>
      <rPr>
        <sz val="11"/>
        <color theme="1"/>
        <rFont val="Arial"/>
        <family val="2"/>
      </rPr>
      <t xml:space="preserve"> band density / 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Arial"/>
        <family val="2"/>
      </rPr>
      <t>-actin</t>
    </r>
    <r>
      <rPr>
        <sz val="11"/>
        <color theme="1"/>
        <rFont val="Arial"/>
        <family val="2"/>
      </rPr>
      <t xml:space="preserve"> band density)</t>
    </r>
    <phoneticPr fontId="3" type="noConversion"/>
  </si>
  <si>
    <r>
      <t>Relative desitometry
 (</t>
    </r>
    <r>
      <rPr>
        <b/>
        <sz val="11"/>
        <color rgb="FF0000FF"/>
        <rFont val="Arial"/>
        <family val="2"/>
      </rPr>
      <t>p-ATK</t>
    </r>
    <r>
      <rPr>
        <sz val="11"/>
        <color theme="1"/>
        <rFont val="Arial"/>
        <family val="2"/>
      </rPr>
      <t xml:space="preserve"> band density / 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Arial"/>
        <family val="2"/>
      </rPr>
      <t>-actin</t>
    </r>
    <r>
      <rPr>
        <sz val="11"/>
        <color theme="1"/>
        <rFont val="Arial"/>
        <family val="2"/>
      </rPr>
      <t xml:space="preserve"> band density)</t>
    </r>
    <phoneticPr fontId="3" type="noConversion"/>
  </si>
  <si>
    <r>
      <t>Relative desitometry
 (</t>
    </r>
    <r>
      <rPr>
        <b/>
        <sz val="11"/>
        <color rgb="FF0000FF"/>
        <rFont val="Arial"/>
        <family val="2"/>
      </rPr>
      <t>p-PLC</t>
    </r>
    <r>
      <rPr>
        <b/>
        <sz val="11"/>
        <color rgb="FF0000FF"/>
        <rFont val="Symbol"/>
        <family val="1"/>
        <charset val="2"/>
      </rPr>
      <t>g</t>
    </r>
    <r>
      <rPr>
        <sz val="11"/>
        <color theme="1"/>
        <rFont val="Arial"/>
        <family val="2"/>
      </rPr>
      <t xml:space="preserve"> band density / 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Arial"/>
        <family val="2"/>
      </rPr>
      <t>-actin</t>
    </r>
    <r>
      <rPr>
        <sz val="11"/>
        <color theme="1"/>
        <rFont val="Arial"/>
        <family val="2"/>
      </rPr>
      <t xml:space="preserve"> band density)</t>
    </r>
    <phoneticPr fontId="3" type="noConversion"/>
  </si>
  <si>
    <t>NT</t>
    <phoneticPr fontId="3" type="noConversion"/>
  </si>
  <si>
    <r>
      <t>Relative desitometry
 (</t>
    </r>
    <r>
      <rPr>
        <b/>
        <sz val="11"/>
        <color rgb="FF0000FF"/>
        <rFont val="Arial"/>
        <family val="2"/>
      </rPr>
      <t>p-Erk1/2</t>
    </r>
    <r>
      <rPr>
        <sz val="11"/>
        <color theme="1"/>
        <rFont val="Arial"/>
        <family val="2"/>
      </rPr>
      <t xml:space="preserve"> band density / 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Arial"/>
        <family val="2"/>
      </rPr>
      <t>-actin</t>
    </r>
    <r>
      <rPr>
        <sz val="11"/>
        <color theme="1"/>
        <rFont val="Arial"/>
        <family val="2"/>
      </rPr>
      <t xml:space="preserve"> band density)</t>
    </r>
    <phoneticPr fontId="3" type="noConversion"/>
  </si>
  <si>
    <t>sup_fig 10</t>
    <phoneticPr fontId="3" type="noConversion"/>
  </si>
  <si>
    <r>
      <t>CD8</t>
    </r>
    <r>
      <rPr>
        <vertAlign val="superscript"/>
        <sz val="10"/>
        <color theme="1"/>
        <rFont val="Arial"/>
        <family val="2"/>
      </rPr>
      <t>+</t>
    </r>
    <phoneticPr fontId="3" type="noConversion"/>
  </si>
  <si>
    <t>48 (h)</t>
    <phoneticPr fontId="3" type="noConversion"/>
  </si>
  <si>
    <r>
      <t>CD4</t>
    </r>
    <r>
      <rPr>
        <vertAlign val="superscript"/>
        <sz val="10"/>
        <color theme="1"/>
        <rFont val="Arial"/>
        <family val="2"/>
      </rPr>
      <t>+</t>
    </r>
    <phoneticPr fontId="3" type="noConversion"/>
  </si>
  <si>
    <t>no
activation</t>
    <phoneticPr fontId="3" type="noConversion"/>
  </si>
  <si>
    <t xml:space="preserve"> + iAb</t>
    <phoneticPr fontId="3" type="noConversion"/>
  </si>
  <si>
    <t xml:space="preserve"> + sAb</t>
    <phoneticPr fontId="3" type="noConversion"/>
  </si>
  <si>
    <r>
      <t xml:space="preserve"> S-recovery TCR</t>
    </r>
    <r>
      <rPr>
        <sz val="11"/>
        <color theme="1"/>
        <rFont val="Symbol"/>
        <family val="1"/>
        <charset val="2"/>
      </rPr>
      <t>b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MFI </t>
    </r>
    <r>
      <rPr>
        <b/>
        <sz val="11"/>
        <color theme="1"/>
        <rFont val="Arial"/>
        <family val="2"/>
      </rPr>
      <t>(iAb</t>
    </r>
    <r>
      <rPr>
        <sz val="11"/>
        <color theme="1"/>
        <rFont val="Arial"/>
        <family val="2"/>
      </rPr>
      <t xml:space="preserve"> or </t>
    </r>
    <r>
      <rPr>
        <b/>
        <sz val="11"/>
        <color theme="1"/>
        <rFont val="Arial"/>
        <family val="2"/>
      </rPr>
      <t xml:space="preserve">sAb </t>
    </r>
    <r>
      <rPr>
        <sz val="11"/>
        <color theme="1"/>
        <rFont val="Arial"/>
        <family val="2"/>
      </rPr>
      <t>MFI/ NT MFI) (%)</t>
    </r>
    <phoneticPr fontId="3" type="noConversion"/>
  </si>
  <si>
    <t>Sup_ fig. 11</t>
    <phoneticPr fontId="3" type="noConversion"/>
  </si>
  <si>
    <t>Sup_fig. 9</t>
    <phoneticPr fontId="3" type="noConversion"/>
  </si>
  <si>
    <t>Sup_fig. 8a</t>
    <phoneticPr fontId="3" type="noConversion"/>
  </si>
  <si>
    <t>ICAM-1</t>
    <phoneticPr fontId="3" type="noConversion"/>
  </si>
  <si>
    <t xml:space="preserve"> + PMA/Ionomycin</t>
    <phoneticPr fontId="3" type="noConversion"/>
  </si>
  <si>
    <t>Sup_ fig. 12</t>
    <phoneticPr fontId="3" type="noConversion"/>
  </si>
  <si>
    <t>Sup_Fig. 2</t>
    <phoneticPr fontId="3" type="noConversion"/>
  </si>
  <si>
    <t>Sup_Fig. 1a</t>
    <phoneticPr fontId="3" type="noConversion"/>
  </si>
  <si>
    <t>Sup_Fig. 1b</t>
    <phoneticPr fontId="3" type="noConversion"/>
  </si>
  <si>
    <t>Sup_fig. 4b</t>
    <phoneticPr fontId="3" type="noConversion"/>
  </si>
  <si>
    <t xml:space="preserve"> + iAb (naïve)</t>
    <phoneticPr fontId="3" type="noConversion"/>
  </si>
  <si>
    <t xml:space="preserve"> + sAb (naïve)</t>
    <phoneticPr fontId="3" type="noConversion"/>
  </si>
  <si>
    <t xml:space="preserve"> + iAb (blast)</t>
    <phoneticPr fontId="3" type="noConversion"/>
  </si>
  <si>
    <t xml:space="preserve"> + sAb (blast)</t>
    <phoneticPr fontId="3" type="noConversion"/>
  </si>
  <si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-CD62L</t>
    </r>
    <phoneticPr fontId="3" type="noConversion"/>
  </si>
  <si>
    <t>1st</t>
    <phoneticPr fontId="3" type="noConversion"/>
  </si>
  <si>
    <t>2nd</t>
    <phoneticPr fontId="3" type="noConversion"/>
  </si>
  <si>
    <t>3rd</t>
    <phoneticPr fontId="3" type="noConversion"/>
  </si>
  <si>
    <t>4th</t>
  </si>
  <si>
    <t>5th</t>
  </si>
  <si>
    <t>n= 30</t>
    <phoneticPr fontId="3" type="noConversion"/>
  </si>
  <si>
    <t>Non-treated</t>
    <phoneticPr fontId="3" type="noConversion"/>
  </si>
  <si>
    <t>sAb</t>
    <phoneticPr fontId="3" type="noConversion"/>
  </si>
  <si>
    <t>sAb+cytD</t>
    <phoneticPr fontId="3" type="noConversion"/>
  </si>
  <si>
    <t>sAb+Lat A</t>
    <phoneticPr fontId="3" type="noConversion"/>
  </si>
  <si>
    <t>sAb+JPK</t>
    <phoneticPr fontId="3" type="noConversion"/>
  </si>
  <si>
    <t>5 min</t>
  </si>
  <si>
    <t>120 min</t>
    <phoneticPr fontId="3" type="noConversion"/>
  </si>
  <si>
    <t>None</t>
    <phoneticPr fontId="3" type="noConversion"/>
  </si>
  <si>
    <t xml:space="preserve"> + CK636</t>
    <phoneticPr fontId="3" type="noConversion"/>
  </si>
  <si>
    <t xml:space="preserve"> + JPK</t>
    <phoneticPr fontId="3" type="noConversion"/>
  </si>
  <si>
    <t xml:space="preserve"> + Lat A</t>
    <phoneticPr fontId="3" type="noConversion"/>
  </si>
  <si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rial"/>
        <family val="2"/>
      </rPr>
      <t>-actin Area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 stimulated with OVA-H2K</t>
    </r>
    <r>
      <rPr>
        <vertAlign val="super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>/IC1</t>
    </r>
    <phoneticPr fontId="3" type="noConversion"/>
  </si>
  <si>
    <r>
      <t xml:space="preserve"> TCR</t>
    </r>
    <r>
      <rPr>
        <sz val="11"/>
        <color theme="1"/>
        <rFont val="Symbol"/>
        <family val="1"/>
        <charset val="2"/>
      </rPr>
      <t>b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MFI (stimulated with P/I)</t>
    </r>
    <phoneticPr fontId="3" type="noConversion"/>
  </si>
  <si>
    <r>
      <t xml:space="preserve"> Ki-67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 (%) (stimulated with P/I)</t>
    </r>
    <phoneticPr fontId="3" type="noConversion"/>
  </si>
  <si>
    <t>n= 50</t>
    <phoneticPr fontId="3" type="noConversion"/>
  </si>
  <si>
    <t>iAb</t>
    <phoneticPr fontId="3" type="noConversion"/>
  </si>
  <si>
    <t>sAb</t>
    <phoneticPr fontId="3" type="noConversion"/>
  </si>
  <si>
    <r>
      <t>18srRNA (</t>
    </r>
    <r>
      <rPr>
        <b/>
        <sz val="10"/>
        <color theme="1"/>
        <rFont val="Arial"/>
        <family val="2"/>
      </rPr>
      <t>iAb</t>
    </r>
    <r>
      <rPr>
        <sz val="10"/>
        <color theme="1"/>
        <rFont val="Arial"/>
        <family val="2"/>
      </rPr>
      <t>)</t>
    </r>
    <phoneticPr fontId="3" type="noConversion"/>
  </si>
  <si>
    <r>
      <t>TCR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 xml:space="preserve"> (</t>
    </r>
    <r>
      <rPr>
        <b/>
        <sz val="10"/>
        <color theme="1"/>
        <rFont val="Arial"/>
        <family val="2"/>
      </rPr>
      <t>iAb</t>
    </r>
    <r>
      <rPr>
        <sz val="10"/>
        <color theme="1"/>
        <rFont val="Arial"/>
        <family val="2"/>
      </rPr>
      <t>)</t>
    </r>
    <phoneticPr fontId="3" type="noConversion"/>
  </si>
  <si>
    <r>
      <t xml:space="preserve">iAb (2 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Arial"/>
        <family val="2"/>
      </rPr>
      <t>g)</t>
    </r>
    <phoneticPr fontId="3" type="noConversion"/>
  </si>
  <si>
    <r>
      <t xml:space="preserve">sAb (2 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Arial"/>
        <family val="2"/>
      </rPr>
      <t>g)</t>
    </r>
    <phoneticPr fontId="3" type="noConversion"/>
  </si>
  <si>
    <r>
      <t xml:space="preserve">iAb (10 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Arial"/>
        <family val="2"/>
      </rPr>
      <t>g)</t>
    </r>
    <phoneticPr fontId="3" type="noConversion"/>
  </si>
  <si>
    <r>
      <t xml:space="preserve">sAb (10 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Arial"/>
        <family val="2"/>
      </rPr>
      <t>g)</t>
    </r>
    <phoneticPr fontId="3" type="noConversion"/>
  </si>
  <si>
    <t>NO.AC</t>
    <phoneticPr fontId="3" type="noConversion"/>
  </si>
  <si>
    <r>
      <t>TCR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rial"/>
        <family val="2"/>
      </rPr>
      <t>-APC MFI (stimulated with sAb)</t>
    </r>
    <phoneticPr fontId="3" type="noConversion"/>
  </si>
  <si>
    <r>
      <t>TCR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rial"/>
        <family val="2"/>
      </rPr>
      <t>-APC MFI (stimulated with iAb)</t>
    </r>
    <phoneticPr fontId="3" type="noConversion"/>
  </si>
  <si>
    <t>SP</t>
    <phoneticPr fontId="3" type="noConversion"/>
  </si>
  <si>
    <r>
      <rPr>
        <b/>
        <sz val="11"/>
        <color theme="1"/>
        <rFont val="Arial"/>
        <family val="2"/>
      </rPr>
      <t>Figure 2a (left)</t>
    </r>
    <r>
      <rPr>
        <sz val="11"/>
        <color theme="1"/>
        <rFont val="Arial"/>
        <family val="2"/>
      </rPr>
      <t xml:space="preserve">  TCR ζ intensity was presented as inside intensity divided by total intensity </t>
    </r>
    <r>
      <rPr>
        <b/>
        <sz val="11"/>
        <color rgb="FF0000FF"/>
        <rFont val="Arial"/>
        <family val="2"/>
      </rPr>
      <t xml:space="preserve">(IN/TOTAL) </t>
    </r>
    <phoneticPr fontId="3" type="noConversion"/>
  </si>
  <si>
    <t xml:space="preserve"> + iAb</t>
    <phoneticPr fontId="3" type="noConversion"/>
  </si>
  <si>
    <t xml:space="preserve"> + pOVA</t>
    <phoneticPr fontId="3" type="noConversion"/>
  </si>
  <si>
    <t xml:space="preserve"> + pOVA+IC1</t>
    <phoneticPr fontId="3" type="noConversion"/>
  </si>
  <si>
    <t xml:space="preserve"> + pOVA</t>
    <phoneticPr fontId="3" type="noConversion"/>
  </si>
  <si>
    <t xml:space="preserve"> + pOVA+IC1</t>
    <phoneticPr fontId="3" type="noConversion"/>
  </si>
  <si>
    <t xml:space="preserve"> + iAb (i)</t>
    <phoneticPr fontId="3" type="noConversion"/>
  </si>
  <si>
    <t xml:space="preserve"> + iAb (ii)</t>
    <phoneticPr fontId="3" type="noConversion"/>
  </si>
  <si>
    <r>
      <rPr>
        <b/>
        <sz val="11"/>
        <color theme="1"/>
        <rFont val="Arial"/>
        <family val="2"/>
      </rPr>
      <t>Ki-67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cells (%)</t>
    </r>
    <r>
      <rPr>
        <sz val="11"/>
        <color theme="1"/>
        <rFont val="Arial"/>
        <family val="2"/>
      </rPr>
      <t xml:space="preserve"> at 48 h (placed on the indicated adhesion matrix-coated plates )</t>
    </r>
    <phoneticPr fontId="3" type="noConversion"/>
  </si>
  <si>
    <r>
      <t xml:space="preserve"> Ki-67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 (%) at 48 h (placed on the indicated adhesion matrix-coated plates )</t>
    </r>
    <phoneticPr fontId="3" type="noConversion"/>
  </si>
  <si>
    <r>
      <t>PMS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particles/mL depedent on PLL  concentration</t>
    </r>
    <phoneticPr fontId="3" type="noConversion"/>
  </si>
  <si>
    <r>
      <t>Ki-67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 xml:space="preserve"> cells (+ conA) (%)</t>
    </r>
    <phoneticPr fontId="3" type="noConversion"/>
  </si>
  <si>
    <t>Number of TISs/cell</t>
    <phoneticPr fontId="3" type="noConversion"/>
  </si>
  <si>
    <r>
      <t>Ki-67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 (%)</t>
    </r>
    <phoneticPr fontId="3" type="noConversion"/>
  </si>
  <si>
    <r>
      <t>CD69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D25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 (%)</t>
    </r>
    <phoneticPr fontId="3" type="noConversion"/>
  </si>
  <si>
    <t>NT</t>
    <phoneticPr fontId="3" type="noConversion"/>
  </si>
  <si>
    <t>2nd</t>
    <phoneticPr fontId="3" type="noConversion"/>
  </si>
  <si>
    <t>OCR (pmol/min) -1st experiment</t>
    <phoneticPr fontId="3" type="noConversion"/>
  </si>
  <si>
    <t>OCR (pmol/min) -2nd experiment</t>
    <phoneticPr fontId="3" type="noConversion"/>
  </si>
  <si>
    <t>OCR (pmol/min) -3rd experiment</t>
    <phoneticPr fontId="3" type="noConversion"/>
  </si>
  <si>
    <t>ECAR (mpH/min) -1st experiment</t>
    <phoneticPr fontId="3" type="noConversion"/>
  </si>
  <si>
    <t>stimulation
                             min</t>
    <phoneticPr fontId="3" type="noConversion"/>
  </si>
  <si>
    <r>
      <rPr>
        <b/>
        <sz val="11"/>
        <color theme="1"/>
        <rFont val="Arial"/>
        <family val="2"/>
      </rPr>
      <t>Average OCR (pmol/min)</t>
    </r>
    <r>
      <rPr>
        <sz val="11"/>
        <color theme="1"/>
        <rFont val="Arial"/>
        <family val="2"/>
      </rPr>
      <t xml:space="preserve"> (Fig. 4h, Data presented)</t>
    </r>
    <phoneticPr fontId="3" type="noConversion"/>
  </si>
  <si>
    <r>
      <rPr>
        <b/>
        <sz val="11"/>
        <color theme="1"/>
        <rFont val="Arial"/>
        <family val="2"/>
      </rPr>
      <t>Average ECAR (mpH/min</t>
    </r>
    <r>
      <rPr>
        <sz val="11"/>
        <color theme="1"/>
        <rFont val="Arial"/>
        <family val="2"/>
      </rPr>
      <t>) (Fig. 4h, Data presented)</t>
    </r>
    <phoneticPr fontId="3" type="noConversion"/>
  </si>
  <si>
    <t>ECAR (mpH/min) -2nd experiment</t>
    <phoneticPr fontId="3" type="noConversion"/>
  </si>
  <si>
    <t>ECAR (mpH/min) -3rd experiment</t>
    <phoneticPr fontId="3" type="noConversion"/>
  </si>
  <si>
    <t>Figure 4 (left) metabolism indicator</t>
    <phoneticPr fontId="3" type="noConversion"/>
  </si>
  <si>
    <t>ACADM</t>
    <phoneticPr fontId="3" type="noConversion"/>
  </si>
  <si>
    <t>ACADVL</t>
    <phoneticPr fontId="3" type="noConversion"/>
  </si>
  <si>
    <t>HADHA</t>
    <phoneticPr fontId="3" type="noConversion"/>
  </si>
  <si>
    <t xml:space="preserve"> + sAb</t>
    <phoneticPr fontId="3" type="noConversion"/>
  </si>
  <si>
    <t xml:space="preserve"> + iAb</t>
    <phoneticPr fontId="3" type="noConversion"/>
  </si>
  <si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맑은 고딕"/>
        <family val="2"/>
        <charset val="129"/>
        <scheme val="minor"/>
      </rPr>
      <t>-oxdation related protiens expression check</t>
    </r>
    <r>
      <rPr>
        <sz val="11"/>
        <color theme="1"/>
        <rFont val="맑은 고딕"/>
        <family val="2"/>
        <charset val="129"/>
        <scheme val="minor"/>
      </rPr>
      <t xml:space="preserve"> (FACS)</t>
    </r>
    <phoneticPr fontId="3" type="noConversion"/>
  </si>
  <si>
    <t xml:space="preserve"> + sAb</t>
    <phoneticPr fontId="3" type="noConversion"/>
  </si>
  <si>
    <t>stimulation for 3 h</t>
    <phoneticPr fontId="3" type="noConversion"/>
  </si>
  <si>
    <t>Figure 5d</t>
    <phoneticPr fontId="3" type="noConversion"/>
  </si>
  <si>
    <t>Figure 5a</t>
    <phoneticPr fontId="3" type="noConversion"/>
  </si>
  <si>
    <t>stimulation
                                               min</t>
    <phoneticPr fontId="3" type="noConversion"/>
  </si>
  <si>
    <r>
      <rPr>
        <b/>
        <sz val="11"/>
        <color theme="1"/>
        <rFont val="Arial"/>
        <family val="2"/>
      </rPr>
      <t>OCR (pmol/min)</t>
    </r>
    <r>
      <rPr>
        <sz val="11"/>
        <color theme="1"/>
        <rFont val="Arial"/>
        <family val="2"/>
      </rPr>
      <t xml:space="preserve"> (Fig. 10F, Data presented)</t>
    </r>
    <phoneticPr fontId="3" type="noConversion"/>
  </si>
  <si>
    <t>Figure 10g</t>
    <phoneticPr fontId="3" type="noConversion"/>
  </si>
  <si>
    <t>Figure 10f</t>
    <phoneticPr fontId="3" type="noConversion"/>
  </si>
  <si>
    <t>Class</t>
  </si>
  <si>
    <t>Total chain</t>
  </si>
  <si>
    <t>Lipid species</t>
  </si>
  <si>
    <t>Molecular weight</t>
  </si>
  <si>
    <t>Main ion</t>
  </si>
  <si>
    <t>Corrected peak area (vs. IS)</t>
  </si>
  <si>
    <t>Abundance</t>
  </si>
  <si>
    <t>Fold change</t>
    <phoneticPr fontId="3" type="noConversion"/>
  </si>
  <si>
    <t>Class</t>
    <phoneticPr fontId="3" type="noConversion"/>
  </si>
  <si>
    <t># of lipid species</t>
    <phoneticPr fontId="3" type="noConversion"/>
  </si>
  <si>
    <t>T cell</t>
    <phoneticPr fontId="3" type="noConversion"/>
  </si>
  <si>
    <t>(%)</t>
    <phoneticPr fontId="3" type="noConversion"/>
  </si>
  <si>
    <t>TIS</t>
    <phoneticPr fontId="3" type="noConversion"/>
  </si>
  <si>
    <t>(%)</t>
    <phoneticPr fontId="3" type="noConversion"/>
  </si>
  <si>
    <t>TIS/ T cell</t>
    <phoneticPr fontId="3" type="noConversion"/>
  </si>
  <si>
    <t>LPC</t>
  </si>
  <si>
    <t>LPS</t>
  </si>
  <si>
    <t>12:0</t>
  </si>
  <si>
    <t>+H</t>
  </si>
  <si>
    <t>PC</t>
  </si>
  <si>
    <t>PS</t>
  </si>
  <si>
    <t>14:0</t>
  </si>
  <si>
    <t>LPE</t>
  </si>
  <si>
    <t>DG</t>
  </si>
  <si>
    <t>16:0</t>
  </si>
  <si>
    <t>PE</t>
  </si>
  <si>
    <t>TG</t>
  </si>
  <si>
    <t>16:1</t>
  </si>
  <si>
    <t>LPA</t>
  </si>
  <si>
    <t>SM</t>
  </si>
  <si>
    <t>18:0</t>
  </si>
  <si>
    <t>PA</t>
  </si>
  <si>
    <t>Cer</t>
  </si>
  <si>
    <t>18:1</t>
  </si>
  <si>
    <t>LPG</t>
  </si>
  <si>
    <t>ChE</t>
  </si>
  <si>
    <t>18:2</t>
  </si>
  <si>
    <t>PG</t>
  </si>
  <si>
    <t>20:0</t>
  </si>
  <si>
    <t>LPI</t>
  </si>
  <si>
    <t>20:1</t>
  </si>
  <si>
    <t>PI</t>
  </si>
  <si>
    <t>Total</t>
    <phoneticPr fontId="3" type="noConversion"/>
  </si>
  <si>
    <t>20:2</t>
  </si>
  <si>
    <t>20:3</t>
  </si>
  <si>
    <t>20:4</t>
  </si>
  <si>
    <t>22:1</t>
  </si>
  <si>
    <t>22:4</t>
  </si>
  <si>
    <t>22:5</t>
  </si>
  <si>
    <t>22:6</t>
  </si>
  <si>
    <t>24:1</t>
  </si>
  <si>
    <t>26:0</t>
  </si>
  <si>
    <t>28:0</t>
  </si>
  <si>
    <t>28:1</t>
  </si>
  <si>
    <t>30:0</t>
  </si>
  <si>
    <t>30:1</t>
  </si>
  <si>
    <t>30:2</t>
  </si>
  <si>
    <t>32:0</t>
  </si>
  <si>
    <t>32:1</t>
  </si>
  <si>
    <t>32:2</t>
  </si>
  <si>
    <t>34:0</t>
  </si>
  <si>
    <t>34:1</t>
  </si>
  <si>
    <t>34:2</t>
  </si>
  <si>
    <t>34:3</t>
  </si>
  <si>
    <t>34:4</t>
  </si>
  <si>
    <t>36:1</t>
  </si>
  <si>
    <t>36:2</t>
  </si>
  <si>
    <t>36:3</t>
  </si>
  <si>
    <t>36:4</t>
  </si>
  <si>
    <t>36:5</t>
  </si>
  <si>
    <t>36:6</t>
  </si>
  <si>
    <t>38:1</t>
  </si>
  <si>
    <t>38:2</t>
  </si>
  <si>
    <t>38:3</t>
  </si>
  <si>
    <t>38:4</t>
  </si>
  <si>
    <t>38:5</t>
  </si>
  <si>
    <t>38:6</t>
  </si>
  <si>
    <t>38:7</t>
  </si>
  <si>
    <t>40:2</t>
  </si>
  <si>
    <t>40:3</t>
  </si>
  <si>
    <t>40:4</t>
  </si>
  <si>
    <t>40:5</t>
  </si>
  <si>
    <t>40:6</t>
  </si>
  <si>
    <t>40:7</t>
  </si>
  <si>
    <t>40:8</t>
  </si>
  <si>
    <t>42:2</t>
  </si>
  <si>
    <t>42:7</t>
  </si>
  <si>
    <t>14:0_16:0</t>
    <phoneticPr fontId="3" type="noConversion"/>
  </si>
  <si>
    <t>14:1_16:1</t>
    <phoneticPr fontId="3" type="noConversion"/>
  </si>
  <si>
    <t>16:0_16:1</t>
  </si>
  <si>
    <t>16:1_16:1</t>
  </si>
  <si>
    <t>16:0_18:1</t>
  </si>
  <si>
    <t>16:1_18:1</t>
  </si>
  <si>
    <t>16:1_18:2</t>
  </si>
  <si>
    <t>18:1_18:1</t>
  </si>
  <si>
    <t>18:1_18:2</t>
  </si>
  <si>
    <t>16:0_20:4</t>
  </si>
  <si>
    <t>16:1_20:4</t>
  </si>
  <si>
    <t>16:0_20:5</t>
  </si>
  <si>
    <t>18:0_20:4</t>
  </si>
  <si>
    <t>18:1_20:4</t>
  </si>
  <si>
    <t>16:0_22:6</t>
  </si>
  <si>
    <t>16:1_22:6</t>
  </si>
  <si>
    <t>18:1_22:5</t>
  </si>
  <si>
    <t>18:0_22:6</t>
  </si>
  <si>
    <t>18:1_22:6</t>
  </si>
  <si>
    <t>32:1p</t>
  </si>
  <si>
    <t>P-16:0_16:1</t>
    <phoneticPr fontId="3" type="noConversion"/>
  </si>
  <si>
    <t>34:1p</t>
  </si>
  <si>
    <t>P-16:0_18:1</t>
    <phoneticPr fontId="3" type="noConversion"/>
  </si>
  <si>
    <t>34:2p</t>
  </si>
  <si>
    <t>P-18:1_16:1</t>
    <phoneticPr fontId="3" type="noConversion"/>
  </si>
  <si>
    <t>P-16:0_18:2</t>
    <phoneticPr fontId="3" type="noConversion"/>
  </si>
  <si>
    <t>34:4p</t>
  </si>
  <si>
    <t>P-14:0_20:4</t>
    <phoneticPr fontId="3" type="noConversion"/>
  </si>
  <si>
    <t>36:1p</t>
  </si>
  <si>
    <t>P-18:0_18:1</t>
    <phoneticPr fontId="3" type="noConversion"/>
  </si>
  <si>
    <t>36:2p</t>
  </si>
  <si>
    <t>P-18:1_18:1</t>
    <phoneticPr fontId="3" type="noConversion"/>
  </si>
  <si>
    <t>36:4p</t>
  </si>
  <si>
    <t>P-16:0_20:4</t>
    <phoneticPr fontId="3" type="noConversion"/>
  </si>
  <si>
    <t>36:5p</t>
  </si>
  <si>
    <t>P-14:0_22:5</t>
    <phoneticPr fontId="3" type="noConversion"/>
  </si>
  <si>
    <t>P-16:0_20:5</t>
    <phoneticPr fontId="3" type="noConversion"/>
  </si>
  <si>
    <t>36:6p</t>
  </si>
  <si>
    <t>P-14:0_22:6</t>
    <phoneticPr fontId="3" type="noConversion"/>
  </si>
  <si>
    <t>38:1p</t>
  </si>
  <si>
    <t>P-18:0_20:1</t>
    <phoneticPr fontId="3" type="noConversion"/>
  </si>
  <si>
    <t>38:2p</t>
  </si>
  <si>
    <t>P-18:1_20:1</t>
    <phoneticPr fontId="3" type="noConversion"/>
  </si>
  <si>
    <t>38:4p</t>
  </si>
  <si>
    <t>P-16:0_22:4</t>
    <phoneticPr fontId="3" type="noConversion"/>
  </si>
  <si>
    <t>P-18:0_20:4</t>
    <phoneticPr fontId="3" type="noConversion"/>
  </si>
  <si>
    <t>38:5p</t>
  </si>
  <si>
    <t>P-18:1_20:4</t>
    <phoneticPr fontId="3" type="noConversion"/>
  </si>
  <si>
    <t>38:6p</t>
  </si>
  <si>
    <t>P-16:0_22:6</t>
    <phoneticPr fontId="3" type="noConversion"/>
  </si>
  <si>
    <t>40:1p</t>
  </si>
  <si>
    <t>P-18:0_22:1</t>
    <phoneticPr fontId="3" type="noConversion"/>
  </si>
  <si>
    <t>40:4p</t>
  </si>
  <si>
    <t>P-18:0_22:4</t>
    <phoneticPr fontId="3" type="noConversion"/>
  </si>
  <si>
    <t>40:5p</t>
  </si>
  <si>
    <t>P-18:0_22:5</t>
    <phoneticPr fontId="3" type="noConversion"/>
  </si>
  <si>
    <t>40:6p</t>
  </si>
  <si>
    <t>P-18:1_22:5</t>
    <phoneticPr fontId="3" type="noConversion"/>
  </si>
  <si>
    <t>P-18:0_22:6</t>
    <phoneticPr fontId="3" type="noConversion"/>
  </si>
  <si>
    <t>40:7p</t>
  </si>
  <si>
    <t>P-18:1_22:6</t>
    <phoneticPr fontId="3" type="noConversion"/>
  </si>
  <si>
    <t>-H</t>
  </si>
  <si>
    <t>14:0_14:0</t>
  </si>
  <si>
    <t>14:0_16:1</t>
    <phoneticPr fontId="3" type="noConversion"/>
  </si>
  <si>
    <t>16:0_16:0</t>
  </si>
  <si>
    <t>14:0_18:1</t>
    <phoneticPr fontId="3" type="noConversion"/>
  </si>
  <si>
    <t>18:0_18:1</t>
  </si>
  <si>
    <t>18:1_20:1</t>
    <phoneticPr fontId="3" type="noConversion"/>
  </si>
  <si>
    <t>16:0_18:0</t>
    <phoneticPr fontId="3" type="noConversion"/>
  </si>
  <si>
    <t>16:0_18:2</t>
  </si>
  <si>
    <t>36:0</t>
  </si>
  <si>
    <t>18:0_18:0</t>
  </si>
  <si>
    <t>18:1_20:3</t>
  </si>
  <si>
    <t>18:0_22:5</t>
  </si>
  <si>
    <t>14:1_16:0</t>
    <phoneticPr fontId="3" type="noConversion"/>
  </si>
  <si>
    <t>14:1_18:1</t>
    <phoneticPr fontId="3" type="noConversion"/>
  </si>
  <si>
    <t>18:0_18:2</t>
  </si>
  <si>
    <t>18:0_20:1</t>
  </si>
  <si>
    <t>18:0_20:2</t>
  </si>
  <si>
    <t>18:0_20:3</t>
  </si>
  <si>
    <t>18:1_20:2</t>
  </si>
  <si>
    <t>18:1_20:5</t>
  </si>
  <si>
    <t>40:1</t>
  </si>
  <si>
    <t>18:0_22:1</t>
  </si>
  <si>
    <t>20:1_20:1</t>
  </si>
  <si>
    <t>18:0_22:3</t>
  </si>
  <si>
    <t>18:0_22:4</t>
  </si>
  <si>
    <t>18:1_22:4</t>
  </si>
  <si>
    <t>42:9</t>
  </si>
  <si>
    <t>20:4_22:5</t>
    <phoneticPr fontId="3" type="noConversion"/>
  </si>
  <si>
    <t>12:0_18:1</t>
    <phoneticPr fontId="3" type="noConversion"/>
  </si>
  <si>
    <t>18:0_20:5</t>
  </si>
  <si>
    <t>18:1_22:1</t>
  </si>
  <si>
    <t>+NH4</t>
  </si>
  <si>
    <t>16:0_24:1</t>
  </si>
  <si>
    <t>18:1_24:1</t>
  </si>
  <si>
    <t>42:0</t>
  </si>
  <si>
    <t>12:0_14:0_16:0</t>
    <phoneticPr fontId="3" type="noConversion"/>
  </si>
  <si>
    <t>44:0</t>
  </si>
  <si>
    <t>14:0_14:0_16:0</t>
    <phoneticPr fontId="3" type="noConversion"/>
  </si>
  <si>
    <t>44:1</t>
  </si>
  <si>
    <t>14:0_14:0_16:1</t>
    <phoneticPr fontId="3" type="noConversion"/>
  </si>
  <si>
    <t>45:0</t>
  </si>
  <si>
    <t>14:0_15:0_16:0</t>
    <phoneticPr fontId="3" type="noConversion"/>
  </si>
  <si>
    <t>45:1</t>
  </si>
  <si>
    <t>14:0_15:0_16:1</t>
    <phoneticPr fontId="3" type="noConversion"/>
  </si>
  <si>
    <t>46:0</t>
  </si>
  <si>
    <t>14:0_16:0_16:0</t>
    <phoneticPr fontId="3" type="noConversion"/>
  </si>
  <si>
    <t>46:1</t>
  </si>
  <si>
    <t>14:0_16:0_16:1</t>
    <phoneticPr fontId="3" type="noConversion"/>
  </si>
  <si>
    <t>46:2</t>
  </si>
  <si>
    <t>14:0_16:1_16:1</t>
    <phoneticPr fontId="3" type="noConversion"/>
  </si>
  <si>
    <t>47:0</t>
  </si>
  <si>
    <t>15:0_16:0_16:0</t>
  </si>
  <si>
    <t>47:1</t>
  </si>
  <si>
    <t>15:0_16:0_16:1</t>
  </si>
  <si>
    <t>47:2</t>
  </si>
  <si>
    <t>15:0_16:1_16:1</t>
  </si>
  <si>
    <t>48:0</t>
  </si>
  <si>
    <t>16:0_16:0_16:0</t>
  </si>
  <si>
    <t>48:1</t>
  </si>
  <si>
    <t>14:0_16:0_18:1</t>
    <phoneticPr fontId="3" type="noConversion"/>
  </si>
  <si>
    <t>48:2</t>
  </si>
  <si>
    <t>16:0_16:1_16:1</t>
  </si>
  <si>
    <t>48:3</t>
  </si>
  <si>
    <t>16:1_16:1_16:1</t>
  </si>
  <si>
    <t>14:0_16:0_18:3</t>
    <phoneticPr fontId="3" type="noConversion"/>
  </si>
  <si>
    <t>48:4</t>
  </si>
  <si>
    <t>14:0_16:1_18:3</t>
    <phoneticPr fontId="3" type="noConversion"/>
  </si>
  <si>
    <t>49:1</t>
  </si>
  <si>
    <t>16:0_16:0_17:1</t>
  </si>
  <si>
    <t>49:2</t>
  </si>
  <si>
    <t>15:0_16:1_18:1</t>
  </si>
  <si>
    <t>50:0</t>
  </si>
  <si>
    <t>16:0_16:0_18:0</t>
    <phoneticPr fontId="3" type="noConversion"/>
  </si>
  <si>
    <t>50:1</t>
  </si>
  <si>
    <t>16:0_16:0_18:1</t>
  </si>
  <si>
    <t>50:2</t>
  </si>
  <si>
    <t>16:0_16:1_18:1</t>
  </si>
  <si>
    <t>50:3</t>
  </si>
  <si>
    <t>16:1_16:1_18:1</t>
  </si>
  <si>
    <t>16:0_16:0_18:3</t>
  </si>
  <si>
    <t>50:4</t>
  </si>
  <si>
    <t>14:0_16:0_20:4</t>
    <phoneticPr fontId="3" type="noConversion"/>
  </si>
  <si>
    <t>50:5</t>
  </si>
  <si>
    <t>14:1_18:1_18:3</t>
    <phoneticPr fontId="3" type="noConversion"/>
  </si>
  <si>
    <t>51:2</t>
  </si>
  <si>
    <t>15:0_18:1_18:1</t>
  </si>
  <si>
    <t>52:0</t>
  </si>
  <si>
    <t>16:0_18:0_18:0</t>
    <phoneticPr fontId="3" type="noConversion"/>
  </si>
  <si>
    <t>52:1</t>
  </si>
  <si>
    <t>16:0_18:0_18:1</t>
    <phoneticPr fontId="3" type="noConversion"/>
  </si>
  <si>
    <t>52:2</t>
  </si>
  <si>
    <t>16:0_18:1_18:1</t>
  </si>
  <si>
    <t>52:3</t>
  </si>
  <si>
    <t>16:1_18:1_18:1</t>
  </si>
  <si>
    <t>16:0_18:0_18:3</t>
    <phoneticPr fontId="3" type="noConversion"/>
  </si>
  <si>
    <t>52:4</t>
  </si>
  <si>
    <t>16:0_18:1_18:3</t>
  </si>
  <si>
    <t>52:5</t>
  </si>
  <si>
    <t>16:0_16:0_20:5</t>
  </si>
  <si>
    <t>54:0</t>
  </si>
  <si>
    <t>16:0_18:0_20:0</t>
    <phoneticPr fontId="3" type="noConversion"/>
  </si>
  <si>
    <t>54:1</t>
  </si>
  <si>
    <t>18:0_18:0_18:1</t>
  </si>
  <si>
    <t>54:2</t>
  </si>
  <si>
    <t>18:0_18:1_18:1</t>
  </si>
  <si>
    <t>54:3</t>
  </si>
  <si>
    <t>18:1_18:1_18:1</t>
  </si>
  <si>
    <t>18:0_18:0_18:3</t>
  </si>
  <si>
    <t>54:4</t>
  </si>
  <si>
    <t>18:0_16:0_20:4</t>
  </si>
  <si>
    <t>54:5</t>
  </si>
  <si>
    <t>18:1_18:2_18:2</t>
  </si>
  <si>
    <t>16:0_18:1_20:4</t>
  </si>
  <si>
    <t>56:1</t>
  </si>
  <si>
    <t>18:0_18:1_20:0</t>
  </si>
  <si>
    <t>56:2</t>
  </si>
  <si>
    <t>16:0_20:1_20:1</t>
  </si>
  <si>
    <t>56:3</t>
  </si>
  <si>
    <t>18:1_18:1_20:1</t>
    <phoneticPr fontId="3" type="noConversion"/>
  </si>
  <si>
    <t>56:4</t>
  </si>
  <si>
    <t>18:0_18:1_20:3</t>
  </si>
  <si>
    <t>56:5</t>
  </si>
  <si>
    <t>18:0_18:1_20:4</t>
  </si>
  <si>
    <t>56:6</t>
  </si>
  <si>
    <t>18:1_18:1_20:4</t>
  </si>
  <si>
    <t>58:2</t>
  </si>
  <si>
    <t>16:0_18:1_24:1</t>
  </si>
  <si>
    <t>58:6</t>
  </si>
  <si>
    <t>18:1_20:1_20:4</t>
    <phoneticPr fontId="3" type="noConversion"/>
  </si>
  <si>
    <t>d30:1</t>
  </si>
  <si>
    <t>d32:0</t>
  </si>
  <si>
    <t>d32:1</t>
  </si>
  <si>
    <t>d18:1_14:0</t>
  </si>
  <si>
    <t>d32:2</t>
  </si>
  <si>
    <t>d33:1</t>
  </si>
  <si>
    <t>d33:2</t>
  </si>
  <si>
    <t>d34:0</t>
  </si>
  <si>
    <t>d34:1</t>
  </si>
  <si>
    <t>d18:0_16:1</t>
  </si>
  <si>
    <t>d34:2</t>
  </si>
  <si>
    <t>d18:1_16:1</t>
  </si>
  <si>
    <t>d35:1</t>
  </si>
  <si>
    <t>d36:1</t>
  </si>
  <si>
    <t>d36:2</t>
  </si>
  <si>
    <t>d18:1_18:1</t>
  </si>
  <si>
    <t>d37:1</t>
  </si>
  <si>
    <t>d38:1</t>
  </si>
  <si>
    <t>d18:0_20:1</t>
  </si>
  <si>
    <t>d39:1</t>
  </si>
  <si>
    <t>d39:6</t>
  </si>
  <si>
    <t>d40:0</t>
  </si>
  <si>
    <t>d40:1</t>
  </si>
  <si>
    <t>d40:2</t>
  </si>
  <si>
    <t>d18:1_22:1</t>
  </si>
  <si>
    <t>d41:1</t>
  </si>
  <si>
    <t>d41:2</t>
  </si>
  <si>
    <t>d41:4</t>
  </si>
  <si>
    <t>d41:5</t>
  </si>
  <si>
    <t>d42:1</t>
  </si>
  <si>
    <t>d42:2</t>
  </si>
  <si>
    <t>d18:1_24:1</t>
  </si>
  <si>
    <t>d42:6</t>
  </si>
  <si>
    <t>d18:0_16:0</t>
  </si>
  <si>
    <t>d18:1_16:0</t>
  </si>
  <si>
    <t>d18:2_16:0</t>
  </si>
  <si>
    <t>d18:1_18:0</t>
  </si>
  <si>
    <t>d38:0</t>
  </si>
  <si>
    <t>d18:0_20:0</t>
  </si>
  <si>
    <t>d18:1_20:0</t>
  </si>
  <si>
    <t>d18:0_22:0</t>
  </si>
  <si>
    <t>d18:1_22:0</t>
  </si>
  <si>
    <t>d18:2_22:0</t>
  </si>
  <si>
    <t>d41:0</t>
  </si>
  <si>
    <t>d18:0_23:0</t>
  </si>
  <si>
    <t>d18:1_23:0</t>
  </si>
  <si>
    <t>d18:1_23:1</t>
  </si>
  <si>
    <t>d42:0</t>
  </si>
  <si>
    <t>d18:0_24:0</t>
  </si>
  <si>
    <t>d18:0_24:1</t>
  </si>
  <si>
    <t>d18:1_24:0</t>
  </si>
  <si>
    <t>d42:3</t>
  </si>
  <si>
    <t>d18:2_24:1</t>
  </si>
  <si>
    <t>d43:1</t>
  </si>
  <si>
    <t>d18:1_25:0</t>
  </si>
  <si>
    <t>d43:2</t>
  </si>
  <si>
    <t>d18:1_25:1</t>
  </si>
  <si>
    <t>d44:0</t>
  </si>
  <si>
    <t>d18:0_26:0</t>
  </si>
  <si>
    <t>d44:1</t>
  </si>
  <si>
    <t>d18:0_26:1</t>
  </si>
  <si>
    <t>d18:1_26:0</t>
  </si>
  <si>
    <t>d44:2</t>
  </si>
  <si>
    <t>d18:1_26:1</t>
  </si>
  <si>
    <t>PA
(13)</t>
    <phoneticPr fontId="3" type="noConversion"/>
  </si>
  <si>
    <t>LPA
(8)</t>
    <phoneticPr fontId="3" type="noConversion"/>
  </si>
  <si>
    <t>LPG
(4)</t>
    <phoneticPr fontId="3" type="noConversion"/>
  </si>
  <si>
    <t>PG
(20)</t>
    <phoneticPr fontId="3" type="noConversion"/>
  </si>
  <si>
    <t>LPI
(8)</t>
    <phoneticPr fontId="3" type="noConversion"/>
  </si>
  <si>
    <t>PI
(34)</t>
    <phoneticPr fontId="3" type="noConversion"/>
  </si>
  <si>
    <t>LPS
(8)</t>
    <phoneticPr fontId="3" type="noConversion"/>
  </si>
  <si>
    <t>PS
(26)</t>
    <phoneticPr fontId="3" type="noConversion"/>
  </si>
  <si>
    <t>ChE
(5)</t>
    <phoneticPr fontId="3" type="noConversion"/>
  </si>
  <si>
    <t>Cer
(24)</t>
    <phoneticPr fontId="3" type="noConversion"/>
  </si>
  <si>
    <t>SM
(26)</t>
    <phoneticPr fontId="3" type="noConversion"/>
  </si>
  <si>
    <t>TG
(51)</t>
    <phoneticPr fontId="3" type="noConversion"/>
  </si>
  <si>
    <t>DG
(19)</t>
    <phoneticPr fontId="3" type="noConversion"/>
  </si>
  <si>
    <t>LPC
(17)</t>
    <phoneticPr fontId="3" type="noConversion"/>
  </si>
  <si>
    <t>PC
(36)</t>
    <phoneticPr fontId="3" type="noConversion"/>
  </si>
  <si>
    <t>LPE
(5)</t>
    <phoneticPr fontId="3" type="noConversion"/>
  </si>
  <si>
    <t>PE
(42)</t>
    <phoneticPr fontId="3" type="noConversion"/>
  </si>
  <si>
    <t>Sup_fig. 7</t>
    <phoneticPr fontId="3" type="noConversion"/>
  </si>
  <si>
    <t>lipidomics comparison between TISs and total T cell</t>
    <phoneticPr fontId="3" type="noConversion"/>
  </si>
  <si>
    <r>
      <t>t</t>
    </r>
    <r>
      <rPr>
        <vertAlign val="subscript"/>
        <sz val="10"/>
        <color theme="1"/>
        <rFont val="Arial"/>
        <family val="2"/>
      </rPr>
      <t>r</t>
    </r>
    <phoneticPr fontId="3" type="noConversion"/>
  </si>
  <si>
    <t>sAb</t>
  </si>
  <si>
    <t>Time (min)</t>
    <phoneticPr fontId="3" type="noConversion"/>
  </si>
  <si>
    <t>Average OCR (pmol/min) (Fig. 4i, Data presented)</t>
    <phoneticPr fontId="3" type="noConversion"/>
  </si>
  <si>
    <t>ECAR (mPH/min) (Fig. 4i, Data presented)</t>
    <phoneticPr fontId="3" type="noConversion"/>
  </si>
  <si>
    <t>NT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.000000_);[Red]\(0.000000\)"/>
    <numFmt numFmtId="177" formatCode="0.000000_ "/>
    <numFmt numFmtId="178" formatCode="0.000"/>
    <numFmt numFmtId="179" formatCode="0.0"/>
  </numFmts>
  <fonts count="24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8"/>
      <name val="맑은 고딕"/>
      <family val="2"/>
      <charset val="129"/>
      <scheme val="minor"/>
    </font>
    <font>
      <sz val="10"/>
      <name val="Arial"/>
      <family val="2"/>
    </font>
    <font>
      <sz val="11"/>
      <color theme="1"/>
      <name val="Symbol"/>
      <family val="1"/>
      <charset val="2"/>
    </font>
    <font>
      <sz val="11"/>
      <name val="Arial"/>
      <family val="2"/>
    </font>
    <font>
      <sz val="10"/>
      <color theme="1"/>
      <name val="Arial"/>
      <family val="2"/>
    </font>
    <font>
      <b/>
      <sz val="11"/>
      <color theme="1"/>
      <name val="Symbol"/>
      <family val="1"/>
      <charset val="2"/>
    </font>
    <font>
      <b/>
      <sz val="11"/>
      <color theme="1"/>
      <name val="맑은 고딕"/>
      <family val="3"/>
      <charset val="129"/>
      <scheme val="minor"/>
    </font>
    <font>
      <b/>
      <sz val="10"/>
      <color theme="1"/>
      <name val="Arial"/>
      <family val="2"/>
    </font>
    <font>
      <sz val="10"/>
      <color theme="1"/>
      <name val="맑은 고딕"/>
      <family val="2"/>
      <charset val="129"/>
    </font>
    <font>
      <vertAlign val="superscript"/>
      <sz val="10"/>
      <color theme="1"/>
      <name val="맑은 고딕"/>
      <family val="3"/>
      <charset val="129"/>
    </font>
    <font>
      <sz val="10"/>
      <color theme="1"/>
      <name val="Symbol"/>
      <family val="1"/>
      <charset val="2"/>
    </font>
    <font>
      <vertAlign val="superscript"/>
      <sz val="10"/>
      <color theme="1"/>
      <name val="Arial"/>
      <family val="2"/>
    </font>
    <font>
      <sz val="10"/>
      <color rgb="FF0000FF"/>
      <name val="Arial"/>
      <family val="2"/>
    </font>
    <font>
      <vertAlign val="superscript"/>
      <sz val="11"/>
      <color theme="1"/>
      <name val="Arial"/>
      <family val="2"/>
    </font>
    <font>
      <vertAlign val="superscript"/>
      <sz val="11"/>
      <color theme="1"/>
      <name val="맑은 고딕"/>
      <family val="3"/>
      <charset val="129"/>
      <scheme val="minor"/>
    </font>
    <font>
      <b/>
      <sz val="10"/>
      <color rgb="FF3A3A3A"/>
      <name val="Arial"/>
      <family val="2"/>
    </font>
    <font>
      <b/>
      <sz val="11"/>
      <color rgb="FF0000FF"/>
      <name val="Arial"/>
      <family val="2"/>
    </font>
    <font>
      <b/>
      <sz val="11"/>
      <color rgb="FF0000FF"/>
      <name val="Symbol"/>
      <family val="1"/>
      <charset val="2"/>
    </font>
    <font>
      <b/>
      <vertAlign val="superscript"/>
      <sz val="11"/>
      <color theme="1"/>
      <name val="Arial"/>
      <family val="2"/>
    </font>
    <font>
      <vertAlign val="subscript"/>
      <sz val="10"/>
      <color theme="1"/>
      <name val="Arial"/>
      <family val="2"/>
    </font>
    <font>
      <sz val="20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 diagonalUp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</borders>
  <cellStyleXfs count="1">
    <xf numFmtId="0" fontId="0" fillId="0" borderId="0">
      <alignment vertical="center"/>
    </xf>
  </cellStyleXfs>
  <cellXfs count="276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4" xfId="0" applyFont="1" applyBorder="1">
      <alignment vertical="center"/>
    </xf>
    <xf numFmtId="0" fontId="1" fillId="0" borderId="6" xfId="0" applyFont="1" applyBorder="1">
      <alignment vertical="center"/>
    </xf>
    <xf numFmtId="0" fontId="1" fillId="0" borderId="9" xfId="0" applyFont="1" applyBorder="1">
      <alignment vertical="center"/>
    </xf>
    <xf numFmtId="0" fontId="4" fillId="0" borderId="5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0" xfId="0" applyFont="1">
      <alignment vertical="center"/>
    </xf>
    <xf numFmtId="0" fontId="2" fillId="0" borderId="10" xfId="0" applyFont="1" applyBorder="1" applyAlignment="1">
      <alignment horizontal="center" vertical="center"/>
    </xf>
    <xf numFmtId="0" fontId="1" fillId="0" borderId="11" xfId="0" applyFont="1" applyBorder="1">
      <alignment vertical="center"/>
    </xf>
    <xf numFmtId="0" fontId="1" fillId="0" borderId="12" xfId="0" applyFont="1" applyBorder="1">
      <alignment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  <xf numFmtId="0" fontId="7" fillId="0" borderId="9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0" xfId="0" applyFont="1" applyAlignment="1"/>
    <xf numFmtId="0" fontId="4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4" fillId="0" borderId="0" xfId="0" applyFont="1" applyBorder="1" applyAlignment="1"/>
    <xf numFmtId="0" fontId="4" fillId="0" borderId="6" xfId="0" applyFont="1" applyBorder="1" applyAlignment="1"/>
    <xf numFmtId="0" fontId="7" fillId="4" borderId="1" xfId="0" applyFont="1" applyFill="1" applyBorder="1" applyAlignment="1">
      <alignment horizontal="center" vertical="center"/>
    </xf>
    <xf numFmtId="0" fontId="7" fillId="2" borderId="14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2" borderId="13" xfId="0" applyFont="1" applyFill="1" applyBorder="1" applyAlignment="1">
      <alignment horizontal="center" vertical="center"/>
    </xf>
    <xf numFmtId="0" fontId="7" fillId="0" borderId="8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4" borderId="13" xfId="0" applyFont="1" applyFill="1" applyBorder="1" applyAlignment="1">
      <alignment horizontal="center" vertical="center"/>
    </xf>
    <xf numFmtId="0" fontId="7" fillId="2" borderId="10" xfId="0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 wrapText="1"/>
    </xf>
    <xf numFmtId="0" fontId="7" fillId="4" borderId="14" xfId="0" applyFont="1" applyFill="1" applyBorder="1" applyAlignment="1">
      <alignment horizontal="center" vertical="center"/>
    </xf>
    <xf numFmtId="0" fontId="7" fillId="0" borderId="2" xfId="0" applyFont="1" applyBorder="1">
      <alignment vertical="center"/>
    </xf>
    <xf numFmtId="0" fontId="10" fillId="3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7" fillId="0" borderId="1" xfId="0" applyFont="1" applyBorder="1">
      <alignment vertical="center"/>
    </xf>
    <xf numFmtId="0" fontId="7" fillId="0" borderId="3" xfId="0" applyFont="1" applyBorder="1">
      <alignment vertical="center"/>
    </xf>
    <xf numFmtId="0" fontId="7" fillId="0" borderId="4" xfId="0" applyFont="1" applyBorder="1">
      <alignment vertical="center"/>
    </xf>
    <xf numFmtId="0" fontId="7" fillId="0" borderId="0" xfId="0" applyFont="1" applyBorder="1">
      <alignment vertical="center"/>
    </xf>
    <xf numFmtId="0" fontId="7" fillId="0" borderId="6" xfId="0" applyFont="1" applyBorder="1">
      <alignment vertical="center"/>
    </xf>
    <xf numFmtId="0" fontId="7" fillId="0" borderId="9" xfId="0" applyFont="1" applyBorder="1" applyAlignment="1">
      <alignment horizontal="center" vertical="center"/>
    </xf>
    <xf numFmtId="0" fontId="7" fillId="0" borderId="8" xfId="0" applyFont="1" applyBorder="1">
      <alignment vertical="center"/>
    </xf>
    <xf numFmtId="0" fontId="7" fillId="0" borderId="9" xfId="0" applyFont="1" applyBorder="1">
      <alignment vertical="center"/>
    </xf>
    <xf numFmtId="0" fontId="15" fillId="0" borderId="2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15" fillId="0" borderId="6" xfId="0" applyFont="1" applyBorder="1" applyAlignment="1">
      <alignment horizontal="center" vertical="center"/>
    </xf>
    <xf numFmtId="0" fontId="15" fillId="0" borderId="7" xfId="0" applyFont="1" applyBorder="1" applyAlignment="1">
      <alignment horizontal="center" vertical="center"/>
    </xf>
    <xf numFmtId="0" fontId="15" fillId="0" borderId="8" xfId="0" applyFont="1" applyBorder="1" applyAlignment="1">
      <alignment horizontal="center" vertical="center"/>
    </xf>
    <xf numFmtId="0" fontId="15" fillId="0" borderId="9" xfId="0" applyFont="1" applyBorder="1" applyAlignment="1">
      <alignment horizontal="center" vertical="center"/>
    </xf>
    <xf numFmtId="0" fontId="7" fillId="0" borderId="2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4" fillId="0" borderId="2" xfId="0" applyFont="1" applyBorder="1" applyAlignment="1"/>
    <xf numFmtId="0" fontId="4" fillId="0" borderId="3" xfId="0" applyFont="1" applyBorder="1" applyAlignment="1"/>
    <xf numFmtId="0" fontId="4" fillId="0" borderId="4" xfId="0" applyFont="1" applyBorder="1" applyAlignment="1"/>
    <xf numFmtId="0" fontId="4" fillId="0" borderId="5" xfId="0" applyFont="1" applyBorder="1" applyAlignment="1"/>
    <xf numFmtId="0" fontId="4" fillId="0" borderId="7" xfId="0" applyFont="1" applyBorder="1" applyAlignment="1"/>
    <xf numFmtId="0" fontId="4" fillId="0" borderId="8" xfId="0" applyFont="1" applyBorder="1" applyAlignment="1"/>
    <xf numFmtId="0" fontId="4" fillId="0" borderId="9" xfId="0" applyFont="1" applyBorder="1" applyAlignment="1"/>
    <xf numFmtId="0" fontId="1" fillId="0" borderId="0" xfId="0" applyFont="1" applyBorder="1">
      <alignment vertical="center"/>
    </xf>
    <xf numFmtId="0" fontId="0" fillId="0" borderId="2" xfId="0" applyBorder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4" fillId="4" borderId="14" xfId="0" applyFont="1" applyFill="1" applyBorder="1" applyAlignment="1">
      <alignment horizontal="center"/>
    </xf>
    <xf numFmtId="0" fontId="1" fillId="0" borderId="15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4" fillId="4" borderId="15" xfId="0" applyFont="1" applyFill="1" applyBorder="1" applyAlignment="1">
      <alignment horizontal="center"/>
    </xf>
    <xf numFmtId="0" fontId="1" fillId="4" borderId="14" xfId="0" applyFont="1" applyFill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4" fillId="4" borderId="13" xfId="0" applyFont="1" applyFill="1" applyBorder="1" applyAlignment="1">
      <alignment horizontal="center"/>
    </xf>
    <xf numFmtId="0" fontId="7" fillId="4" borderId="12" xfId="0" applyFont="1" applyFill="1" applyBorder="1" applyAlignment="1">
      <alignment horizontal="center" vertical="center"/>
    </xf>
    <xf numFmtId="0" fontId="1" fillId="4" borderId="13" xfId="0" applyFont="1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7" fillId="5" borderId="10" xfId="0" applyFont="1" applyFill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/>
    </xf>
    <xf numFmtId="0" fontId="7" fillId="2" borderId="10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 vertical="center"/>
    </xf>
    <xf numFmtId="0" fontId="1" fillId="0" borderId="8" xfId="0" applyFont="1" applyBorder="1" applyAlignment="1">
      <alignment vertical="center"/>
    </xf>
    <xf numFmtId="0" fontId="0" fillId="3" borderId="1" xfId="0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76" fontId="0" fillId="0" borderId="0" xfId="0" applyNumberFormat="1">
      <alignment vertical="center"/>
    </xf>
    <xf numFmtId="176" fontId="4" fillId="0" borderId="2" xfId="0" applyNumberFormat="1" applyFont="1" applyBorder="1" applyAlignment="1"/>
    <xf numFmtId="176" fontId="4" fillId="0" borderId="3" xfId="0" applyNumberFormat="1" applyFont="1" applyBorder="1" applyAlignment="1"/>
    <xf numFmtId="176" fontId="4" fillId="0" borderId="4" xfId="0" applyNumberFormat="1" applyFont="1" applyBorder="1" applyAlignment="1"/>
    <xf numFmtId="176" fontId="4" fillId="0" borderId="5" xfId="0" applyNumberFormat="1" applyFont="1" applyBorder="1" applyAlignment="1"/>
    <xf numFmtId="176" fontId="4" fillId="0" borderId="0" xfId="0" applyNumberFormat="1" applyFont="1" applyBorder="1" applyAlignment="1"/>
    <xf numFmtId="176" fontId="4" fillId="0" borderId="6" xfId="0" applyNumberFormat="1" applyFont="1" applyBorder="1" applyAlignment="1"/>
    <xf numFmtId="176" fontId="4" fillId="0" borderId="0" xfId="0" applyNumberFormat="1" applyFont="1" applyAlignment="1"/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176" fontId="4" fillId="2" borderId="1" xfId="0" applyNumberFormat="1" applyFont="1" applyFill="1" applyBorder="1" applyAlignment="1"/>
    <xf numFmtId="176" fontId="4" fillId="0" borderId="2" xfId="0" applyNumberFormat="1" applyFont="1" applyBorder="1" applyAlignment="1">
      <alignment horizontal="center"/>
    </xf>
    <xf numFmtId="176" fontId="4" fillId="0" borderId="3" xfId="0" applyNumberFormat="1" applyFont="1" applyBorder="1" applyAlignment="1">
      <alignment horizontal="center"/>
    </xf>
    <xf numFmtId="176" fontId="4" fillId="0" borderId="4" xfId="0" applyNumberFormat="1" applyFont="1" applyBorder="1" applyAlignment="1">
      <alignment horizontal="center"/>
    </xf>
    <xf numFmtId="176" fontId="4" fillId="0" borderId="5" xfId="0" applyNumberFormat="1" applyFont="1" applyBorder="1" applyAlignment="1">
      <alignment horizontal="center"/>
    </xf>
    <xf numFmtId="176" fontId="4" fillId="0" borderId="0" xfId="0" applyNumberFormat="1" applyFont="1" applyBorder="1" applyAlignment="1">
      <alignment horizontal="center"/>
    </xf>
    <xf numFmtId="176" fontId="4" fillId="0" borderId="6" xfId="0" applyNumberFormat="1" applyFont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177" fontId="4" fillId="2" borderId="1" xfId="0" applyNumberFormat="1" applyFont="1" applyFill="1" applyBorder="1" applyAlignment="1">
      <alignment horizontal="center"/>
    </xf>
    <xf numFmtId="176" fontId="4" fillId="2" borderId="1" xfId="0" applyNumberFormat="1" applyFont="1" applyFill="1" applyBorder="1" applyAlignment="1">
      <alignment horizontal="center"/>
    </xf>
    <xf numFmtId="0" fontId="4" fillId="0" borderId="5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176" fontId="15" fillId="0" borderId="2" xfId="0" applyNumberFormat="1" applyFont="1" applyBorder="1" applyAlignment="1"/>
    <xf numFmtId="176" fontId="15" fillId="0" borderId="3" xfId="0" applyNumberFormat="1" applyFont="1" applyBorder="1" applyAlignment="1"/>
    <xf numFmtId="176" fontId="15" fillId="0" borderId="4" xfId="0" applyNumberFormat="1" applyFont="1" applyBorder="1" applyAlignment="1"/>
    <xf numFmtId="176" fontId="15" fillId="0" borderId="5" xfId="0" applyNumberFormat="1" applyFont="1" applyBorder="1" applyAlignment="1"/>
    <xf numFmtId="176" fontId="15" fillId="0" borderId="0" xfId="0" applyNumberFormat="1" applyFont="1" applyBorder="1" applyAlignment="1"/>
    <xf numFmtId="176" fontId="15" fillId="0" borderId="6" xfId="0" applyNumberFormat="1" applyFont="1" applyBorder="1" applyAlignment="1"/>
    <xf numFmtId="0" fontId="7" fillId="0" borderId="13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7" fillId="4" borderId="13" xfId="0" applyFont="1" applyFill="1" applyBorder="1" applyAlignment="1">
      <alignment horizontal="center" vertical="center"/>
    </xf>
    <xf numFmtId="0" fontId="7" fillId="4" borderId="14" xfId="0" applyFont="1" applyFill="1" applyBorder="1" applyAlignment="1">
      <alignment horizontal="center" vertical="center"/>
    </xf>
    <xf numFmtId="178" fontId="7" fillId="0" borderId="3" xfId="0" applyNumberFormat="1" applyFont="1" applyBorder="1" applyAlignment="1">
      <alignment horizontal="center" vertical="center"/>
    </xf>
    <xf numFmtId="179" fontId="7" fillId="0" borderId="3" xfId="0" applyNumberFormat="1" applyFont="1" applyBorder="1" applyAlignment="1">
      <alignment horizontal="center" vertical="center"/>
    </xf>
    <xf numFmtId="2" fontId="7" fillId="0" borderId="3" xfId="0" applyNumberFormat="1" applyFont="1" applyBorder="1" applyAlignment="1">
      <alignment horizontal="center" vertical="center"/>
    </xf>
    <xf numFmtId="2" fontId="7" fillId="0" borderId="4" xfId="0" applyNumberFormat="1" applyFont="1" applyBorder="1" applyAlignment="1">
      <alignment horizontal="center" vertical="center"/>
    </xf>
    <xf numFmtId="178" fontId="7" fillId="0" borderId="0" xfId="0" applyNumberFormat="1" applyFont="1" applyBorder="1" applyAlignment="1">
      <alignment horizontal="center" vertical="center"/>
    </xf>
    <xf numFmtId="179" fontId="7" fillId="0" borderId="0" xfId="0" applyNumberFormat="1" applyFont="1" applyBorder="1" applyAlignment="1">
      <alignment horizontal="center" vertical="center"/>
    </xf>
    <xf numFmtId="2" fontId="7" fillId="0" borderId="0" xfId="0" applyNumberFormat="1" applyFont="1" applyBorder="1" applyAlignment="1">
      <alignment horizontal="center" vertical="center"/>
    </xf>
    <xf numFmtId="2" fontId="7" fillId="0" borderId="6" xfId="0" applyNumberFormat="1" applyFont="1" applyBorder="1" applyAlignment="1">
      <alignment horizontal="center" vertical="center"/>
    </xf>
    <xf numFmtId="179" fontId="10" fillId="0" borderId="0" xfId="0" applyNumberFormat="1" applyFont="1" applyBorder="1" applyAlignment="1">
      <alignment horizontal="center" vertical="center"/>
    </xf>
    <xf numFmtId="178" fontId="7" fillId="0" borderId="8" xfId="0" applyNumberFormat="1" applyFont="1" applyBorder="1" applyAlignment="1">
      <alignment horizontal="center" vertical="center"/>
    </xf>
    <xf numFmtId="179" fontId="7" fillId="0" borderId="8" xfId="0" applyNumberFormat="1" applyFont="1" applyBorder="1" applyAlignment="1">
      <alignment horizontal="center" vertical="center"/>
    </xf>
    <xf numFmtId="2" fontId="7" fillId="0" borderId="8" xfId="0" applyNumberFormat="1" applyFont="1" applyBorder="1" applyAlignment="1">
      <alignment horizontal="center" vertical="center"/>
    </xf>
    <xf numFmtId="2" fontId="7" fillId="0" borderId="9" xfId="0" applyNumberFormat="1" applyFont="1" applyBorder="1" applyAlignment="1">
      <alignment horizontal="center" vertical="center"/>
    </xf>
    <xf numFmtId="179" fontId="10" fillId="0" borderId="8" xfId="0" applyNumberFormat="1" applyFont="1" applyBorder="1" applyAlignment="1">
      <alignment horizontal="center" vertical="center"/>
    </xf>
    <xf numFmtId="179" fontId="10" fillId="0" borderId="3" xfId="0" applyNumberFormat="1" applyFont="1" applyBorder="1" applyAlignment="1">
      <alignment horizontal="center" vertical="center"/>
    </xf>
    <xf numFmtId="0" fontId="7" fillId="0" borderId="0" xfId="0" applyNumberFormat="1" applyFont="1" applyBorder="1" applyAlignment="1">
      <alignment horizontal="center" vertical="center"/>
    </xf>
    <xf numFmtId="0" fontId="7" fillId="0" borderId="8" xfId="0" applyNumberFormat="1" applyFont="1" applyBorder="1" applyAlignment="1">
      <alignment horizontal="center" vertical="center"/>
    </xf>
    <xf numFmtId="0" fontId="7" fillId="6" borderId="8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4" fillId="7" borderId="1" xfId="0" applyFont="1" applyFill="1" applyBorder="1" applyAlignment="1"/>
    <xf numFmtId="0" fontId="1" fillId="0" borderId="0" xfId="0" applyFont="1" applyAlignment="1">
      <alignment horizontal="left" vertical="center"/>
    </xf>
    <xf numFmtId="0" fontId="1" fillId="0" borderId="8" xfId="0" applyFont="1" applyBorder="1" applyAlignment="1">
      <alignment horizontal="center" vertical="center"/>
    </xf>
    <xf numFmtId="0" fontId="1" fillId="5" borderId="10" xfId="0" applyFont="1" applyFill="1" applyBorder="1" applyAlignment="1">
      <alignment horizontal="center" vertical="center"/>
    </xf>
    <xf numFmtId="0" fontId="1" fillId="5" borderId="12" xfId="0" applyFont="1" applyFill="1" applyBorder="1" applyAlignment="1">
      <alignment horizontal="center" vertical="center"/>
    </xf>
    <xf numFmtId="0" fontId="1" fillId="5" borderId="11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3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4" fillId="4" borderId="14" xfId="0" applyFont="1" applyFill="1" applyBorder="1" applyAlignment="1">
      <alignment horizontal="center"/>
    </xf>
    <xf numFmtId="0" fontId="4" fillId="4" borderId="7" xfId="0" applyFont="1" applyFill="1" applyBorder="1" applyAlignment="1">
      <alignment horizontal="center"/>
    </xf>
    <xf numFmtId="0" fontId="4" fillId="4" borderId="8" xfId="0" applyFont="1" applyFill="1" applyBorder="1" applyAlignment="1">
      <alignment horizontal="center"/>
    </xf>
    <xf numFmtId="0" fontId="4" fillId="4" borderId="9" xfId="0" applyFont="1" applyFill="1" applyBorder="1" applyAlignment="1">
      <alignment horizontal="center"/>
    </xf>
    <xf numFmtId="176" fontId="1" fillId="0" borderId="0" xfId="0" applyNumberFormat="1" applyFont="1" applyAlignment="1">
      <alignment horizontal="center" vertical="center"/>
    </xf>
    <xf numFmtId="176" fontId="1" fillId="0" borderId="16" xfId="0" applyNumberFormat="1" applyFont="1" applyBorder="1" applyAlignment="1">
      <alignment horizontal="left" vertical="top" wrapText="1"/>
    </xf>
    <xf numFmtId="176" fontId="1" fillId="0" borderId="16" xfId="0" applyNumberFormat="1" applyFont="1" applyBorder="1" applyAlignment="1">
      <alignment horizontal="left" vertical="top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4" fillId="4" borderId="10" xfId="0" applyFont="1" applyFill="1" applyBorder="1" applyAlignment="1">
      <alignment horizontal="center"/>
    </xf>
    <xf numFmtId="0" fontId="4" fillId="4" borderId="11" xfId="0" applyFont="1" applyFill="1" applyBorder="1" applyAlignment="1">
      <alignment horizontal="center"/>
    </xf>
    <xf numFmtId="0" fontId="4" fillId="4" borderId="12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7" fillId="4" borderId="13" xfId="0" applyFont="1" applyFill="1" applyBorder="1" applyAlignment="1">
      <alignment horizontal="center" vertical="center"/>
    </xf>
    <xf numFmtId="0" fontId="7" fillId="4" borderId="15" xfId="0" applyFont="1" applyFill="1" applyBorder="1" applyAlignment="1">
      <alignment horizontal="center" vertical="center"/>
    </xf>
    <xf numFmtId="0" fontId="7" fillId="4" borderId="14" xfId="0" applyFont="1" applyFill="1" applyBorder="1" applyAlignment="1">
      <alignment horizontal="center" vertical="center"/>
    </xf>
    <xf numFmtId="0" fontId="1" fillId="5" borderId="11" xfId="0" applyFont="1" applyFill="1" applyBorder="1" applyAlignment="1">
      <alignment horizontal="center" vertical="center" wrapText="1"/>
    </xf>
    <xf numFmtId="0" fontId="1" fillId="5" borderId="12" xfId="0" applyFont="1" applyFill="1" applyBorder="1" applyAlignment="1">
      <alignment horizontal="center" vertical="center" wrapText="1"/>
    </xf>
    <xf numFmtId="0" fontId="1" fillId="5" borderId="10" xfId="0" applyFont="1" applyFill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0" fontId="10" fillId="5" borderId="1" xfId="0" applyFont="1" applyFill="1" applyBorder="1" applyAlignment="1">
      <alignment horizontal="center" vertical="center"/>
    </xf>
    <xf numFmtId="0" fontId="1" fillId="5" borderId="1" xfId="0" applyNumberFormat="1" applyFont="1" applyFill="1" applyBorder="1" applyAlignment="1" applyProtection="1">
      <alignment horizontal="center" vertical="center"/>
      <protection hidden="1"/>
    </xf>
    <xf numFmtId="0" fontId="7" fillId="5" borderId="1" xfId="0" applyFont="1" applyFill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7" fillId="2" borderId="13" xfId="0" applyFont="1" applyFill="1" applyBorder="1" applyAlignment="1">
      <alignment horizontal="center" vertical="center" wrapText="1"/>
    </xf>
    <xf numFmtId="0" fontId="7" fillId="2" borderId="15" xfId="0" applyFont="1" applyFill="1" applyBorder="1" applyAlignment="1">
      <alignment horizontal="center" vertical="center"/>
    </xf>
    <xf numFmtId="0" fontId="7" fillId="2" borderId="14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7" fillId="2" borderId="15" xfId="0" applyFont="1" applyFill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7" fillId="2" borderId="10" xfId="0" applyFont="1" applyFill="1" applyBorder="1" applyAlignment="1">
      <alignment horizontal="center" vertical="center"/>
    </xf>
    <xf numFmtId="0" fontId="1" fillId="4" borderId="10" xfId="0" applyFont="1" applyFill="1" applyBorder="1" applyAlignment="1">
      <alignment horizontal="center" vertical="center"/>
    </xf>
    <xf numFmtId="0" fontId="1" fillId="4" borderId="11" xfId="0" applyFont="1" applyFill="1" applyBorder="1" applyAlignment="1">
      <alignment horizontal="center" vertical="center"/>
    </xf>
    <xf numFmtId="0" fontId="1" fillId="4" borderId="12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81000</xdr:colOff>
      <xdr:row>1</xdr:row>
      <xdr:rowOff>19050</xdr:rowOff>
    </xdr:from>
    <xdr:to>
      <xdr:col>10</xdr:col>
      <xdr:colOff>220010</xdr:colOff>
      <xdr:row>28</xdr:row>
      <xdr:rowOff>10313</xdr:rowOff>
    </xdr:to>
    <xdr:pic>
      <xdr:nvPicPr>
        <xdr:cNvPr id="4" name="그림 3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81000" y="228600"/>
          <a:ext cx="6697010" cy="5649113"/>
        </a:xfrm>
        <a:prstGeom prst="rect">
          <a:avLst/>
        </a:prstGeom>
      </xdr:spPr>
    </xdr:pic>
    <xdr:clientData/>
  </xdr:twoCellAnchor>
  <xdr:twoCellAnchor editAs="oneCell">
    <xdr:from>
      <xdr:col>0</xdr:col>
      <xdr:colOff>361950</xdr:colOff>
      <xdr:row>30</xdr:row>
      <xdr:rowOff>0</xdr:rowOff>
    </xdr:from>
    <xdr:to>
      <xdr:col>10</xdr:col>
      <xdr:colOff>216316</xdr:colOff>
      <xdr:row>56</xdr:row>
      <xdr:rowOff>114300</xdr:rowOff>
    </xdr:to>
    <xdr:pic>
      <xdr:nvPicPr>
        <xdr:cNvPr id="3" name="그림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61950" y="6286500"/>
          <a:ext cx="6712366" cy="55626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85750</xdr:colOff>
      <xdr:row>1</xdr:row>
      <xdr:rowOff>0</xdr:rowOff>
    </xdr:from>
    <xdr:to>
      <xdr:col>8</xdr:col>
      <xdr:colOff>29305</xdr:colOff>
      <xdr:row>35</xdr:row>
      <xdr:rowOff>48626</xdr:rowOff>
    </xdr:to>
    <xdr:pic>
      <xdr:nvPicPr>
        <xdr:cNvPr id="3" name="그림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85750" y="209550"/>
          <a:ext cx="5229955" cy="7173326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71450</xdr:colOff>
      <xdr:row>1</xdr:row>
      <xdr:rowOff>19050</xdr:rowOff>
    </xdr:from>
    <xdr:to>
      <xdr:col>11</xdr:col>
      <xdr:colOff>410661</xdr:colOff>
      <xdr:row>29</xdr:row>
      <xdr:rowOff>105606</xdr:rowOff>
    </xdr:to>
    <xdr:pic>
      <xdr:nvPicPr>
        <xdr:cNvPr id="3" name="그림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71450" y="228600"/>
          <a:ext cx="7783011" cy="595395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F68"/>
  <sheetViews>
    <sheetView topLeftCell="B1" zoomScale="85" zoomScaleNormal="85" workbookViewId="0">
      <selection activeCell="O38" sqref="O38"/>
    </sheetView>
  </sheetViews>
  <sheetFormatPr defaultRowHeight="14.25" x14ac:dyDescent="0.3"/>
  <cols>
    <col min="1" max="16384" width="9" style="1"/>
  </cols>
  <sheetData>
    <row r="1" spans="2:25" x14ac:dyDescent="0.3">
      <c r="C1" s="1" t="s">
        <v>35</v>
      </c>
    </row>
    <row r="2" spans="2:25" ht="15" x14ac:dyDescent="0.3">
      <c r="C2" s="214" t="s">
        <v>9</v>
      </c>
      <c r="D2" s="214"/>
      <c r="E2" s="214"/>
      <c r="F2" s="214"/>
      <c r="G2" s="214"/>
      <c r="H2" s="214"/>
      <c r="I2" s="214"/>
      <c r="J2" s="214"/>
      <c r="K2" s="214"/>
      <c r="L2" s="214"/>
      <c r="M2" s="214"/>
      <c r="N2" s="214"/>
      <c r="O2" s="214"/>
    </row>
    <row r="4" spans="2:25" ht="15" x14ac:dyDescent="0.3">
      <c r="C4" s="219" t="s">
        <v>281</v>
      </c>
      <c r="D4" s="220"/>
      <c r="E4" s="220"/>
      <c r="F4" s="220"/>
      <c r="G4" s="221"/>
      <c r="I4" s="219" t="s">
        <v>282</v>
      </c>
      <c r="J4" s="220"/>
      <c r="K4" s="220"/>
      <c r="L4" s="220"/>
      <c r="M4" s="221"/>
      <c r="N4" s="2"/>
    </row>
    <row r="5" spans="2:25" x14ac:dyDescent="0.3">
      <c r="B5" s="2"/>
      <c r="C5" s="111">
        <v>0</v>
      </c>
      <c r="D5" s="111">
        <v>30</v>
      </c>
      <c r="E5" s="111">
        <v>60</v>
      </c>
      <c r="F5" s="111">
        <v>120</v>
      </c>
      <c r="G5" s="111" t="s">
        <v>0</v>
      </c>
      <c r="I5" s="111">
        <v>0</v>
      </c>
      <c r="J5" s="111">
        <v>30</v>
      </c>
      <c r="K5" s="111">
        <v>60</v>
      </c>
      <c r="L5" s="111">
        <v>120</v>
      </c>
      <c r="M5" s="111" t="s">
        <v>0</v>
      </c>
    </row>
    <row r="6" spans="2:25" x14ac:dyDescent="0.2">
      <c r="B6" s="51" t="s">
        <v>251</v>
      </c>
      <c r="C6" s="18">
        <v>6654</v>
      </c>
      <c r="D6" s="19">
        <v>2162</v>
      </c>
      <c r="E6" s="19">
        <v>2135</v>
      </c>
      <c r="F6" s="19">
        <v>1632</v>
      </c>
      <c r="G6" s="20"/>
      <c r="H6" s="51" t="s">
        <v>251</v>
      </c>
      <c r="I6" s="18">
        <v>6734</v>
      </c>
      <c r="J6" s="19">
        <v>1831</v>
      </c>
      <c r="K6" s="19">
        <v>1677</v>
      </c>
      <c r="L6" s="19">
        <v>1580</v>
      </c>
      <c r="M6" s="3"/>
    </row>
    <row r="7" spans="2:25" x14ac:dyDescent="0.2">
      <c r="B7" s="51" t="s">
        <v>252</v>
      </c>
      <c r="C7" s="12">
        <v>3545</v>
      </c>
      <c r="D7" s="13">
        <v>1847</v>
      </c>
      <c r="E7" s="13">
        <v>1348</v>
      </c>
      <c r="F7" s="13">
        <v>859</v>
      </c>
      <c r="G7" s="21"/>
      <c r="H7" s="51" t="s">
        <v>252</v>
      </c>
      <c r="I7" s="12">
        <v>3209</v>
      </c>
      <c r="J7" s="13">
        <v>1083</v>
      </c>
      <c r="K7" s="13">
        <v>945</v>
      </c>
      <c r="L7" s="13">
        <v>667</v>
      </c>
      <c r="M7" s="4"/>
    </row>
    <row r="8" spans="2:25" x14ac:dyDescent="0.2">
      <c r="B8" s="51" t="s">
        <v>253</v>
      </c>
      <c r="C8" s="15">
        <v>4126</v>
      </c>
      <c r="D8" s="16">
        <v>1344</v>
      </c>
      <c r="E8" s="16">
        <v>1024</v>
      </c>
      <c r="F8" s="16">
        <v>588</v>
      </c>
      <c r="G8" s="22"/>
      <c r="H8" s="51" t="s">
        <v>253</v>
      </c>
      <c r="I8" s="15">
        <v>4398</v>
      </c>
      <c r="J8" s="16">
        <v>801</v>
      </c>
      <c r="K8" s="16">
        <v>603</v>
      </c>
      <c r="L8" s="16">
        <v>501</v>
      </c>
      <c r="M8" s="5"/>
    </row>
    <row r="10" spans="2:25" x14ac:dyDescent="0.2">
      <c r="T10" s="49"/>
      <c r="U10" s="49"/>
    </row>
    <row r="11" spans="2:25" x14ac:dyDescent="0.2">
      <c r="T11" s="49"/>
      <c r="U11" s="49"/>
    </row>
    <row r="12" spans="2:25" x14ac:dyDescent="0.2">
      <c r="C12" s="1" t="s">
        <v>35</v>
      </c>
      <c r="T12" s="49"/>
      <c r="U12" s="49"/>
    </row>
    <row r="13" spans="2:25" ht="15" x14ac:dyDescent="0.3">
      <c r="C13" s="214" t="s">
        <v>12</v>
      </c>
      <c r="D13" s="214"/>
      <c r="E13" s="214"/>
      <c r="F13" s="214"/>
      <c r="G13" s="214"/>
      <c r="H13" s="214"/>
      <c r="I13" s="214"/>
      <c r="J13" s="214"/>
      <c r="K13" s="214"/>
      <c r="L13" s="214"/>
      <c r="M13" s="214"/>
      <c r="N13" s="214"/>
      <c r="O13" s="214"/>
    </row>
    <row r="15" spans="2:25" x14ac:dyDescent="0.2">
      <c r="V15" s="49"/>
      <c r="W15" s="49"/>
      <c r="X15" s="49"/>
      <c r="Y15" s="49"/>
    </row>
    <row r="16" spans="2:25" ht="15" x14ac:dyDescent="0.2">
      <c r="C16" s="219" t="s">
        <v>281</v>
      </c>
      <c r="D16" s="220"/>
      <c r="E16" s="220"/>
      <c r="F16" s="220"/>
      <c r="G16" s="221"/>
      <c r="I16" s="219" t="s">
        <v>282</v>
      </c>
      <c r="J16" s="220"/>
      <c r="K16" s="220"/>
      <c r="L16" s="220"/>
      <c r="M16" s="221"/>
      <c r="V16" s="49"/>
      <c r="W16" s="49"/>
      <c r="X16" s="49"/>
      <c r="Y16" s="49"/>
    </row>
    <row r="17" spans="2:25" x14ac:dyDescent="0.2">
      <c r="C17" s="111">
        <v>0</v>
      </c>
      <c r="D17" s="111">
        <v>30</v>
      </c>
      <c r="E17" s="111">
        <v>60</v>
      </c>
      <c r="F17" s="111">
        <v>120</v>
      </c>
      <c r="G17" s="111" t="s">
        <v>0</v>
      </c>
      <c r="I17" s="111">
        <v>0</v>
      </c>
      <c r="J17" s="111">
        <v>30</v>
      </c>
      <c r="K17" s="111">
        <v>60</v>
      </c>
      <c r="L17" s="111">
        <v>120</v>
      </c>
      <c r="M17" s="111" t="s">
        <v>0</v>
      </c>
      <c r="V17" s="49"/>
      <c r="W17" s="49"/>
      <c r="X17" s="49"/>
      <c r="Y17" s="49"/>
    </row>
    <row r="18" spans="2:25" x14ac:dyDescent="0.2">
      <c r="B18" s="51" t="s">
        <v>251</v>
      </c>
      <c r="C18" s="18">
        <v>5811</v>
      </c>
      <c r="D18" s="19">
        <v>6098</v>
      </c>
      <c r="E18" s="19">
        <v>5992</v>
      </c>
      <c r="F18" s="19">
        <v>4664</v>
      </c>
      <c r="G18" s="20"/>
      <c r="H18" s="51" t="s">
        <v>251</v>
      </c>
      <c r="I18" s="18">
        <v>5974</v>
      </c>
      <c r="J18" s="19">
        <v>3270</v>
      </c>
      <c r="K18" s="19">
        <v>2757</v>
      </c>
      <c r="L18" s="19">
        <v>2009</v>
      </c>
      <c r="M18" s="20"/>
    </row>
    <row r="19" spans="2:25" x14ac:dyDescent="0.2">
      <c r="B19" s="51" t="s">
        <v>252</v>
      </c>
      <c r="C19" s="12">
        <v>4050</v>
      </c>
      <c r="D19" s="13">
        <v>4081</v>
      </c>
      <c r="E19" s="13">
        <v>4014</v>
      </c>
      <c r="F19" s="13">
        <v>4073</v>
      </c>
      <c r="G19" s="21"/>
      <c r="H19" s="51" t="s">
        <v>252</v>
      </c>
      <c r="I19" s="12">
        <v>3955</v>
      </c>
      <c r="J19" s="13">
        <v>2379</v>
      </c>
      <c r="K19" s="13">
        <v>2217</v>
      </c>
      <c r="L19" s="13">
        <v>1561</v>
      </c>
      <c r="M19" s="21"/>
    </row>
    <row r="20" spans="2:25" x14ac:dyDescent="0.2">
      <c r="B20" s="51" t="s">
        <v>253</v>
      </c>
      <c r="C20" s="15">
        <v>4983</v>
      </c>
      <c r="D20" s="16">
        <v>4900</v>
      </c>
      <c r="E20" s="16">
        <v>4745</v>
      </c>
      <c r="F20" s="16">
        <v>3176</v>
      </c>
      <c r="G20" s="22"/>
      <c r="H20" s="51" t="s">
        <v>253</v>
      </c>
      <c r="I20" s="15">
        <v>4766</v>
      </c>
      <c r="J20" s="16">
        <v>2555</v>
      </c>
      <c r="K20" s="16">
        <v>1685</v>
      </c>
      <c r="L20" s="16">
        <v>1292</v>
      </c>
      <c r="M20" s="22"/>
    </row>
    <row r="23" spans="2:25" x14ac:dyDescent="0.3">
      <c r="C23" s="1" t="s">
        <v>32</v>
      </c>
      <c r="I23" s="1" t="s">
        <v>37</v>
      </c>
    </row>
    <row r="24" spans="2:25" ht="16.5" x14ac:dyDescent="0.3">
      <c r="C24" s="215" t="s">
        <v>116</v>
      </c>
      <c r="D24" s="215"/>
      <c r="E24" s="215"/>
      <c r="F24" s="215"/>
      <c r="G24" s="215"/>
      <c r="H24" s="116"/>
      <c r="I24" s="214" t="s">
        <v>8</v>
      </c>
      <c r="J24" s="214"/>
      <c r="K24" s="214"/>
      <c r="L24" s="214"/>
      <c r="M24" s="214"/>
      <c r="N24" s="214"/>
      <c r="O24" s="214"/>
      <c r="P24" s="214"/>
      <c r="Q24" s="214"/>
      <c r="R24" s="214"/>
      <c r="S24" s="214"/>
      <c r="T24" s="214"/>
      <c r="U24" s="214"/>
    </row>
    <row r="25" spans="2:25" x14ac:dyDescent="0.3">
      <c r="C25" s="111">
        <v>0</v>
      </c>
      <c r="D25" s="111">
        <v>2</v>
      </c>
      <c r="E25" s="111">
        <v>20</v>
      </c>
      <c r="F25" s="111">
        <v>200</v>
      </c>
      <c r="G25" s="111">
        <v>500</v>
      </c>
    </row>
    <row r="26" spans="2:25" x14ac:dyDescent="0.2">
      <c r="B26" s="51">
        <v>1</v>
      </c>
      <c r="C26" s="24">
        <v>8</v>
      </c>
      <c r="D26" s="25">
        <v>18</v>
      </c>
      <c r="E26" s="25">
        <v>45</v>
      </c>
      <c r="F26" s="25">
        <v>75</v>
      </c>
      <c r="G26" s="26">
        <v>61</v>
      </c>
      <c r="H26" s="49"/>
      <c r="I26" s="216" t="s">
        <v>7</v>
      </c>
      <c r="J26" s="217"/>
      <c r="K26" s="218" t="s">
        <v>283</v>
      </c>
      <c r="L26" s="217"/>
    </row>
    <row r="27" spans="2:25" x14ac:dyDescent="0.2">
      <c r="B27" s="51">
        <f>B26+1</f>
        <v>2</v>
      </c>
      <c r="C27" s="6">
        <v>10</v>
      </c>
      <c r="D27" s="7">
        <v>20</v>
      </c>
      <c r="E27" s="7">
        <v>33</v>
      </c>
      <c r="F27" s="7">
        <v>57</v>
      </c>
      <c r="G27" s="8">
        <v>69</v>
      </c>
      <c r="H27" s="49"/>
      <c r="I27" s="111" t="s">
        <v>5</v>
      </c>
      <c r="J27" s="111" t="s">
        <v>6</v>
      </c>
      <c r="K27" s="111" t="s">
        <v>3</v>
      </c>
      <c r="L27" s="111" t="s">
        <v>4</v>
      </c>
    </row>
    <row r="28" spans="2:25" x14ac:dyDescent="0.2">
      <c r="B28" s="51">
        <f t="shared" ref="B28:B55" si="0">B27+1</f>
        <v>3</v>
      </c>
      <c r="C28" s="6">
        <v>14</v>
      </c>
      <c r="D28" s="7">
        <v>17</v>
      </c>
      <c r="E28" s="7">
        <v>56</v>
      </c>
      <c r="F28" s="7">
        <v>64</v>
      </c>
      <c r="G28" s="8">
        <v>74</v>
      </c>
      <c r="H28" s="137" t="s">
        <v>251</v>
      </c>
      <c r="I28" s="12">
        <v>88645</v>
      </c>
      <c r="J28" s="13">
        <v>82037</v>
      </c>
      <c r="K28" s="13">
        <v>81993</v>
      </c>
      <c r="L28" s="14">
        <v>71460</v>
      </c>
    </row>
    <row r="29" spans="2:25" x14ac:dyDescent="0.2">
      <c r="B29" s="51">
        <f t="shared" si="0"/>
        <v>4</v>
      </c>
      <c r="C29" s="6">
        <v>11</v>
      </c>
      <c r="D29" s="7">
        <v>18</v>
      </c>
      <c r="E29" s="7">
        <v>35</v>
      </c>
      <c r="F29" s="7">
        <v>63</v>
      </c>
      <c r="G29" s="8">
        <v>65</v>
      </c>
      <c r="H29" s="137" t="s">
        <v>252</v>
      </c>
      <c r="I29" s="12">
        <v>88031</v>
      </c>
      <c r="J29" s="13">
        <v>81273</v>
      </c>
      <c r="K29" s="13">
        <v>81045</v>
      </c>
      <c r="L29" s="14">
        <v>70620</v>
      </c>
    </row>
    <row r="30" spans="2:25" x14ac:dyDescent="0.2">
      <c r="B30" s="51">
        <f t="shared" si="0"/>
        <v>5</v>
      </c>
      <c r="C30" s="6">
        <v>7</v>
      </c>
      <c r="D30" s="7">
        <v>16</v>
      </c>
      <c r="E30" s="7">
        <v>36</v>
      </c>
      <c r="F30" s="7">
        <v>68</v>
      </c>
      <c r="G30" s="8">
        <v>67</v>
      </c>
      <c r="H30" s="137" t="s">
        <v>253</v>
      </c>
      <c r="I30" s="12">
        <v>89160</v>
      </c>
      <c r="J30" s="13">
        <v>79712</v>
      </c>
      <c r="K30" s="13">
        <v>78018</v>
      </c>
      <c r="L30" s="14">
        <v>68279</v>
      </c>
    </row>
    <row r="31" spans="2:25" x14ac:dyDescent="0.2">
      <c r="B31" s="51">
        <f t="shared" si="0"/>
        <v>6</v>
      </c>
      <c r="C31" s="6">
        <v>10</v>
      </c>
      <c r="D31" s="7">
        <v>15</v>
      </c>
      <c r="E31" s="7">
        <v>46</v>
      </c>
      <c r="F31" s="7">
        <v>53</v>
      </c>
      <c r="G31" s="8">
        <v>67</v>
      </c>
      <c r="H31" s="137" t="s">
        <v>254</v>
      </c>
      <c r="I31" s="12">
        <v>87642</v>
      </c>
      <c r="J31" s="13">
        <v>78586</v>
      </c>
      <c r="K31" s="13">
        <v>79371</v>
      </c>
      <c r="L31" s="14">
        <v>69053</v>
      </c>
    </row>
    <row r="32" spans="2:25" x14ac:dyDescent="0.2">
      <c r="B32" s="51">
        <f t="shared" si="0"/>
        <v>7</v>
      </c>
      <c r="C32" s="6">
        <v>8</v>
      </c>
      <c r="D32" s="7">
        <v>20</v>
      </c>
      <c r="E32" s="7">
        <v>33</v>
      </c>
      <c r="F32" s="7">
        <v>67</v>
      </c>
      <c r="G32" s="8">
        <v>57</v>
      </c>
      <c r="H32" s="137" t="s">
        <v>255</v>
      </c>
      <c r="I32" s="15">
        <v>86984</v>
      </c>
      <c r="J32" s="16">
        <v>79196</v>
      </c>
      <c r="K32" s="16">
        <v>80056</v>
      </c>
      <c r="L32" s="17">
        <v>70475</v>
      </c>
    </row>
    <row r="33" spans="2:32" x14ac:dyDescent="0.2">
      <c r="B33" s="51">
        <f t="shared" si="0"/>
        <v>8</v>
      </c>
      <c r="C33" s="6">
        <v>11</v>
      </c>
      <c r="D33" s="7">
        <v>10</v>
      </c>
      <c r="E33" s="7">
        <v>48</v>
      </c>
      <c r="F33" s="7">
        <v>63</v>
      </c>
      <c r="G33" s="8">
        <v>59</v>
      </c>
    </row>
    <row r="34" spans="2:32" x14ac:dyDescent="0.2">
      <c r="B34" s="51">
        <f t="shared" si="0"/>
        <v>9</v>
      </c>
      <c r="C34" s="6">
        <v>9</v>
      </c>
      <c r="D34" s="7">
        <v>18</v>
      </c>
      <c r="E34" s="7">
        <v>46</v>
      </c>
      <c r="F34" s="7">
        <v>78</v>
      </c>
      <c r="G34" s="8">
        <v>60</v>
      </c>
    </row>
    <row r="35" spans="2:32" x14ac:dyDescent="0.2">
      <c r="B35" s="51">
        <f t="shared" si="0"/>
        <v>10</v>
      </c>
      <c r="C35" s="6">
        <v>9</v>
      </c>
      <c r="D35" s="7">
        <v>15</v>
      </c>
      <c r="E35" s="7">
        <v>49</v>
      </c>
      <c r="F35" s="7">
        <v>61</v>
      </c>
      <c r="G35" s="8">
        <v>72</v>
      </c>
    </row>
    <row r="36" spans="2:32" x14ac:dyDescent="0.2">
      <c r="B36" s="51">
        <f t="shared" si="0"/>
        <v>11</v>
      </c>
      <c r="C36" s="6">
        <v>8</v>
      </c>
      <c r="D36" s="7">
        <v>13</v>
      </c>
      <c r="E36" s="7">
        <v>40</v>
      </c>
      <c r="F36" s="7">
        <v>64</v>
      </c>
      <c r="G36" s="8">
        <v>75</v>
      </c>
      <c r="T36" s="214"/>
      <c r="U36" s="214"/>
      <c r="V36" s="214"/>
      <c r="W36" s="214"/>
      <c r="X36" s="214"/>
      <c r="Y36" s="214"/>
      <c r="Z36" s="214"/>
      <c r="AA36" s="214"/>
      <c r="AB36" s="214"/>
      <c r="AC36" s="214"/>
      <c r="AD36" s="214"/>
      <c r="AE36" s="214"/>
      <c r="AF36" s="214"/>
    </row>
    <row r="37" spans="2:32" x14ac:dyDescent="0.2">
      <c r="B37" s="51">
        <f t="shared" si="0"/>
        <v>12</v>
      </c>
      <c r="C37" s="6">
        <v>12</v>
      </c>
      <c r="D37" s="7">
        <v>17</v>
      </c>
      <c r="E37" s="7">
        <v>34</v>
      </c>
      <c r="F37" s="7">
        <v>66</v>
      </c>
      <c r="G37" s="8">
        <v>61</v>
      </c>
      <c r="S37" s="49"/>
      <c r="T37" s="49"/>
    </row>
    <row r="38" spans="2:32" x14ac:dyDescent="0.2">
      <c r="B38" s="51">
        <f t="shared" si="0"/>
        <v>13</v>
      </c>
      <c r="C38" s="6">
        <v>12</v>
      </c>
      <c r="D38" s="7">
        <v>21</v>
      </c>
      <c r="E38" s="7">
        <v>34</v>
      </c>
      <c r="F38" s="7">
        <v>73</v>
      </c>
      <c r="G38" s="8">
        <v>71</v>
      </c>
      <c r="T38" s="49"/>
    </row>
    <row r="39" spans="2:32" x14ac:dyDescent="0.2">
      <c r="B39" s="51">
        <f t="shared" si="0"/>
        <v>14</v>
      </c>
      <c r="C39" s="6">
        <v>8</v>
      </c>
      <c r="D39" s="7">
        <v>20</v>
      </c>
      <c r="E39" s="7">
        <v>35</v>
      </c>
      <c r="F39" s="7">
        <v>69</v>
      </c>
      <c r="G39" s="8">
        <v>77</v>
      </c>
      <c r="T39" s="49"/>
    </row>
    <row r="40" spans="2:32" x14ac:dyDescent="0.2">
      <c r="B40" s="51">
        <f t="shared" si="0"/>
        <v>15</v>
      </c>
      <c r="C40" s="6">
        <v>10</v>
      </c>
      <c r="D40" s="7">
        <v>10</v>
      </c>
      <c r="E40" s="7">
        <v>43</v>
      </c>
      <c r="F40" s="7">
        <v>72</v>
      </c>
      <c r="G40" s="8">
        <v>78</v>
      </c>
      <c r="S40" s="49"/>
      <c r="T40" s="49"/>
    </row>
    <row r="41" spans="2:32" x14ac:dyDescent="0.2">
      <c r="B41" s="51">
        <f t="shared" si="0"/>
        <v>16</v>
      </c>
      <c r="C41" s="6">
        <v>14</v>
      </c>
      <c r="D41" s="7">
        <v>20</v>
      </c>
      <c r="E41" s="7">
        <v>39</v>
      </c>
      <c r="F41" s="7">
        <v>67</v>
      </c>
      <c r="G41" s="8">
        <v>66</v>
      </c>
    </row>
    <row r="42" spans="2:32" x14ac:dyDescent="0.2">
      <c r="B42" s="51">
        <f t="shared" si="0"/>
        <v>17</v>
      </c>
      <c r="C42" s="6">
        <v>9</v>
      </c>
      <c r="D42" s="7">
        <v>18</v>
      </c>
      <c r="E42" s="7">
        <v>38</v>
      </c>
      <c r="F42" s="7">
        <v>66</v>
      </c>
      <c r="G42" s="8">
        <v>64</v>
      </c>
    </row>
    <row r="43" spans="2:32" x14ac:dyDescent="0.2">
      <c r="B43" s="51">
        <f t="shared" si="0"/>
        <v>18</v>
      </c>
      <c r="C43" s="6">
        <v>7</v>
      </c>
      <c r="D43" s="7">
        <v>17</v>
      </c>
      <c r="E43" s="7">
        <v>50</v>
      </c>
      <c r="F43" s="7">
        <v>56</v>
      </c>
      <c r="G43" s="8">
        <v>58</v>
      </c>
    </row>
    <row r="44" spans="2:32" x14ac:dyDescent="0.2">
      <c r="B44" s="51">
        <f t="shared" si="0"/>
        <v>19</v>
      </c>
      <c r="C44" s="6">
        <v>13</v>
      </c>
      <c r="D44" s="7">
        <v>20</v>
      </c>
      <c r="E44" s="7">
        <v>35</v>
      </c>
      <c r="F44" s="7">
        <v>68</v>
      </c>
      <c r="G44" s="8">
        <v>67</v>
      </c>
    </row>
    <row r="45" spans="2:32" x14ac:dyDescent="0.2">
      <c r="B45" s="51">
        <f t="shared" si="0"/>
        <v>20</v>
      </c>
      <c r="C45" s="6">
        <v>10</v>
      </c>
      <c r="D45" s="7">
        <v>16</v>
      </c>
      <c r="E45" s="7">
        <v>40</v>
      </c>
      <c r="F45" s="7">
        <v>62</v>
      </c>
      <c r="G45" s="8">
        <v>67</v>
      </c>
    </row>
    <row r="46" spans="2:32" x14ac:dyDescent="0.2">
      <c r="B46" s="51">
        <f t="shared" si="0"/>
        <v>21</v>
      </c>
      <c r="C46" s="6">
        <v>12</v>
      </c>
      <c r="D46" s="7">
        <v>18</v>
      </c>
      <c r="E46" s="7">
        <v>37</v>
      </c>
      <c r="F46" s="7">
        <v>77</v>
      </c>
      <c r="G46" s="8">
        <v>76</v>
      </c>
    </row>
    <row r="47" spans="2:32" x14ac:dyDescent="0.2">
      <c r="B47" s="51">
        <f t="shared" si="0"/>
        <v>22</v>
      </c>
      <c r="C47" s="6">
        <v>12</v>
      </c>
      <c r="D47" s="7">
        <v>18</v>
      </c>
      <c r="E47" s="7">
        <v>44</v>
      </c>
      <c r="F47" s="7">
        <v>58</v>
      </c>
      <c r="G47" s="8">
        <v>78</v>
      </c>
    </row>
    <row r="48" spans="2:32" x14ac:dyDescent="0.2">
      <c r="B48" s="51">
        <f t="shared" si="0"/>
        <v>23</v>
      </c>
      <c r="C48" s="6">
        <v>13</v>
      </c>
      <c r="D48" s="7">
        <v>22</v>
      </c>
      <c r="E48" s="7">
        <v>47</v>
      </c>
      <c r="F48" s="7">
        <v>73</v>
      </c>
      <c r="G48" s="8">
        <v>73</v>
      </c>
    </row>
    <row r="49" spans="2:15" x14ac:dyDescent="0.2">
      <c r="B49" s="51">
        <f t="shared" si="0"/>
        <v>24</v>
      </c>
      <c r="C49" s="6">
        <v>7</v>
      </c>
      <c r="D49" s="7">
        <v>12</v>
      </c>
      <c r="E49" s="7">
        <v>42</v>
      </c>
      <c r="F49" s="7">
        <v>60</v>
      </c>
      <c r="G49" s="8">
        <v>77</v>
      </c>
    </row>
    <row r="50" spans="2:15" x14ac:dyDescent="0.2">
      <c r="B50" s="51">
        <f t="shared" si="0"/>
        <v>25</v>
      </c>
      <c r="C50" s="6">
        <v>9</v>
      </c>
      <c r="D50" s="7">
        <v>19</v>
      </c>
      <c r="E50" s="7">
        <v>37</v>
      </c>
      <c r="F50" s="7">
        <v>57</v>
      </c>
      <c r="G50" s="8">
        <v>63</v>
      </c>
    </row>
    <row r="51" spans="2:15" x14ac:dyDescent="0.2">
      <c r="B51" s="51">
        <f t="shared" si="0"/>
        <v>26</v>
      </c>
      <c r="C51" s="6">
        <v>7</v>
      </c>
      <c r="D51" s="7">
        <v>21</v>
      </c>
      <c r="E51" s="7">
        <v>43</v>
      </c>
      <c r="F51" s="7">
        <v>72</v>
      </c>
      <c r="G51" s="8">
        <v>69</v>
      </c>
    </row>
    <row r="52" spans="2:15" x14ac:dyDescent="0.2">
      <c r="B52" s="51">
        <f t="shared" si="0"/>
        <v>27</v>
      </c>
      <c r="C52" s="6">
        <v>9</v>
      </c>
      <c r="D52" s="7">
        <v>14</v>
      </c>
      <c r="E52" s="7">
        <v>46</v>
      </c>
      <c r="F52" s="7">
        <v>65</v>
      </c>
      <c r="G52" s="8">
        <v>73</v>
      </c>
    </row>
    <row r="53" spans="2:15" x14ac:dyDescent="0.2">
      <c r="B53" s="51">
        <f t="shared" si="0"/>
        <v>28</v>
      </c>
      <c r="C53" s="6">
        <v>13</v>
      </c>
      <c r="D53" s="7">
        <v>13</v>
      </c>
      <c r="E53" s="7">
        <v>36</v>
      </c>
      <c r="F53" s="7">
        <v>64</v>
      </c>
      <c r="G53" s="8">
        <v>56</v>
      </c>
    </row>
    <row r="54" spans="2:15" x14ac:dyDescent="0.2">
      <c r="B54" s="51">
        <f t="shared" si="0"/>
        <v>29</v>
      </c>
      <c r="C54" s="6">
        <v>10</v>
      </c>
      <c r="D54" s="7">
        <v>18</v>
      </c>
      <c r="E54" s="7">
        <v>48</v>
      </c>
      <c r="F54" s="7">
        <v>66</v>
      </c>
      <c r="G54" s="8">
        <v>63</v>
      </c>
    </row>
    <row r="55" spans="2:15" x14ac:dyDescent="0.2">
      <c r="B55" s="51">
        <f t="shared" si="0"/>
        <v>30</v>
      </c>
      <c r="C55" s="9">
        <v>13</v>
      </c>
      <c r="D55" s="10">
        <v>19</v>
      </c>
      <c r="E55" s="10">
        <v>26</v>
      </c>
      <c r="F55" s="10">
        <v>68</v>
      </c>
      <c r="G55" s="11">
        <v>75</v>
      </c>
    </row>
    <row r="59" spans="2:15" x14ac:dyDescent="0.3">
      <c r="L59" s="116"/>
      <c r="M59" s="116"/>
      <c r="N59" s="116"/>
      <c r="O59" s="116"/>
    </row>
    <row r="68" spans="2:5" x14ac:dyDescent="0.3">
      <c r="B68" s="116"/>
      <c r="C68" s="116"/>
      <c r="D68" s="116"/>
      <c r="E68" s="116"/>
    </row>
  </sheetData>
  <mergeCells count="11">
    <mergeCell ref="C2:O2"/>
    <mergeCell ref="C4:G4"/>
    <mergeCell ref="I4:M4"/>
    <mergeCell ref="C13:O13"/>
    <mergeCell ref="C16:G16"/>
    <mergeCell ref="I16:M16"/>
    <mergeCell ref="T36:AF36"/>
    <mergeCell ref="C24:G24"/>
    <mergeCell ref="I24:U24"/>
    <mergeCell ref="I26:J26"/>
    <mergeCell ref="K26:L26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47"/>
  <sheetViews>
    <sheetView zoomScale="85" zoomScaleNormal="85" workbookViewId="0">
      <selection activeCell="P29" sqref="P29"/>
    </sheetView>
  </sheetViews>
  <sheetFormatPr defaultRowHeight="16.5" x14ac:dyDescent="0.3"/>
  <cols>
    <col min="2" max="2" width="11.25" customWidth="1"/>
    <col min="5" max="5" width="10.25" customWidth="1"/>
    <col min="6" max="6" width="11.75" customWidth="1"/>
    <col min="7" max="7" width="12.25" customWidth="1"/>
    <col min="8" max="8" width="12.5" customWidth="1"/>
    <col min="11" max="11" width="12" customWidth="1"/>
    <col min="12" max="12" width="11.375" customWidth="1"/>
  </cols>
  <sheetData>
    <row r="2" spans="2:22" x14ac:dyDescent="0.3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spans="2:22" x14ac:dyDescent="0.3">
      <c r="B3" s="105" t="s">
        <v>243</v>
      </c>
      <c r="C3" s="106" t="s">
        <v>118</v>
      </c>
      <c r="D3" s="227" t="s">
        <v>188</v>
      </c>
      <c r="E3" s="227"/>
      <c r="F3" s="227"/>
      <c r="G3" s="227"/>
      <c r="H3" s="227"/>
      <c r="I3" s="227"/>
      <c r="J3" s="227"/>
      <c r="K3" s="227"/>
      <c r="L3" s="227"/>
      <c r="M3" s="1"/>
      <c r="N3" s="1"/>
      <c r="O3" s="1"/>
      <c r="P3" s="1"/>
      <c r="Q3" s="1"/>
      <c r="R3" s="1"/>
      <c r="S3" s="1"/>
      <c r="T3" s="1"/>
      <c r="U3" s="1"/>
      <c r="V3" s="1"/>
    </row>
    <row r="4" spans="2:22" x14ac:dyDescent="0.3">
      <c r="B4" s="59"/>
      <c r="C4" s="55" t="s">
        <v>175</v>
      </c>
      <c r="D4" s="55" t="s">
        <v>176</v>
      </c>
      <c r="E4" s="55" t="s">
        <v>166</v>
      </c>
      <c r="F4" s="55" t="s">
        <v>173</v>
      </c>
      <c r="G4" s="55" t="s">
        <v>167</v>
      </c>
      <c r="H4" s="55" t="s">
        <v>174</v>
      </c>
      <c r="I4" s="55" t="s">
        <v>169</v>
      </c>
      <c r="J4" s="55" t="s">
        <v>168</v>
      </c>
      <c r="K4" s="55" t="s">
        <v>171</v>
      </c>
      <c r="L4" s="55" t="s">
        <v>172</v>
      </c>
      <c r="M4" s="1"/>
      <c r="N4" s="1"/>
      <c r="O4" s="1"/>
      <c r="P4" s="1"/>
      <c r="Q4" s="1"/>
      <c r="R4" s="1"/>
      <c r="S4" s="1"/>
      <c r="T4" s="1"/>
      <c r="U4" s="1"/>
      <c r="V4" s="1"/>
    </row>
    <row r="5" spans="2:22" x14ac:dyDescent="0.2">
      <c r="B5" s="107" t="s">
        <v>68</v>
      </c>
      <c r="C5" s="24">
        <v>4699</v>
      </c>
      <c r="D5" s="25">
        <v>1774</v>
      </c>
      <c r="E5" s="25">
        <v>4531</v>
      </c>
      <c r="F5" s="25">
        <v>2162</v>
      </c>
      <c r="G5" s="25">
        <v>4659</v>
      </c>
      <c r="H5" s="25">
        <v>2107</v>
      </c>
      <c r="I5" s="25">
        <v>4759</v>
      </c>
      <c r="J5" s="25">
        <v>2351</v>
      </c>
      <c r="K5" s="25">
        <v>4495</v>
      </c>
      <c r="L5" s="26">
        <v>2215</v>
      </c>
      <c r="M5" s="1"/>
      <c r="N5" s="1"/>
      <c r="O5" s="1"/>
      <c r="P5" s="1"/>
      <c r="Q5" s="1"/>
      <c r="R5" s="1"/>
      <c r="S5" s="1"/>
      <c r="T5" s="1"/>
      <c r="U5" s="1"/>
      <c r="V5" s="1"/>
    </row>
    <row r="6" spans="2:22" x14ac:dyDescent="0.2">
      <c r="B6" s="107" t="s">
        <v>69</v>
      </c>
      <c r="C6" s="6">
        <v>3881</v>
      </c>
      <c r="D6" s="7">
        <v>2468</v>
      </c>
      <c r="E6" s="7">
        <v>3788</v>
      </c>
      <c r="F6" s="7">
        <v>1779</v>
      </c>
      <c r="G6" s="7">
        <v>4245</v>
      </c>
      <c r="H6" s="7">
        <v>2308</v>
      </c>
      <c r="I6" s="7">
        <v>4001</v>
      </c>
      <c r="J6" s="7">
        <v>1944</v>
      </c>
      <c r="K6" s="7">
        <v>4338</v>
      </c>
      <c r="L6" s="8">
        <v>2330</v>
      </c>
      <c r="M6" s="1"/>
      <c r="N6" s="1"/>
      <c r="O6" s="1"/>
      <c r="P6" s="1"/>
      <c r="Q6" s="1"/>
      <c r="R6" s="1"/>
      <c r="S6" s="1"/>
      <c r="T6" s="1"/>
      <c r="U6" s="1"/>
      <c r="V6" s="1"/>
    </row>
    <row r="7" spans="2:22" x14ac:dyDescent="0.2">
      <c r="B7" s="107" t="s">
        <v>70</v>
      </c>
      <c r="C7" s="9">
        <v>4189</v>
      </c>
      <c r="D7" s="10">
        <v>2133</v>
      </c>
      <c r="E7" s="10">
        <v>3539</v>
      </c>
      <c r="F7" s="10">
        <v>2283</v>
      </c>
      <c r="G7" s="10">
        <v>4414</v>
      </c>
      <c r="H7" s="10">
        <v>2197</v>
      </c>
      <c r="I7" s="10">
        <v>4416</v>
      </c>
      <c r="J7" s="10">
        <v>1819</v>
      </c>
      <c r="K7" s="10">
        <v>4374</v>
      </c>
      <c r="L7" s="11">
        <v>2295</v>
      </c>
      <c r="M7" s="1"/>
      <c r="N7" s="1"/>
      <c r="O7" s="1"/>
      <c r="P7" s="1"/>
      <c r="Q7" s="1"/>
      <c r="R7" s="1"/>
      <c r="S7" s="1"/>
      <c r="T7" s="1"/>
      <c r="U7" s="1"/>
      <c r="V7" s="1"/>
    </row>
    <row r="8" spans="2:22" x14ac:dyDescent="0.3"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</row>
    <row r="9" spans="2:22" x14ac:dyDescent="0.3">
      <c r="B9" s="106"/>
      <c r="C9" s="106" t="s">
        <v>118</v>
      </c>
      <c r="D9" s="227" t="s">
        <v>187</v>
      </c>
      <c r="E9" s="227"/>
      <c r="F9" s="227"/>
      <c r="G9" s="227"/>
      <c r="H9" s="227"/>
      <c r="I9" s="227"/>
      <c r="J9" s="227"/>
      <c r="K9" s="227"/>
      <c r="L9" s="227"/>
      <c r="M9" s="1"/>
      <c r="N9" s="1"/>
      <c r="O9" s="1"/>
      <c r="P9" s="1"/>
      <c r="Q9" s="1"/>
      <c r="R9" s="1"/>
      <c r="S9" s="1"/>
      <c r="T9" s="1"/>
      <c r="U9" s="1"/>
      <c r="V9" s="1"/>
    </row>
    <row r="10" spans="2:22" x14ac:dyDescent="0.3">
      <c r="B10" s="59"/>
      <c r="C10" s="55" t="s">
        <v>177</v>
      </c>
      <c r="D10" s="55" t="s">
        <v>178</v>
      </c>
      <c r="E10" s="55" t="s">
        <v>179</v>
      </c>
      <c r="F10" s="55" t="s">
        <v>180</v>
      </c>
      <c r="G10" s="55" t="s">
        <v>181</v>
      </c>
      <c r="H10" s="55" t="s">
        <v>182</v>
      </c>
      <c r="I10" s="55" t="s">
        <v>183</v>
      </c>
      <c r="J10" s="55" t="s">
        <v>184</v>
      </c>
      <c r="K10" s="55" t="s">
        <v>185</v>
      </c>
      <c r="L10" s="55" t="s">
        <v>186</v>
      </c>
      <c r="M10" s="1"/>
      <c r="N10" s="1"/>
      <c r="O10" s="1"/>
      <c r="P10" s="1"/>
      <c r="Q10" s="1"/>
      <c r="R10" s="1"/>
      <c r="S10" s="1"/>
      <c r="T10" s="1"/>
      <c r="U10" s="1"/>
      <c r="V10" s="1"/>
    </row>
    <row r="11" spans="2:22" x14ac:dyDescent="0.2">
      <c r="B11" s="107" t="s">
        <v>68</v>
      </c>
      <c r="C11" s="24">
        <v>4765</v>
      </c>
      <c r="D11" s="25">
        <v>4805</v>
      </c>
      <c r="E11" s="25">
        <v>4816</v>
      </c>
      <c r="F11" s="25">
        <v>4580</v>
      </c>
      <c r="G11" s="25">
        <v>4672</v>
      </c>
      <c r="H11" s="25">
        <v>4799</v>
      </c>
      <c r="I11" s="25">
        <v>4661</v>
      </c>
      <c r="J11" s="25">
        <v>4632</v>
      </c>
      <c r="K11" s="25">
        <v>4508</v>
      </c>
      <c r="L11" s="26">
        <v>4552</v>
      </c>
      <c r="M11" s="1"/>
      <c r="N11" s="1"/>
      <c r="O11" s="1"/>
      <c r="P11" s="1"/>
      <c r="Q11" s="1"/>
      <c r="R11" s="1"/>
      <c r="S11" s="1"/>
      <c r="T11" s="1"/>
      <c r="U11" s="1"/>
      <c r="V11" s="1"/>
    </row>
    <row r="12" spans="2:22" x14ac:dyDescent="0.2">
      <c r="B12" s="107" t="s">
        <v>69</v>
      </c>
      <c r="C12" s="6">
        <v>3832</v>
      </c>
      <c r="D12" s="7">
        <v>4217</v>
      </c>
      <c r="E12" s="7">
        <v>3913</v>
      </c>
      <c r="F12" s="7">
        <v>4153</v>
      </c>
      <c r="G12" s="7">
        <v>4428</v>
      </c>
      <c r="H12" s="7">
        <v>4164</v>
      </c>
      <c r="I12" s="7">
        <v>3908</v>
      </c>
      <c r="J12" s="7">
        <v>3755</v>
      </c>
      <c r="K12" s="7">
        <v>4373</v>
      </c>
      <c r="L12" s="8">
        <v>4472</v>
      </c>
      <c r="M12" s="1"/>
      <c r="N12" s="1"/>
      <c r="O12" s="1"/>
      <c r="P12" s="1"/>
      <c r="Q12" s="1"/>
      <c r="R12" s="1"/>
      <c r="S12" s="1"/>
      <c r="T12" s="1"/>
      <c r="U12" s="1"/>
      <c r="V12" s="1"/>
    </row>
    <row r="13" spans="2:22" x14ac:dyDescent="0.2">
      <c r="B13" s="107" t="s">
        <v>70</v>
      </c>
      <c r="C13" s="9">
        <v>4129</v>
      </c>
      <c r="D13" s="10">
        <v>4397</v>
      </c>
      <c r="E13" s="10">
        <v>3540</v>
      </c>
      <c r="F13" s="10">
        <v>3823</v>
      </c>
      <c r="G13" s="10">
        <v>4567</v>
      </c>
      <c r="H13" s="10">
        <v>4289</v>
      </c>
      <c r="I13" s="10">
        <v>3525</v>
      </c>
      <c r="J13" s="10">
        <v>3343</v>
      </c>
      <c r="K13" s="10">
        <v>4187</v>
      </c>
      <c r="L13" s="11">
        <v>4381</v>
      </c>
      <c r="M13" s="1"/>
      <c r="N13" s="1"/>
      <c r="O13" s="1"/>
      <c r="P13" s="1"/>
      <c r="Q13" s="1"/>
      <c r="R13" s="1"/>
      <c r="S13" s="1"/>
      <c r="T13" s="1"/>
      <c r="U13" s="1"/>
      <c r="V13" s="1"/>
    </row>
    <row r="14" spans="2:22" x14ac:dyDescent="0.3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</row>
    <row r="15" spans="2:22" x14ac:dyDescent="0.3">
      <c r="B15" s="105" t="s">
        <v>244</v>
      </c>
      <c r="C15" s="106" t="s">
        <v>194</v>
      </c>
      <c r="D15" s="222" t="s">
        <v>191</v>
      </c>
      <c r="E15" s="223"/>
      <c r="F15" s="223"/>
      <c r="G15" s="223"/>
      <c r="H15" s="223"/>
      <c r="I15" s="223"/>
      <c r="J15" s="223"/>
      <c r="K15" s="223"/>
      <c r="L15" s="223"/>
      <c r="M15" s="224"/>
      <c r="N15" s="1"/>
      <c r="O15" s="1"/>
      <c r="P15" s="1"/>
      <c r="Q15" s="1"/>
      <c r="R15" s="1"/>
      <c r="S15" s="1"/>
      <c r="T15" s="1"/>
      <c r="U15" s="1"/>
      <c r="V15" s="1"/>
    </row>
    <row r="16" spans="2:22" x14ac:dyDescent="0.3">
      <c r="B16" s="1"/>
      <c r="C16" s="1"/>
      <c r="D16" s="259" t="s">
        <v>195</v>
      </c>
      <c r="E16" s="259"/>
      <c r="F16" s="259"/>
      <c r="G16" s="259"/>
      <c r="H16" s="259"/>
      <c r="I16" s="259" t="s">
        <v>196</v>
      </c>
      <c r="J16" s="259"/>
      <c r="K16" s="259"/>
      <c r="L16" s="259"/>
      <c r="M16" s="259"/>
      <c r="P16" s="1"/>
      <c r="Q16" s="1"/>
      <c r="R16" s="1"/>
      <c r="S16" s="1"/>
      <c r="T16" s="1"/>
      <c r="U16" s="1"/>
      <c r="V16" s="1"/>
    </row>
    <row r="17" spans="2:22" x14ac:dyDescent="0.2">
      <c r="B17" s="1"/>
      <c r="C17" s="92" t="s">
        <v>280</v>
      </c>
      <c r="D17" s="92" t="s">
        <v>64</v>
      </c>
      <c r="E17" s="92" t="s">
        <v>189</v>
      </c>
      <c r="F17" s="92" t="s">
        <v>190</v>
      </c>
      <c r="G17" s="92" t="s">
        <v>115</v>
      </c>
      <c r="H17" s="92" t="s">
        <v>170</v>
      </c>
      <c r="I17" s="92" t="s">
        <v>64</v>
      </c>
      <c r="J17" s="92" t="s">
        <v>189</v>
      </c>
      <c r="K17" s="92" t="s">
        <v>190</v>
      </c>
      <c r="L17" s="92" t="s">
        <v>115</v>
      </c>
      <c r="M17" s="92" t="s">
        <v>170</v>
      </c>
      <c r="N17" s="1"/>
      <c r="O17" s="1"/>
      <c r="P17" s="1"/>
      <c r="Q17" s="1"/>
      <c r="R17" s="1"/>
      <c r="S17" s="1"/>
      <c r="T17" s="1"/>
      <c r="U17" s="1"/>
      <c r="V17" s="1"/>
    </row>
    <row r="18" spans="2:22" x14ac:dyDescent="0.2">
      <c r="B18" s="51">
        <v>1</v>
      </c>
      <c r="C18" s="24">
        <v>0.94</v>
      </c>
      <c r="D18" s="25">
        <v>0.38</v>
      </c>
      <c r="E18" s="25">
        <v>0.26400000000000001</v>
      </c>
      <c r="F18" s="25">
        <v>0.23599999999999999</v>
      </c>
      <c r="G18" s="25">
        <v>0.26200000000000001</v>
      </c>
      <c r="H18" s="25">
        <v>0.38900000000000001</v>
      </c>
      <c r="I18" s="25">
        <v>0.98899999999999999</v>
      </c>
      <c r="J18" s="25">
        <v>0.98</v>
      </c>
      <c r="K18" s="25">
        <v>0.99</v>
      </c>
      <c r="L18" s="25">
        <v>0.96899999999999997</v>
      </c>
      <c r="M18" s="26">
        <v>0.96699999999999997</v>
      </c>
      <c r="N18" s="1"/>
      <c r="O18" s="1"/>
      <c r="P18" s="1"/>
      <c r="Q18" s="1"/>
      <c r="R18" s="1"/>
      <c r="S18" s="1"/>
      <c r="T18" s="1"/>
      <c r="U18" s="1"/>
      <c r="V18" s="1"/>
    </row>
    <row r="19" spans="2:22" x14ac:dyDescent="0.2">
      <c r="B19" s="51">
        <f>B18+1</f>
        <v>2</v>
      </c>
      <c r="C19" s="6">
        <v>0.99</v>
      </c>
      <c r="D19" s="7">
        <v>0.37</v>
      </c>
      <c r="E19" s="7">
        <v>0.34200000000000003</v>
      </c>
      <c r="F19" s="7">
        <v>0.45800000000000002</v>
      </c>
      <c r="G19" s="7">
        <v>0.56599999999999995</v>
      </c>
      <c r="H19" s="7">
        <v>0.39100000000000001</v>
      </c>
      <c r="I19" s="7">
        <v>0.98399999999999999</v>
      </c>
      <c r="J19" s="7">
        <v>0.97</v>
      </c>
      <c r="K19" s="7">
        <v>0.995</v>
      </c>
      <c r="L19" s="7">
        <v>0.997</v>
      </c>
      <c r="M19" s="8">
        <v>0.99</v>
      </c>
      <c r="N19" s="1"/>
      <c r="O19" s="1"/>
      <c r="P19" s="1"/>
      <c r="Q19" s="1"/>
      <c r="R19" s="1"/>
      <c r="S19" s="1"/>
      <c r="T19" s="1"/>
      <c r="U19" s="1"/>
      <c r="V19" s="1"/>
    </row>
    <row r="20" spans="2:22" x14ac:dyDescent="0.2">
      <c r="B20" s="51">
        <f t="shared" ref="B20:B47" si="0">B19+1</f>
        <v>3</v>
      </c>
      <c r="C20" s="6">
        <v>0.98</v>
      </c>
      <c r="D20" s="7">
        <v>0.36099999999999999</v>
      </c>
      <c r="E20" s="7">
        <v>0.39560000000000001</v>
      </c>
      <c r="F20" s="7">
        <v>0.48</v>
      </c>
      <c r="G20" s="7">
        <v>0.30599999999999999</v>
      </c>
      <c r="H20" s="7">
        <v>0.36399999999999999</v>
      </c>
      <c r="I20" s="7">
        <v>0.96799999999999997</v>
      </c>
      <c r="J20" s="7">
        <v>0.99</v>
      </c>
      <c r="K20" s="7">
        <v>0.96799999999999997</v>
      </c>
      <c r="L20" s="7">
        <v>0.98599999999999999</v>
      </c>
      <c r="M20" s="8">
        <v>0.996</v>
      </c>
      <c r="N20" s="1"/>
      <c r="O20" s="1"/>
      <c r="P20" s="1"/>
      <c r="Q20" s="1"/>
      <c r="R20" s="1"/>
      <c r="S20" s="1"/>
      <c r="T20" s="1"/>
      <c r="U20" s="1"/>
      <c r="V20" s="1"/>
    </row>
    <row r="21" spans="2:22" x14ac:dyDescent="0.2">
      <c r="B21" s="51">
        <f t="shared" si="0"/>
        <v>4</v>
      </c>
      <c r="C21" s="6">
        <v>0.97</v>
      </c>
      <c r="D21" s="7">
        <v>0.39400000000000002</v>
      </c>
      <c r="E21" s="7">
        <v>0.218</v>
      </c>
      <c r="F21" s="7">
        <v>0.34699999999999998</v>
      </c>
      <c r="G21" s="7">
        <v>0.47499999999999998</v>
      </c>
      <c r="H21" s="7">
        <v>0.56599999999999995</v>
      </c>
      <c r="I21" s="7">
        <v>0.97799999999999998</v>
      </c>
      <c r="J21" s="7">
        <v>0.94</v>
      </c>
      <c r="K21" s="7">
        <v>0.99399999999999999</v>
      </c>
      <c r="L21" s="7">
        <v>0.96899999999999997</v>
      </c>
      <c r="M21" s="8">
        <v>0.98599999999999999</v>
      </c>
      <c r="N21" s="1"/>
      <c r="O21" s="1"/>
      <c r="P21" s="1"/>
      <c r="Q21" s="1"/>
      <c r="R21" s="1"/>
      <c r="S21" s="1"/>
      <c r="T21" s="1"/>
      <c r="U21" s="1"/>
      <c r="V21" s="1"/>
    </row>
    <row r="22" spans="2:22" x14ac:dyDescent="0.2">
      <c r="B22" s="51">
        <f t="shared" si="0"/>
        <v>5</v>
      </c>
      <c r="C22" s="6">
        <v>0.97</v>
      </c>
      <c r="D22" s="7">
        <v>0.36599999999999999</v>
      </c>
      <c r="E22" s="7">
        <v>0.28299999999999997</v>
      </c>
      <c r="F22" s="7">
        <v>0.39900000000000002</v>
      </c>
      <c r="G22" s="7">
        <v>0.36099999999999999</v>
      </c>
      <c r="H22" s="7">
        <v>0.35699999999999998</v>
      </c>
      <c r="I22" s="7">
        <v>0.999</v>
      </c>
      <c r="J22" s="7">
        <v>0.95</v>
      </c>
      <c r="K22" s="7">
        <v>0.97199999999999998</v>
      </c>
      <c r="L22" s="7">
        <v>0.97699999999999998</v>
      </c>
      <c r="M22" s="8">
        <v>0.996</v>
      </c>
      <c r="N22" s="1"/>
      <c r="O22" s="1"/>
      <c r="P22" s="1"/>
      <c r="Q22" s="1"/>
      <c r="R22" s="1"/>
      <c r="S22" s="1"/>
      <c r="T22" s="1"/>
      <c r="U22" s="1"/>
      <c r="V22" s="1"/>
    </row>
    <row r="23" spans="2:22" x14ac:dyDescent="0.2">
      <c r="B23" s="51">
        <f t="shared" si="0"/>
        <v>6</v>
      </c>
      <c r="C23" s="6">
        <v>0.95</v>
      </c>
      <c r="D23" s="7">
        <v>0.44600000000000001</v>
      </c>
      <c r="E23" s="7">
        <v>0.34100000000000003</v>
      </c>
      <c r="F23" s="7">
        <v>0.371</v>
      </c>
      <c r="G23" s="7">
        <v>0.41199999999999998</v>
      </c>
      <c r="H23" s="7">
        <v>0.217</v>
      </c>
      <c r="I23" s="7">
        <v>0.96399999999999997</v>
      </c>
      <c r="J23" s="7">
        <v>0.93</v>
      </c>
      <c r="K23" s="7">
        <v>0.91100000000000003</v>
      </c>
      <c r="L23" s="7">
        <v>0.98899999999999999</v>
      </c>
      <c r="M23" s="8">
        <v>0.93899999999999995</v>
      </c>
      <c r="N23" s="1"/>
      <c r="O23" s="1"/>
      <c r="P23" s="1"/>
      <c r="Q23" s="1"/>
      <c r="R23" s="1"/>
      <c r="S23" s="1"/>
      <c r="T23" s="1"/>
      <c r="U23" s="1"/>
      <c r="V23" s="1"/>
    </row>
    <row r="24" spans="2:22" x14ac:dyDescent="0.2">
      <c r="B24" s="51">
        <f t="shared" si="0"/>
        <v>7</v>
      </c>
      <c r="C24" s="6">
        <v>0.94</v>
      </c>
      <c r="D24" s="7">
        <v>0.45800000000000002</v>
      </c>
      <c r="E24" s="7">
        <v>0.44800000000000001</v>
      </c>
      <c r="F24" s="7">
        <v>0.29599999999999999</v>
      </c>
      <c r="G24" s="7">
        <v>0.46200000000000002</v>
      </c>
      <c r="H24" s="7">
        <v>0.48899999999999999</v>
      </c>
      <c r="I24" s="7">
        <v>0.91</v>
      </c>
      <c r="J24" s="7">
        <v>0.98</v>
      </c>
      <c r="K24" s="7">
        <v>0.95599999999999996</v>
      </c>
      <c r="L24" s="7">
        <v>0.96799999999999997</v>
      </c>
      <c r="M24" s="8">
        <v>0.94699999999999995</v>
      </c>
      <c r="N24" s="1"/>
      <c r="O24" s="1"/>
      <c r="P24" s="1"/>
      <c r="Q24" s="1"/>
      <c r="R24" s="1"/>
      <c r="S24" s="1"/>
      <c r="T24" s="1"/>
      <c r="U24" s="1"/>
      <c r="V24" s="1"/>
    </row>
    <row r="25" spans="2:22" x14ac:dyDescent="0.2">
      <c r="B25" s="51">
        <f t="shared" si="0"/>
        <v>8</v>
      </c>
      <c r="C25" s="6">
        <v>0.96</v>
      </c>
      <c r="D25" s="7">
        <v>0.439</v>
      </c>
      <c r="E25" s="7">
        <v>0.21759999999999999</v>
      </c>
      <c r="F25" s="7">
        <v>0.38500000000000001</v>
      </c>
      <c r="G25" s="7">
        <v>0.30599999999999999</v>
      </c>
      <c r="H25" s="7">
        <v>0.48799999999999999</v>
      </c>
      <c r="I25" s="7">
        <v>0.98699999999999999</v>
      </c>
      <c r="J25" s="7">
        <v>0.99</v>
      </c>
      <c r="K25" s="7">
        <v>0.94</v>
      </c>
      <c r="L25" s="7">
        <v>0.98299999999999998</v>
      </c>
      <c r="M25" s="8">
        <v>0.98499999999999999</v>
      </c>
      <c r="N25" s="1"/>
      <c r="O25" s="1"/>
      <c r="P25" s="1"/>
      <c r="Q25" s="1"/>
      <c r="R25" s="1"/>
      <c r="S25" s="1"/>
      <c r="T25" s="1"/>
      <c r="U25" s="1"/>
      <c r="V25" s="1"/>
    </row>
    <row r="26" spans="2:22" x14ac:dyDescent="0.2">
      <c r="B26" s="51">
        <f t="shared" si="0"/>
        <v>9</v>
      </c>
      <c r="C26" s="6">
        <v>0.99</v>
      </c>
      <c r="D26" s="7">
        <v>0.36699999999999999</v>
      </c>
      <c r="E26" s="7">
        <v>0.35799999999999998</v>
      </c>
      <c r="F26" s="7">
        <v>0.28999999999999998</v>
      </c>
      <c r="G26" s="7">
        <v>0.51300000000000001</v>
      </c>
      <c r="H26" s="7">
        <v>0.27200000000000002</v>
      </c>
      <c r="I26" s="7">
        <v>0.89700000000000002</v>
      </c>
      <c r="J26" s="7">
        <v>0.97</v>
      </c>
      <c r="K26" s="7">
        <v>0.999</v>
      </c>
      <c r="L26" s="7">
        <v>0.94099999999999995</v>
      </c>
      <c r="M26" s="8">
        <v>0.98199999999999998</v>
      </c>
      <c r="N26" s="1"/>
      <c r="O26" s="1"/>
      <c r="P26" s="1"/>
      <c r="Q26" s="1"/>
      <c r="R26" s="1"/>
      <c r="S26" s="1"/>
      <c r="T26" s="1"/>
      <c r="U26" s="1"/>
      <c r="V26" s="1"/>
    </row>
    <row r="27" spans="2:22" x14ac:dyDescent="0.2">
      <c r="B27" s="51">
        <f t="shared" si="0"/>
        <v>10</v>
      </c>
      <c r="C27" s="6">
        <v>0.98</v>
      </c>
      <c r="D27" s="7">
        <v>0.35</v>
      </c>
      <c r="E27" s="7">
        <v>0.36</v>
      </c>
      <c r="F27" s="7">
        <v>0.19900000000000001</v>
      </c>
      <c r="G27" s="7">
        <v>0.187</v>
      </c>
      <c r="H27" s="7">
        <v>0.255</v>
      </c>
      <c r="I27" s="7">
        <v>0.95399999999999996</v>
      </c>
      <c r="J27" s="7">
        <v>0.96</v>
      </c>
      <c r="K27" s="7">
        <v>0.98</v>
      </c>
      <c r="L27" s="7">
        <v>0.96799999999999997</v>
      </c>
      <c r="M27" s="8">
        <v>0.97599999999999998</v>
      </c>
      <c r="N27" s="1"/>
      <c r="O27" s="1"/>
      <c r="P27" s="1"/>
      <c r="Q27" s="1"/>
      <c r="R27" s="1"/>
      <c r="S27" s="1"/>
      <c r="T27" s="1"/>
      <c r="U27" s="1"/>
      <c r="V27" s="1"/>
    </row>
    <row r="28" spans="2:22" x14ac:dyDescent="0.2">
      <c r="B28" s="51">
        <f t="shared" si="0"/>
        <v>11</v>
      </c>
      <c r="C28" s="6">
        <v>0.97</v>
      </c>
      <c r="D28" s="7">
        <v>0.41899999999999998</v>
      </c>
      <c r="E28" s="7">
        <v>0.42799999999999999</v>
      </c>
      <c r="F28" s="7">
        <v>0.25700000000000001</v>
      </c>
      <c r="G28" s="7">
        <v>0.27500000000000002</v>
      </c>
      <c r="H28" s="7">
        <v>0.441</v>
      </c>
      <c r="I28" s="7">
        <v>0.96899999999999997</v>
      </c>
      <c r="J28" s="7">
        <v>0.99</v>
      </c>
      <c r="K28" s="7">
        <v>0.97</v>
      </c>
      <c r="L28" s="7">
        <v>0.97799999999999998</v>
      </c>
      <c r="M28" s="8">
        <v>0.98699999999999999</v>
      </c>
      <c r="N28" s="1"/>
      <c r="O28" s="1"/>
      <c r="P28" s="1"/>
      <c r="Q28" s="1"/>
      <c r="R28" s="1"/>
      <c r="S28" s="1"/>
      <c r="T28" s="1"/>
      <c r="U28" s="1"/>
      <c r="V28" s="1"/>
    </row>
    <row r="29" spans="2:22" x14ac:dyDescent="0.2">
      <c r="B29" s="51">
        <f t="shared" si="0"/>
        <v>12</v>
      </c>
      <c r="C29" s="6">
        <v>0.95</v>
      </c>
      <c r="D29" s="7">
        <v>0.40799999999999997</v>
      </c>
      <c r="E29" s="7">
        <v>0.38800000000000001</v>
      </c>
      <c r="F29" s="7">
        <v>0.56699999999999995</v>
      </c>
      <c r="G29" s="7">
        <v>0.248</v>
      </c>
      <c r="H29" s="7">
        <v>0.53600000000000003</v>
      </c>
      <c r="I29" s="7">
        <v>0.97899999999999998</v>
      </c>
      <c r="J29" s="7">
        <v>0.98</v>
      </c>
      <c r="K29" s="7">
        <v>0.97499999999999998</v>
      </c>
      <c r="L29" s="7">
        <v>0.997</v>
      </c>
      <c r="M29" s="8">
        <v>0.97799999999999998</v>
      </c>
      <c r="N29" s="1"/>
      <c r="O29" s="1"/>
      <c r="P29" s="1"/>
      <c r="Q29" s="1"/>
      <c r="R29" s="1"/>
      <c r="S29" s="1"/>
      <c r="T29" s="1"/>
      <c r="U29" s="1"/>
      <c r="V29" s="1"/>
    </row>
    <row r="30" spans="2:22" x14ac:dyDescent="0.2">
      <c r="B30" s="51">
        <f t="shared" si="0"/>
        <v>13</v>
      </c>
      <c r="C30" s="6">
        <v>0.96</v>
      </c>
      <c r="D30" s="7">
        <v>0.251</v>
      </c>
      <c r="E30" s="7">
        <v>0.48099999999999998</v>
      </c>
      <c r="F30" s="7">
        <v>0.32300000000000001</v>
      </c>
      <c r="G30" s="7">
        <v>0.26</v>
      </c>
      <c r="H30" s="7">
        <v>0.29299999999999998</v>
      </c>
      <c r="I30" s="7">
        <v>0.997</v>
      </c>
      <c r="J30" s="7">
        <v>0.97</v>
      </c>
      <c r="K30" s="7">
        <v>0.98399999999999999</v>
      </c>
      <c r="L30" s="7">
        <v>0.94799999999999995</v>
      </c>
      <c r="M30" s="8">
        <v>0.93600000000000005</v>
      </c>
      <c r="N30" s="1"/>
      <c r="O30" s="1"/>
      <c r="P30" s="1"/>
      <c r="Q30" s="1"/>
      <c r="R30" s="1"/>
      <c r="S30" s="1"/>
      <c r="T30" s="1"/>
      <c r="U30" s="1"/>
      <c r="V30" s="1"/>
    </row>
    <row r="31" spans="2:22" x14ac:dyDescent="0.2">
      <c r="B31" s="51">
        <f t="shared" si="0"/>
        <v>14</v>
      </c>
      <c r="C31" s="6">
        <v>0.99</v>
      </c>
      <c r="D31" s="7">
        <v>0.42299999999999999</v>
      </c>
      <c r="E31" s="7">
        <v>0.21099999999999999</v>
      </c>
      <c r="F31" s="7">
        <v>0.35199999999999998</v>
      </c>
      <c r="G31" s="7">
        <v>0.33300000000000002</v>
      </c>
      <c r="H31" s="7">
        <v>0.28000000000000003</v>
      </c>
      <c r="I31" s="7">
        <v>0.96299999999999997</v>
      </c>
      <c r="J31" s="7">
        <v>0.99</v>
      </c>
      <c r="K31" s="7">
        <v>0.996</v>
      </c>
      <c r="L31" s="7">
        <v>0.97599999999999998</v>
      </c>
      <c r="M31" s="8">
        <v>0.94799999999999995</v>
      </c>
      <c r="N31" s="1"/>
      <c r="O31" s="1"/>
      <c r="P31" s="1"/>
      <c r="Q31" s="1"/>
      <c r="R31" s="1"/>
      <c r="S31" s="1"/>
      <c r="T31" s="1"/>
      <c r="U31" s="1"/>
      <c r="V31" s="1"/>
    </row>
    <row r="32" spans="2:22" x14ac:dyDescent="0.2">
      <c r="B32" s="51">
        <f t="shared" si="0"/>
        <v>15</v>
      </c>
      <c r="C32" s="6">
        <v>0.98</v>
      </c>
      <c r="D32" s="7">
        <v>0.443</v>
      </c>
      <c r="E32" s="7">
        <v>0.26800000000000002</v>
      </c>
      <c r="F32" s="7">
        <v>0.44600000000000001</v>
      </c>
      <c r="G32" s="7">
        <v>0.30499999999999999</v>
      </c>
      <c r="H32" s="7">
        <v>0.255</v>
      </c>
      <c r="I32" s="7">
        <v>0.96099999999999997</v>
      </c>
      <c r="J32" s="7">
        <v>0.97</v>
      </c>
      <c r="K32" s="7">
        <v>0.98699999999999999</v>
      </c>
      <c r="L32" s="7">
        <v>0.98699999999999999</v>
      </c>
      <c r="M32" s="8">
        <v>0.90800000000000003</v>
      </c>
      <c r="N32" s="1"/>
      <c r="O32" s="1"/>
      <c r="P32" s="1"/>
      <c r="Q32" s="1"/>
      <c r="R32" s="1"/>
      <c r="S32" s="1"/>
      <c r="T32" s="1"/>
      <c r="U32" s="1"/>
      <c r="V32" s="1"/>
    </row>
    <row r="33" spans="2:22" x14ac:dyDescent="0.2">
      <c r="B33" s="51">
        <f t="shared" si="0"/>
        <v>16</v>
      </c>
      <c r="C33" s="6">
        <v>0.99</v>
      </c>
      <c r="D33" s="7">
        <v>0.34599999999999997</v>
      </c>
      <c r="E33" s="7">
        <v>0.14599999999999999</v>
      </c>
      <c r="F33" s="7">
        <v>0.23</v>
      </c>
      <c r="G33" s="7">
        <v>0.35699999999999998</v>
      </c>
      <c r="H33" s="7">
        <v>0.49399999999999999</v>
      </c>
      <c r="I33" s="7">
        <v>0.97799999999999998</v>
      </c>
      <c r="J33" s="7">
        <v>0.99</v>
      </c>
      <c r="K33" s="7">
        <v>0.99399999999999999</v>
      </c>
      <c r="L33" s="7">
        <v>0.98199999999999998</v>
      </c>
      <c r="M33" s="8">
        <v>0.98299999999999998</v>
      </c>
      <c r="N33" s="1"/>
      <c r="O33" s="1"/>
      <c r="P33" s="1"/>
      <c r="Q33" s="1"/>
      <c r="R33" s="1"/>
      <c r="S33" s="1"/>
      <c r="T33" s="1"/>
      <c r="U33" s="1"/>
      <c r="V33" s="1"/>
    </row>
    <row r="34" spans="2:22" x14ac:dyDescent="0.2">
      <c r="B34" s="51">
        <f t="shared" si="0"/>
        <v>17</v>
      </c>
      <c r="C34" s="6">
        <v>0.99</v>
      </c>
      <c r="D34" s="7">
        <v>0.33800000000000002</v>
      </c>
      <c r="E34" s="7">
        <v>0.47</v>
      </c>
      <c r="F34" s="7">
        <v>0.376</v>
      </c>
      <c r="G34" s="7">
        <v>0.246</v>
      </c>
      <c r="H34" s="7">
        <v>0.42599999999999999</v>
      </c>
      <c r="I34" s="7">
        <v>0.99299999999999999</v>
      </c>
      <c r="J34" s="7">
        <v>0.98699999999999999</v>
      </c>
      <c r="K34" s="7">
        <v>0.98299999999999998</v>
      </c>
      <c r="L34" s="7">
        <v>0.99299999999999999</v>
      </c>
      <c r="M34" s="8">
        <v>0.91800000000000004</v>
      </c>
      <c r="N34" s="1"/>
      <c r="O34" s="1"/>
      <c r="P34" s="1"/>
      <c r="Q34" s="1"/>
      <c r="R34" s="1"/>
      <c r="S34" s="1"/>
      <c r="T34" s="1"/>
      <c r="U34" s="1"/>
      <c r="V34" s="1"/>
    </row>
    <row r="35" spans="2:22" x14ac:dyDescent="0.2">
      <c r="B35" s="51">
        <f t="shared" si="0"/>
        <v>18</v>
      </c>
      <c r="C35" s="6">
        <v>0.94</v>
      </c>
      <c r="D35" s="7">
        <v>0.33500000000000002</v>
      </c>
      <c r="E35" s="7">
        <v>0.19800000000000001</v>
      </c>
      <c r="F35" s="7">
        <v>0.28199999999999997</v>
      </c>
      <c r="G35" s="7">
        <v>0.45600000000000002</v>
      </c>
      <c r="H35" s="7">
        <v>0.16900000000000001</v>
      </c>
      <c r="I35" s="7">
        <v>0.97699999999999998</v>
      </c>
      <c r="J35" s="7">
        <v>0.91800000000000004</v>
      </c>
      <c r="K35" s="7">
        <v>0.995</v>
      </c>
      <c r="L35" s="7">
        <v>0.97899999999999998</v>
      </c>
      <c r="M35" s="8">
        <v>0.997</v>
      </c>
      <c r="N35" s="1"/>
      <c r="O35" s="1"/>
      <c r="P35" s="1"/>
      <c r="Q35" s="1"/>
      <c r="R35" s="1"/>
      <c r="S35" s="1"/>
      <c r="T35" s="1"/>
      <c r="U35" s="1"/>
      <c r="V35" s="1"/>
    </row>
    <row r="36" spans="2:22" x14ac:dyDescent="0.2">
      <c r="B36" s="51">
        <f t="shared" si="0"/>
        <v>19</v>
      </c>
      <c r="C36" s="6">
        <v>0.99</v>
      </c>
      <c r="D36" s="7">
        <v>0.247</v>
      </c>
      <c r="E36" s="7">
        <v>0.26600000000000001</v>
      </c>
      <c r="F36" s="7">
        <v>0.33400000000000002</v>
      </c>
      <c r="G36" s="7">
        <v>0.498</v>
      </c>
      <c r="H36" s="7">
        <v>0.47599999999999998</v>
      </c>
      <c r="I36" s="7">
        <v>0.95799999999999996</v>
      </c>
      <c r="J36" s="7">
        <v>0.98599999999999999</v>
      </c>
      <c r="K36" s="7">
        <v>0.996</v>
      </c>
      <c r="L36" s="7">
        <v>0.996</v>
      </c>
      <c r="M36" s="8">
        <v>0.96799999999999997</v>
      </c>
      <c r="N36" s="1"/>
      <c r="O36" s="1"/>
      <c r="P36" s="1"/>
      <c r="Q36" s="1"/>
      <c r="R36" s="1"/>
      <c r="S36" s="1"/>
      <c r="T36" s="1"/>
      <c r="U36" s="1"/>
      <c r="V36" s="1"/>
    </row>
    <row r="37" spans="2:22" x14ac:dyDescent="0.2">
      <c r="B37" s="51">
        <f t="shared" si="0"/>
        <v>20</v>
      </c>
      <c r="C37" s="6">
        <v>0.99</v>
      </c>
      <c r="D37" s="7">
        <v>0.315</v>
      </c>
      <c r="E37" s="7">
        <v>0.246</v>
      </c>
      <c r="F37" s="7">
        <v>0.23400000000000001</v>
      </c>
      <c r="G37" s="7">
        <v>0.42599999999999999</v>
      </c>
      <c r="H37" s="7">
        <v>0.499</v>
      </c>
      <c r="I37" s="7">
        <v>0.93899999999999995</v>
      </c>
      <c r="J37" s="7">
        <v>0.99199999999999999</v>
      </c>
      <c r="K37" s="7">
        <v>0.98899999999999999</v>
      </c>
      <c r="L37" s="7">
        <v>0.98499999999999999</v>
      </c>
      <c r="M37" s="8">
        <v>0.98499999999999999</v>
      </c>
      <c r="N37" s="1"/>
      <c r="O37" s="1"/>
      <c r="P37" s="1"/>
      <c r="Q37" s="1"/>
      <c r="R37" s="1"/>
      <c r="S37" s="1"/>
      <c r="T37" s="1"/>
      <c r="U37" s="1"/>
      <c r="V37" s="1"/>
    </row>
    <row r="38" spans="2:22" x14ac:dyDescent="0.2">
      <c r="B38" s="51">
        <f t="shared" si="0"/>
        <v>21</v>
      </c>
      <c r="C38" s="6">
        <v>1.01</v>
      </c>
      <c r="D38" s="7">
        <v>0.36599999999999999</v>
      </c>
      <c r="E38" s="7">
        <v>0.32</v>
      </c>
      <c r="F38" s="7">
        <v>0.52300000000000002</v>
      </c>
      <c r="G38" s="7">
        <v>0.35499999999999998</v>
      </c>
      <c r="H38" s="7">
        <v>0.36699999999999999</v>
      </c>
      <c r="I38" s="7">
        <v>0.94899999999999995</v>
      </c>
      <c r="J38" s="7">
        <v>0.996</v>
      </c>
      <c r="K38" s="7">
        <v>0.98499999999999999</v>
      </c>
      <c r="L38" s="7">
        <v>0.98899999999999999</v>
      </c>
      <c r="M38" s="8">
        <v>0.96699999999999997</v>
      </c>
      <c r="N38" s="1"/>
      <c r="O38" s="1"/>
      <c r="P38" s="1"/>
      <c r="Q38" s="1"/>
      <c r="R38" s="1"/>
      <c r="S38" s="1"/>
      <c r="T38" s="1"/>
      <c r="U38" s="1"/>
      <c r="V38" s="1"/>
    </row>
    <row r="39" spans="2:22" x14ac:dyDescent="0.2">
      <c r="B39" s="51">
        <f t="shared" si="0"/>
        <v>22</v>
      </c>
      <c r="C39" s="6">
        <v>0.99</v>
      </c>
      <c r="D39" s="7">
        <v>0.26700000000000002</v>
      </c>
      <c r="E39" s="7">
        <v>0.39600000000000002</v>
      </c>
      <c r="F39" s="7">
        <v>0.317</v>
      </c>
      <c r="G39" s="7">
        <v>0.25800000000000001</v>
      </c>
      <c r="H39" s="7">
        <v>0.23400000000000001</v>
      </c>
      <c r="I39" s="7">
        <v>0.98899999999999999</v>
      </c>
      <c r="J39" s="7">
        <v>0.93200000000000005</v>
      </c>
      <c r="K39" s="7">
        <v>0.98299999999999998</v>
      </c>
      <c r="L39" s="7">
        <v>0.96399999999999997</v>
      </c>
      <c r="M39" s="8">
        <v>0.98399999999999999</v>
      </c>
      <c r="N39" s="1"/>
      <c r="O39" s="1"/>
      <c r="P39" s="1"/>
      <c r="Q39" s="1"/>
      <c r="R39" s="1"/>
      <c r="S39" s="1"/>
      <c r="T39" s="1"/>
      <c r="U39" s="1"/>
      <c r="V39" s="1"/>
    </row>
    <row r="40" spans="2:22" x14ac:dyDescent="0.2">
      <c r="B40" s="51">
        <f t="shared" si="0"/>
        <v>23</v>
      </c>
      <c r="C40" s="6">
        <v>0.998</v>
      </c>
      <c r="D40" s="7">
        <v>0.26800000000000002</v>
      </c>
      <c r="E40" s="7">
        <v>0.46300000000000002</v>
      </c>
      <c r="F40" s="7">
        <v>0.23599999999999999</v>
      </c>
      <c r="G40" s="7">
        <v>0.46500000000000002</v>
      </c>
      <c r="H40" s="7">
        <v>0.436</v>
      </c>
      <c r="I40" s="7">
        <v>0.998</v>
      </c>
      <c r="J40" s="7">
        <v>0.97099999999999997</v>
      </c>
      <c r="K40" s="7">
        <v>0.99299999999999999</v>
      </c>
      <c r="L40" s="7">
        <v>0.97599999999999998</v>
      </c>
      <c r="M40" s="8">
        <v>0.98199999999999998</v>
      </c>
      <c r="N40" s="1"/>
      <c r="O40" s="1"/>
      <c r="P40" s="1"/>
      <c r="Q40" s="1"/>
      <c r="R40" s="1"/>
      <c r="S40" s="1"/>
      <c r="T40" s="1"/>
      <c r="U40" s="1"/>
      <c r="V40" s="1"/>
    </row>
    <row r="41" spans="2:22" x14ac:dyDescent="0.2">
      <c r="B41" s="51">
        <f t="shared" si="0"/>
        <v>24</v>
      </c>
      <c r="C41" s="6">
        <v>0.95</v>
      </c>
      <c r="D41" s="7">
        <v>0.41599999999999998</v>
      </c>
      <c r="E41" s="7">
        <v>0.35799999999999998</v>
      </c>
      <c r="F41" s="7">
        <v>0.27400000000000002</v>
      </c>
      <c r="G41" s="7">
        <v>0.34300000000000003</v>
      </c>
      <c r="H41" s="7">
        <v>0.44800000000000001</v>
      </c>
      <c r="I41" s="7">
        <v>0.99099999999999999</v>
      </c>
      <c r="J41" s="7">
        <v>0.96799999999999997</v>
      </c>
      <c r="K41" s="7">
        <v>0.97899999999999998</v>
      </c>
      <c r="L41" s="7">
        <v>0.95699999999999996</v>
      </c>
      <c r="M41" s="8">
        <v>0.94199999999999995</v>
      </c>
      <c r="N41" s="1"/>
      <c r="O41" s="1"/>
      <c r="P41" s="1"/>
      <c r="Q41" s="1"/>
      <c r="R41" s="1"/>
      <c r="S41" s="1"/>
      <c r="T41" s="1"/>
      <c r="U41" s="1"/>
      <c r="V41" s="1"/>
    </row>
    <row r="42" spans="2:22" x14ac:dyDescent="0.2">
      <c r="B42" s="51">
        <f t="shared" si="0"/>
        <v>25</v>
      </c>
      <c r="C42" s="6">
        <v>0.94</v>
      </c>
      <c r="D42" s="7">
        <v>0.39400000000000002</v>
      </c>
      <c r="E42" s="7">
        <v>0.316</v>
      </c>
      <c r="F42" s="7">
        <v>0.46400000000000002</v>
      </c>
      <c r="G42" s="7">
        <v>0.22500000000000001</v>
      </c>
      <c r="H42" s="7">
        <v>0.14599999999999999</v>
      </c>
      <c r="I42" s="7">
        <v>0.97799999999999998</v>
      </c>
      <c r="J42" s="7">
        <v>0.97399999999999998</v>
      </c>
      <c r="K42" s="7">
        <v>0.98899999999999999</v>
      </c>
      <c r="L42" s="7">
        <v>0.91</v>
      </c>
      <c r="M42" s="8">
        <v>0.89700000000000002</v>
      </c>
      <c r="N42" s="1"/>
      <c r="O42" s="1"/>
      <c r="P42" s="1"/>
      <c r="Q42" s="1"/>
      <c r="R42" s="1"/>
      <c r="S42" s="1"/>
      <c r="T42" s="1"/>
      <c r="U42" s="1"/>
      <c r="V42" s="1"/>
    </row>
    <row r="43" spans="2:22" x14ac:dyDescent="0.2">
      <c r="B43" s="51">
        <f t="shared" si="0"/>
        <v>26</v>
      </c>
      <c r="C43" s="6">
        <v>0.98</v>
      </c>
      <c r="D43" s="7">
        <v>0.27800000000000002</v>
      </c>
      <c r="E43" s="7">
        <v>0.184</v>
      </c>
      <c r="F43" s="7">
        <v>0.27700000000000002</v>
      </c>
      <c r="G43" s="7">
        <v>0.21299999999999999</v>
      </c>
      <c r="H43" s="7">
        <v>0.21099999999999999</v>
      </c>
      <c r="I43" s="7">
        <v>0.95799999999999996</v>
      </c>
      <c r="J43" s="7">
        <v>0.879</v>
      </c>
      <c r="K43" s="7">
        <v>0.97099999999999997</v>
      </c>
      <c r="L43" s="7">
        <v>0.93700000000000006</v>
      </c>
      <c r="M43" s="8">
        <v>0.95699999999999996</v>
      </c>
      <c r="N43" s="1"/>
      <c r="O43" s="1"/>
      <c r="P43" s="1"/>
      <c r="Q43" s="1"/>
      <c r="R43" s="1"/>
      <c r="S43" s="1"/>
      <c r="T43" s="1"/>
      <c r="U43" s="1"/>
      <c r="V43" s="1"/>
    </row>
    <row r="44" spans="2:22" x14ac:dyDescent="0.2">
      <c r="B44" s="51">
        <f t="shared" si="0"/>
        <v>27</v>
      </c>
      <c r="C44" s="6">
        <v>0.96</v>
      </c>
      <c r="D44" s="7">
        <v>0.36099999999999999</v>
      </c>
      <c r="E44" s="7">
        <v>0.35899999999999999</v>
      </c>
      <c r="F44" s="7">
        <v>0.34399999999999997</v>
      </c>
      <c r="G44" s="7">
        <v>0.29299999999999998</v>
      </c>
      <c r="H44" s="7">
        <v>0.21</v>
      </c>
      <c r="I44" s="7">
        <v>0.96799999999999997</v>
      </c>
      <c r="J44" s="7">
        <v>0.96699999999999997</v>
      </c>
      <c r="K44" s="7">
        <v>0.95799999999999996</v>
      </c>
      <c r="L44" s="7">
        <v>0.96399999999999997</v>
      </c>
      <c r="M44" s="8">
        <v>0.96299999999999997</v>
      </c>
      <c r="N44" s="1"/>
      <c r="O44" s="1"/>
      <c r="P44" s="1"/>
      <c r="Q44" s="1"/>
      <c r="R44" s="1"/>
      <c r="S44" s="1"/>
      <c r="T44" s="1"/>
      <c r="U44" s="1"/>
      <c r="V44" s="1"/>
    </row>
    <row r="45" spans="2:22" x14ac:dyDescent="0.2">
      <c r="B45" s="51">
        <f t="shared" si="0"/>
        <v>28</v>
      </c>
      <c r="C45" s="6">
        <v>0.97</v>
      </c>
      <c r="D45" s="7">
        <v>0.32700000000000001</v>
      </c>
      <c r="E45" s="7">
        <v>0.374</v>
      </c>
      <c r="F45" s="7">
        <v>0.28199999999999997</v>
      </c>
      <c r="G45" s="7">
        <v>0.40600000000000003</v>
      </c>
      <c r="H45" s="7">
        <v>0.45300000000000001</v>
      </c>
      <c r="I45" s="7">
        <v>0.98799999999999999</v>
      </c>
      <c r="J45" s="7">
        <v>0.999</v>
      </c>
      <c r="K45" s="7">
        <v>0.99</v>
      </c>
      <c r="L45" s="7">
        <v>0.93799999999999994</v>
      </c>
      <c r="M45" s="8">
        <v>0.97799999999999998</v>
      </c>
      <c r="N45" s="1"/>
      <c r="O45" s="1"/>
      <c r="P45" s="1"/>
      <c r="Q45" s="1"/>
      <c r="R45" s="1"/>
      <c r="S45" s="1"/>
      <c r="T45" s="1"/>
      <c r="U45" s="1"/>
      <c r="V45" s="1"/>
    </row>
    <row r="46" spans="2:22" x14ac:dyDescent="0.2">
      <c r="B46" s="51">
        <f t="shared" si="0"/>
        <v>29</v>
      </c>
      <c r="C46" s="6">
        <v>0.98</v>
      </c>
      <c r="D46" s="7">
        <v>0.27600000000000002</v>
      </c>
      <c r="E46" s="7">
        <v>0.27600000000000002</v>
      </c>
      <c r="F46" s="7">
        <v>0.41899999999999998</v>
      </c>
      <c r="G46" s="7">
        <v>0.29399999999999998</v>
      </c>
      <c r="H46" s="7">
        <v>0.23599999999999999</v>
      </c>
      <c r="I46" s="7">
        <v>0.98399999999999999</v>
      </c>
      <c r="J46" s="7">
        <v>0.98399999999999999</v>
      </c>
      <c r="K46" s="7">
        <v>0.99299999999999999</v>
      </c>
      <c r="L46" s="7">
        <v>0.998</v>
      </c>
      <c r="M46" s="8">
        <v>0.95599999999999996</v>
      </c>
      <c r="N46" s="1"/>
      <c r="O46" s="1"/>
      <c r="P46" s="1"/>
      <c r="Q46" s="1"/>
      <c r="R46" s="1"/>
      <c r="S46" s="1"/>
      <c r="T46" s="1"/>
      <c r="U46" s="1"/>
      <c r="V46" s="1"/>
    </row>
    <row r="47" spans="2:22" x14ac:dyDescent="0.2">
      <c r="B47" s="51">
        <f t="shared" si="0"/>
        <v>30</v>
      </c>
      <c r="C47" s="9">
        <v>0.99</v>
      </c>
      <c r="D47" s="10">
        <v>0.29599999999999999</v>
      </c>
      <c r="E47" s="10">
        <v>0.40100000000000002</v>
      </c>
      <c r="F47" s="10">
        <v>0.26100000000000001</v>
      </c>
      <c r="G47" s="10">
        <v>0.32</v>
      </c>
      <c r="H47" s="10">
        <v>0.23799999999999999</v>
      </c>
      <c r="I47" s="10">
        <v>0.996</v>
      </c>
      <c r="J47" s="10">
        <v>0.97099999999999997</v>
      </c>
      <c r="K47" s="10">
        <v>0.998</v>
      </c>
      <c r="L47" s="10">
        <v>0.97699999999999998</v>
      </c>
      <c r="M47" s="11">
        <v>0.96599999999999997</v>
      </c>
    </row>
  </sheetData>
  <mergeCells count="5">
    <mergeCell ref="D3:L3"/>
    <mergeCell ref="D9:L9"/>
    <mergeCell ref="D15:M15"/>
    <mergeCell ref="D16:H16"/>
    <mergeCell ref="I16:M16"/>
  </mergeCells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7"/>
  <sheetViews>
    <sheetView zoomScale="85" zoomScaleNormal="85" workbookViewId="0">
      <selection activeCell="J30" sqref="J30"/>
    </sheetView>
  </sheetViews>
  <sheetFormatPr defaultRowHeight="16.5" x14ac:dyDescent="0.3"/>
  <cols>
    <col min="2" max="2" width="11.125" customWidth="1"/>
    <col min="3" max="3" width="14.875" customWidth="1"/>
  </cols>
  <sheetData>
    <row r="2" spans="2:9" x14ac:dyDescent="0.3">
      <c r="B2" s="106" t="s">
        <v>118</v>
      </c>
      <c r="C2" s="226" t="s">
        <v>203</v>
      </c>
      <c r="D2" s="226"/>
      <c r="E2" s="226"/>
      <c r="F2" s="226"/>
      <c r="G2" s="226"/>
      <c r="H2" s="226"/>
      <c r="I2" s="226"/>
    </row>
    <row r="3" spans="2:9" x14ac:dyDescent="0.3">
      <c r="B3" s="105" t="s">
        <v>242</v>
      </c>
      <c r="C3" s="260" t="s">
        <v>200</v>
      </c>
      <c r="D3" s="260"/>
      <c r="E3" s="260"/>
      <c r="F3" s="260" t="s">
        <v>192</v>
      </c>
      <c r="G3" s="260"/>
      <c r="H3" s="260" t="s">
        <v>193</v>
      </c>
      <c r="I3" s="260"/>
    </row>
    <row r="4" spans="2:9" x14ac:dyDescent="0.2">
      <c r="C4" s="92" t="s">
        <v>199</v>
      </c>
      <c r="D4" s="92" t="s">
        <v>197</v>
      </c>
      <c r="E4" s="92" t="s">
        <v>198</v>
      </c>
      <c r="F4" s="92" t="s">
        <v>197</v>
      </c>
      <c r="G4" s="92" t="s">
        <v>198</v>
      </c>
      <c r="H4" s="92" t="s">
        <v>197</v>
      </c>
      <c r="I4" s="92" t="s">
        <v>198</v>
      </c>
    </row>
    <row r="5" spans="2:9" x14ac:dyDescent="0.2">
      <c r="B5" s="107" t="s">
        <v>68</v>
      </c>
      <c r="C5" s="24">
        <v>21307</v>
      </c>
      <c r="D5" s="25">
        <v>18394</v>
      </c>
      <c r="E5" s="25">
        <v>20317</v>
      </c>
      <c r="F5" s="25">
        <v>6738</v>
      </c>
      <c r="G5" s="25">
        <v>6784</v>
      </c>
      <c r="H5" s="25">
        <v>19394</v>
      </c>
      <c r="I5" s="26">
        <v>20916</v>
      </c>
    </row>
    <row r="6" spans="2:9" x14ac:dyDescent="0.2">
      <c r="B6" s="107" t="s">
        <v>69</v>
      </c>
      <c r="C6" s="6">
        <v>22769</v>
      </c>
      <c r="D6" s="7">
        <v>21302</v>
      </c>
      <c r="E6" s="7">
        <v>18096</v>
      </c>
      <c r="F6" s="7">
        <v>6129</v>
      </c>
      <c r="G6" s="7">
        <v>5692</v>
      </c>
      <c r="H6" s="7">
        <v>20305</v>
      </c>
      <c r="I6" s="8">
        <v>19133</v>
      </c>
    </row>
    <row r="7" spans="2:9" x14ac:dyDescent="0.2">
      <c r="B7" s="107" t="s">
        <v>70</v>
      </c>
      <c r="C7" s="9">
        <v>19518</v>
      </c>
      <c r="D7" s="10">
        <v>19536</v>
      </c>
      <c r="E7" s="10">
        <v>21935</v>
      </c>
      <c r="F7" s="10">
        <v>5830</v>
      </c>
      <c r="G7" s="10">
        <v>5073</v>
      </c>
      <c r="H7" s="10">
        <v>19536</v>
      </c>
      <c r="I7" s="11">
        <v>18709</v>
      </c>
    </row>
  </sheetData>
  <mergeCells count="4">
    <mergeCell ref="F3:G3"/>
    <mergeCell ref="H3:I3"/>
    <mergeCell ref="C3:E3"/>
    <mergeCell ref="C2:I2"/>
  </mergeCells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54"/>
  <sheetViews>
    <sheetView zoomScale="85" zoomScaleNormal="85" workbookViewId="0">
      <selection activeCell="K29" sqref="K29"/>
    </sheetView>
  </sheetViews>
  <sheetFormatPr defaultRowHeight="14.25" x14ac:dyDescent="0.3"/>
  <cols>
    <col min="1" max="1" width="9" style="1"/>
    <col min="2" max="2" width="12.75" style="1" customWidth="1"/>
    <col min="3" max="3" width="15.75" style="1" customWidth="1"/>
    <col min="4" max="16384" width="9" style="1"/>
  </cols>
  <sheetData>
    <row r="2" spans="2:9" ht="16.5" x14ac:dyDescent="0.3">
      <c r="B2" s="128" t="s">
        <v>154</v>
      </c>
      <c r="C2" s="222" t="s">
        <v>205</v>
      </c>
      <c r="D2" s="223"/>
      <c r="E2" s="223"/>
      <c r="F2" s="224"/>
      <c r="G2" s="138"/>
      <c r="H2" s="138"/>
      <c r="I2" s="138"/>
    </row>
    <row r="3" spans="2:9" ht="15" x14ac:dyDescent="0.3">
      <c r="B3" s="113" t="s">
        <v>204</v>
      </c>
      <c r="C3" s="130" t="s">
        <v>209</v>
      </c>
      <c r="D3" s="131" t="s">
        <v>207</v>
      </c>
      <c r="E3" s="131" t="s">
        <v>206</v>
      </c>
      <c r="F3" s="131" t="s">
        <v>206</v>
      </c>
      <c r="G3" s="23"/>
      <c r="H3" s="23"/>
      <c r="I3" s="23"/>
    </row>
    <row r="4" spans="2:9" x14ac:dyDescent="0.3">
      <c r="B4" s="23"/>
      <c r="C4" s="130" t="s">
        <v>208</v>
      </c>
      <c r="D4" s="131" t="s">
        <v>207</v>
      </c>
      <c r="E4" s="131" t="s">
        <v>207</v>
      </c>
      <c r="F4" s="131" t="s">
        <v>206</v>
      </c>
      <c r="G4" s="23"/>
      <c r="H4" s="23"/>
      <c r="I4" s="23"/>
    </row>
    <row r="5" spans="2:9" x14ac:dyDescent="0.2">
      <c r="B5" s="23"/>
      <c r="C5" s="114">
        <v>1</v>
      </c>
      <c r="D5" s="24">
        <v>8</v>
      </c>
      <c r="E5" s="25">
        <v>19</v>
      </c>
      <c r="F5" s="26">
        <v>6</v>
      </c>
      <c r="G5" s="59" t="s">
        <v>256</v>
      </c>
      <c r="H5" s="23"/>
      <c r="I5" s="23"/>
    </row>
    <row r="6" spans="2:9" x14ac:dyDescent="0.2">
      <c r="B6" s="23"/>
      <c r="C6" s="114">
        <f>C5+1</f>
        <v>2</v>
      </c>
      <c r="D6" s="6">
        <v>5</v>
      </c>
      <c r="E6" s="7">
        <v>16</v>
      </c>
      <c r="F6" s="8">
        <v>2</v>
      </c>
      <c r="G6" s="23"/>
      <c r="H6" s="23"/>
      <c r="I6" s="23"/>
    </row>
    <row r="7" spans="2:9" x14ac:dyDescent="0.2">
      <c r="B7" s="23"/>
      <c r="C7" s="114">
        <f t="shared" ref="C7:C34" si="0">C6+1</f>
        <v>3</v>
      </c>
      <c r="D7" s="6">
        <v>6</v>
      </c>
      <c r="E7" s="7">
        <v>23</v>
      </c>
      <c r="F7" s="8">
        <v>7</v>
      </c>
      <c r="G7" s="23"/>
      <c r="H7" s="23"/>
      <c r="I7" s="23"/>
    </row>
    <row r="8" spans="2:9" x14ac:dyDescent="0.2">
      <c r="B8" s="23"/>
      <c r="C8" s="114">
        <f t="shared" si="0"/>
        <v>4</v>
      </c>
      <c r="D8" s="6">
        <v>1</v>
      </c>
      <c r="E8" s="7">
        <v>15</v>
      </c>
      <c r="F8" s="8">
        <v>15</v>
      </c>
      <c r="G8" s="23"/>
      <c r="H8" s="23"/>
      <c r="I8" s="23"/>
    </row>
    <row r="9" spans="2:9" x14ac:dyDescent="0.2">
      <c r="B9" s="23"/>
      <c r="C9" s="114">
        <f t="shared" si="0"/>
        <v>5</v>
      </c>
      <c r="D9" s="6">
        <v>3</v>
      </c>
      <c r="E9" s="7">
        <v>26</v>
      </c>
      <c r="F9" s="8">
        <v>3</v>
      </c>
      <c r="G9" s="23"/>
      <c r="H9" s="23"/>
      <c r="I9" s="23"/>
    </row>
    <row r="10" spans="2:9" x14ac:dyDescent="0.2">
      <c r="B10" s="23"/>
      <c r="C10" s="114">
        <f t="shared" si="0"/>
        <v>6</v>
      </c>
      <c r="D10" s="6">
        <v>4</v>
      </c>
      <c r="E10" s="7">
        <v>27</v>
      </c>
      <c r="F10" s="8">
        <v>10</v>
      </c>
      <c r="G10" s="23"/>
      <c r="H10" s="23"/>
      <c r="I10" s="23"/>
    </row>
    <row r="11" spans="2:9" x14ac:dyDescent="0.2">
      <c r="B11" s="23"/>
      <c r="C11" s="114">
        <f t="shared" si="0"/>
        <v>7</v>
      </c>
      <c r="D11" s="6">
        <v>5</v>
      </c>
      <c r="E11" s="7">
        <v>19</v>
      </c>
      <c r="F11" s="8">
        <v>1</v>
      </c>
      <c r="G11" s="23"/>
      <c r="H11" s="23"/>
      <c r="I11" s="23"/>
    </row>
    <row r="12" spans="2:9" x14ac:dyDescent="0.2">
      <c r="B12" s="23"/>
      <c r="C12" s="114">
        <f t="shared" si="0"/>
        <v>8</v>
      </c>
      <c r="D12" s="6">
        <v>7</v>
      </c>
      <c r="E12" s="7">
        <v>29</v>
      </c>
      <c r="F12" s="8">
        <v>6</v>
      </c>
      <c r="G12" s="23"/>
      <c r="H12" s="23"/>
      <c r="I12" s="23"/>
    </row>
    <row r="13" spans="2:9" x14ac:dyDescent="0.2">
      <c r="B13" s="23"/>
      <c r="C13" s="114">
        <f t="shared" si="0"/>
        <v>9</v>
      </c>
      <c r="D13" s="6">
        <v>3</v>
      </c>
      <c r="E13" s="7">
        <v>14</v>
      </c>
      <c r="F13" s="8">
        <v>8</v>
      </c>
      <c r="G13" s="23"/>
      <c r="H13" s="23"/>
      <c r="I13" s="23"/>
    </row>
    <row r="14" spans="2:9" x14ac:dyDescent="0.2">
      <c r="B14" s="23"/>
      <c r="C14" s="114">
        <f t="shared" si="0"/>
        <v>10</v>
      </c>
      <c r="D14" s="6">
        <v>2</v>
      </c>
      <c r="E14" s="7">
        <v>22</v>
      </c>
      <c r="F14" s="8">
        <v>15</v>
      </c>
      <c r="G14" s="23"/>
      <c r="H14" s="23"/>
      <c r="I14" s="23"/>
    </row>
    <row r="15" spans="2:9" x14ac:dyDescent="0.2">
      <c r="B15" s="23"/>
      <c r="C15" s="114">
        <f t="shared" si="0"/>
        <v>11</v>
      </c>
      <c r="D15" s="6">
        <v>10</v>
      </c>
      <c r="E15" s="7">
        <v>23</v>
      </c>
      <c r="F15" s="8">
        <v>7</v>
      </c>
      <c r="G15" s="23"/>
      <c r="H15" s="23"/>
      <c r="I15" s="23"/>
    </row>
    <row r="16" spans="2:9" x14ac:dyDescent="0.2">
      <c r="B16" s="23"/>
      <c r="C16" s="114">
        <f t="shared" si="0"/>
        <v>12</v>
      </c>
      <c r="D16" s="6">
        <v>2</v>
      </c>
      <c r="E16" s="7">
        <v>13</v>
      </c>
      <c r="F16" s="8">
        <v>5</v>
      </c>
      <c r="G16" s="23"/>
      <c r="H16" s="23"/>
      <c r="I16" s="23"/>
    </row>
    <row r="17" spans="2:9" x14ac:dyDescent="0.2">
      <c r="B17" s="23"/>
      <c r="C17" s="114">
        <f t="shared" si="0"/>
        <v>13</v>
      </c>
      <c r="D17" s="6">
        <v>5</v>
      </c>
      <c r="E17" s="7">
        <v>31</v>
      </c>
      <c r="F17" s="8">
        <v>9</v>
      </c>
      <c r="G17" s="23"/>
      <c r="H17" s="23"/>
      <c r="I17" s="23"/>
    </row>
    <row r="18" spans="2:9" x14ac:dyDescent="0.2">
      <c r="B18" s="23"/>
      <c r="C18" s="114">
        <f t="shared" si="0"/>
        <v>14</v>
      </c>
      <c r="D18" s="6">
        <v>7</v>
      </c>
      <c r="E18" s="7">
        <v>33</v>
      </c>
      <c r="F18" s="8">
        <v>2</v>
      </c>
      <c r="G18" s="23"/>
      <c r="H18" s="23"/>
      <c r="I18" s="23"/>
    </row>
    <row r="19" spans="2:9" x14ac:dyDescent="0.2">
      <c r="B19" s="23"/>
      <c r="C19" s="114">
        <f t="shared" si="0"/>
        <v>15</v>
      </c>
      <c r="D19" s="6">
        <v>5</v>
      </c>
      <c r="E19" s="7">
        <v>19</v>
      </c>
      <c r="F19" s="8">
        <v>6</v>
      </c>
      <c r="G19" s="23"/>
      <c r="H19" s="23"/>
      <c r="I19" s="23"/>
    </row>
    <row r="20" spans="2:9" x14ac:dyDescent="0.2">
      <c r="B20" s="23"/>
      <c r="C20" s="114">
        <f t="shared" si="0"/>
        <v>16</v>
      </c>
      <c r="D20" s="6">
        <v>4</v>
      </c>
      <c r="E20" s="7">
        <v>22</v>
      </c>
      <c r="F20" s="8">
        <v>8</v>
      </c>
      <c r="G20" s="23"/>
      <c r="H20" s="23"/>
      <c r="I20" s="23"/>
    </row>
    <row r="21" spans="2:9" x14ac:dyDescent="0.2">
      <c r="B21" s="23"/>
      <c r="C21" s="114">
        <f t="shared" si="0"/>
        <v>17</v>
      </c>
      <c r="D21" s="6">
        <v>1</v>
      </c>
      <c r="E21" s="7">
        <v>20</v>
      </c>
      <c r="F21" s="8">
        <v>14</v>
      </c>
      <c r="G21" s="23"/>
      <c r="H21" s="23"/>
      <c r="I21" s="23"/>
    </row>
    <row r="22" spans="2:9" x14ac:dyDescent="0.2">
      <c r="B22" s="23"/>
      <c r="C22" s="114">
        <f t="shared" si="0"/>
        <v>18</v>
      </c>
      <c r="D22" s="6">
        <v>3</v>
      </c>
      <c r="E22" s="7">
        <v>17</v>
      </c>
      <c r="F22" s="8">
        <v>7</v>
      </c>
      <c r="G22" s="23"/>
      <c r="H22" s="23"/>
      <c r="I22" s="23"/>
    </row>
    <row r="23" spans="2:9" x14ac:dyDescent="0.2">
      <c r="B23" s="23"/>
      <c r="C23" s="114">
        <f t="shared" si="0"/>
        <v>19</v>
      </c>
      <c r="D23" s="6">
        <v>6</v>
      </c>
      <c r="E23" s="7">
        <v>24</v>
      </c>
      <c r="F23" s="8">
        <v>13</v>
      </c>
      <c r="G23" s="23"/>
      <c r="H23" s="23"/>
      <c r="I23" s="23"/>
    </row>
    <row r="24" spans="2:9" x14ac:dyDescent="0.2">
      <c r="B24" s="23"/>
      <c r="C24" s="114">
        <f t="shared" si="0"/>
        <v>20</v>
      </c>
      <c r="D24" s="6">
        <v>9</v>
      </c>
      <c r="E24" s="7">
        <v>21</v>
      </c>
      <c r="F24" s="8">
        <v>10</v>
      </c>
      <c r="G24" s="23"/>
      <c r="H24" s="23"/>
      <c r="I24" s="23"/>
    </row>
    <row r="25" spans="2:9" x14ac:dyDescent="0.2">
      <c r="B25" s="23"/>
      <c r="C25" s="114">
        <f t="shared" si="0"/>
        <v>21</v>
      </c>
      <c r="D25" s="6">
        <v>4</v>
      </c>
      <c r="E25" s="7">
        <v>9</v>
      </c>
      <c r="F25" s="8">
        <v>5</v>
      </c>
      <c r="G25" s="23"/>
      <c r="H25" s="23"/>
      <c r="I25" s="23"/>
    </row>
    <row r="26" spans="2:9" x14ac:dyDescent="0.2">
      <c r="B26" s="23"/>
      <c r="C26" s="114">
        <f t="shared" si="0"/>
        <v>22</v>
      </c>
      <c r="D26" s="6">
        <v>5</v>
      </c>
      <c r="E26" s="7">
        <v>24</v>
      </c>
      <c r="F26" s="8">
        <v>9</v>
      </c>
      <c r="G26" s="23"/>
      <c r="H26" s="23"/>
      <c r="I26" s="23"/>
    </row>
    <row r="27" spans="2:9" x14ac:dyDescent="0.2">
      <c r="B27" s="23"/>
      <c r="C27" s="114">
        <f t="shared" si="0"/>
        <v>23</v>
      </c>
      <c r="D27" s="6">
        <v>3</v>
      </c>
      <c r="E27" s="7">
        <v>18</v>
      </c>
      <c r="F27" s="8">
        <v>7</v>
      </c>
      <c r="G27" s="23"/>
      <c r="H27" s="23"/>
      <c r="I27" s="23"/>
    </row>
    <row r="28" spans="2:9" x14ac:dyDescent="0.2">
      <c r="B28" s="23"/>
      <c r="C28" s="114">
        <f t="shared" si="0"/>
        <v>24</v>
      </c>
      <c r="D28" s="6">
        <v>6</v>
      </c>
      <c r="E28" s="7">
        <v>25</v>
      </c>
      <c r="F28" s="8">
        <v>3</v>
      </c>
      <c r="G28" s="23"/>
      <c r="H28" s="23"/>
      <c r="I28" s="23"/>
    </row>
    <row r="29" spans="2:9" x14ac:dyDescent="0.2">
      <c r="B29" s="23"/>
      <c r="C29" s="114">
        <f t="shared" si="0"/>
        <v>25</v>
      </c>
      <c r="D29" s="6">
        <v>3</v>
      </c>
      <c r="E29" s="7">
        <v>21</v>
      </c>
      <c r="F29" s="8">
        <v>6</v>
      </c>
      <c r="G29" s="23"/>
      <c r="H29" s="23"/>
      <c r="I29" s="23"/>
    </row>
    <row r="30" spans="2:9" x14ac:dyDescent="0.2">
      <c r="B30" s="23"/>
      <c r="C30" s="114">
        <f t="shared" si="0"/>
        <v>26</v>
      </c>
      <c r="D30" s="6">
        <v>7</v>
      </c>
      <c r="E30" s="7">
        <v>15</v>
      </c>
      <c r="F30" s="8">
        <v>13</v>
      </c>
      <c r="G30" s="23"/>
      <c r="H30" s="23"/>
      <c r="I30" s="23"/>
    </row>
    <row r="31" spans="2:9" x14ac:dyDescent="0.2">
      <c r="B31" s="23"/>
      <c r="C31" s="114">
        <f t="shared" si="0"/>
        <v>27</v>
      </c>
      <c r="D31" s="6">
        <v>3</v>
      </c>
      <c r="E31" s="7">
        <v>21</v>
      </c>
      <c r="F31" s="8">
        <v>5</v>
      </c>
      <c r="G31" s="23"/>
      <c r="H31" s="23"/>
      <c r="I31" s="23"/>
    </row>
    <row r="32" spans="2:9" x14ac:dyDescent="0.2">
      <c r="B32" s="23"/>
      <c r="C32" s="114">
        <f t="shared" si="0"/>
        <v>28</v>
      </c>
      <c r="D32" s="6">
        <v>12</v>
      </c>
      <c r="E32" s="7">
        <v>18</v>
      </c>
      <c r="F32" s="8">
        <v>6</v>
      </c>
      <c r="G32" s="23"/>
      <c r="H32" s="23"/>
      <c r="I32" s="23"/>
    </row>
    <row r="33" spans="2:9" x14ac:dyDescent="0.2">
      <c r="B33" s="23"/>
      <c r="C33" s="114">
        <f t="shared" si="0"/>
        <v>29</v>
      </c>
      <c r="D33" s="6">
        <v>5</v>
      </c>
      <c r="E33" s="7">
        <v>27</v>
      </c>
      <c r="F33" s="8">
        <v>9</v>
      </c>
      <c r="G33" s="23"/>
      <c r="H33" s="23"/>
      <c r="I33" s="23"/>
    </row>
    <row r="34" spans="2:9" x14ac:dyDescent="0.2">
      <c r="B34" s="23"/>
      <c r="C34" s="114">
        <f t="shared" si="0"/>
        <v>30</v>
      </c>
      <c r="D34" s="9">
        <v>6</v>
      </c>
      <c r="E34" s="10">
        <v>21</v>
      </c>
      <c r="F34" s="11">
        <v>12</v>
      </c>
      <c r="G34" s="23"/>
      <c r="H34" s="23"/>
      <c r="I34" s="23"/>
    </row>
    <row r="35" spans="2:9" x14ac:dyDescent="0.3">
      <c r="B35" s="23"/>
      <c r="C35" s="23"/>
      <c r="D35" s="23"/>
      <c r="E35" s="23"/>
      <c r="I35" s="23"/>
    </row>
    <row r="36" spans="2:9" x14ac:dyDescent="0.3">
      <c r="B36" s="23"/>
      <c r="C36" s="23"/>
      <c r="D36" s="23"/>
      <c r="E36" s="23"/>
      <c r="I36" s="23"/>
    </row>
    <row r="37" spans="2:9" x14ac:dyDescent="0.3">
      <c r="B37" s="23"/>
      <c r="C37" s="23"/>
      <c r="D37" s="23"/>
      <c r="E37" s="23"/>
      <c r="I37" s="23"/>
    </row>
    <row r="38" spans="2:9" x14ac:dyDescent="0.3">
      <c r="B38" s="23"/>
      <c r="C38" s="23"/>
      <c r="D38" s="23"/>
      <c r="E38" s="23"/>
      <c r="I38" s="23"/>
    </row>
    <row r="39" spans="2:9" x14ac:dyDescent="0.3">
      <c r="B39" s="23"/>
      <c r="C39" s="23"/>
      <c r="D39" s="23"/>
      <c r="E39" s="23"/>
      <c r="I39" s="23"/>
    </row>
    <row r="40" spans="2:9" x14ac:dyDescent="0.3">
      <c r="B40" s="23"/>
      <c r="C40" s="23"/>
      <c r="D40" s="23"/>
      <c r="E40" s="23"/>
      <c r="I40" s="23"/>
    </row>
    <row r="41" spans="2:9" x14ac:dyDescent="0.3">
      <c r="B41" s="23"/>
      <c r="C41" s="23"/>
      <c r="D41" s="23"/>
      <c r="E41" s="23"/>
      <c r="I41" s="23"/>
    </row>
    <row r="42" spans="2:9" x14ac:dyDescent="0.3">
      <c r="B42" s="23"/>
      <c r="C42" s="23"/>
      <c r="D42" s="23"/>
      <c r="E42" s="23"/>
      <c r="I42" s="23"/>
    </row>
    <row r="43" spans="2:9" x14ac:dyDescent="0.3">
      <c r="B43" s="23"/>
      <c r="C43" s="23"/>
      <c r="D43" s="23"/>
      <c r="E43" s="23"/>
      <c r="I43" s="23"/>
    </row>
    <row r="44" spans="2:9" x14ac:dyDescent="0.3">
      <c r="B44" s="23"/>
      <c r="C44" s="23"/>
      <c r="D44" s="23"/>
      <c r="E44" s="23"/>
      <c r="I44" s="23"/>
    </row>
    <row r="45" spans="2:9" x14ac:dyDescent="0.3">
      <c r="B45" s="23"/>
      <c r="C45" s="23"/>
      <c r="D45" s="23"/>
      <c r="E45" s="23"/>
      <c r="I45" s="23"/>
    </row>
    <row r="46" spans="2:9" x14ac:dyDescent="0.3">
      <c r="B46" s="23"/>
      <c r="C46" s="23"/>
      <c r="D46" s="23"/>
      <c r="E46" s="23"/>
      <c r="I46" s="23"/>
    </row>
    <row r="47" spans="2:9" x14ac:dyDescent="0.3">
      <c r="B47" s="23"/>
      <c r="C47" s="23"/>
      <c r="D47" s="23"/>
      <c r="E47" s="23"/>
      <c r="I47" s="23"/>
    </row>
    <row r="48" spans="2:9" x14ac:dyDescent="0.3">
      <c r="B48" s="23"/>
      <c r="C48" s="23"/>
      <c r="D48" s="23"/>
      <c r="E48" s="23"/>
      <c r="I48" s="23"/>
    </row>
    <row r="49" spans="2:9" x14ac:dyDescent="0.3">
      <c r="B49" s="23"/>
      <c r="C49" s="23"/>
      <c r="D49" s="23"/>
      <c r="E49" s="23"/>
      <c r="I49" s="23"/>
    </row>
    <row r="50" spans="2:9" x14ac:dyDescent="0.3">
      <c r="B50" s="23"/>
      <c r="C50" s="23"/>
      <c r="D50" s="23"/>
      <c r="E50" s="23"/>
      <c r="I50" s="23"/>
    </row>
    <row r="51" spans="2:9" x14ac:dyDescent="0.3">
      <c r="B51" s="23"/>
      <c r="C51" s="23"/>
      <c r="D51" s="23"/>
      <c r="E51" s="23"/>
      <c r="I51" s="23"/>
    </row>
    <row r="52" spans="2:9" x14ac:dyDescent="0.3">
      <c r="B52" s="23"/>
      <c r="C52" s="23"/>
      <c r="D52" s="23"/>
      <c r="E52" s="23"/>
      <c r="I52" s="23"/>
    </row>
    <row r="53" spans="2:9" x14ac:dyDescent="0.3">
      <c r="B53" s="23"/>
      <c r="C53" s="23"/>
      <c r="D53" s="23"/>
      <c r="E53" s="23"/>
      <c r="I53" s="23"/>
    </row>
    <row r="54" spans="2:9" x14ac:dyDescent="0.3">
      <c r="B54" s="23"/>
      <c r="C54" s="23"/>
      <c r="D54" s="23"/>
      <c r="E54" s="23"/>
      <c r="I54" s="23"/>
    </row>
  </sheetData>
  <mergeCells count="1">
    <mergeCell ref="C2:F2"/>
  </mergeCells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O55"/>
  <sheetViews>
    <sheetView zoomScale="85" zoomScaleNormal="85" workbookViewId="0">
      <selection activeCell="C4" sqref="C4:D4"/>
    </sheetView>
  </sheetViews>
  <sheetFormatPr defaultRowHeight="16.5" x14ac:dyDescent="0.3"/>
  <sheetData>
    <row r="3" spans="3:15" x14ac:dyDescent="0.3">
      <c r="D3" s="115" t="s">
        <v>35</v>
      </c>
    </row>
    <row r="4" spans="3:15" x14ac:dyDescent="0.3">
      <c r="C4" s="228" t="s">
        <v>245</v>
      </c>
      <c r="D4" s="228"/>
      <c r="E4" s="227" t="s">
        <v>211</v>
      </c>
      <c r="F4" s="227"/>
      <c r="G4" s="227"/>
      <c r="H4" s="261"/>
      <c r="I4" s="116"/>
      <c r="J4" s="116"/>
      <c r="K4" s="116"/>
      <c r="L4" s="116"/>
      <c r="M4" s="116"/>
      <c r="N4" s="116"/>
      <c r="O4" s="116"/>
    </row>
    <row r="5" spans="3:15" x14ac:dyDescent="0.3">
      <c r="D5" s="115"/>
      <c r="E5" s="121" t="s">
        <v>10</v>
      </c>
      <c r="F5" s="121" t="s">
        <v>233</v>
      </c>
      <c r="G5" s="111" t="s">
        <v>317</v>
      </c>
      <c r="H5" s="129"/>
      <c r="I5" s="139" t="s">
        <v>212</v>
      </c>
    </row>
    <row r="6" spans="3:15" x14ac:dyDescent="0.2">
      <c r="D6" s="51">
        <v>1</v>
      </c>
      <c r="E6" s="24">
        <v>0.99</v>
      </c>
      <c r="F6" s="25">
        <v>0.38200000000000001</v>
      </c>
      <c r="G6" s="26">
        <v>0.99</v>
      </c>
    </row>
    <row r="7" spans="3:15" x14ac:dyDescent="0.2">
      <c r="D7" s="51">
        <f>D6+1</f>
        <v>2</v>
      </c>
      <c r="E7" s="6">
        <v>0.98</v>
      </c>
      <c r="F7" s="7">
        <v>0.48199999999999998</v>
      </c>
      <c r="G7" s="8">
        <v>0.99</v>
      </c>
    </row>
    <row r="8" spans="3:15" x14ac:dyDescent="0.2">
      <c r="D8" s="51">
        <f t="shared" ref="D8:D55" si="0">D7+1</f>
        <v>3</v>
      </c>
      <c r="E8" s="6">
        <v>0.99</v>
      </c>
      <c r="F8" s="7">
        <v>0.4</v>
      </c>
      <c r="G8" s="8">
        <v>0.99</v>
      </c>
    </row>
    <row r="9" spans="3:15" x14ac:dyDescent="0.2">
      <c r="D9" s="51">
        <f t="shared" si="0"/>
        <v>4</v>
      </c>
      <c r="E9" s="6">
        <v>0.99</v>
      </c>
      <c r="F9" s="7">
        <v>0.41</v>
      </c>
      <c r="G9" s="8">
        <v>0.98</v>
      </c>
    </row>
    <row r="10" spans="3:15" x14ac:dyDescent="0.2">
      <c r="D10" s="51">
        <f t="shared" si="0"/>
        <v>5</v>
      </c>
      <c r="E10" s="6">
        <v>0.99</v>
      </c>
      <c r="F10" s="7">
        <v>0.36499999999999999</v>
      </c>
      <c r="G10" s="8">
        <v>0.93</v>
      </c>
    </row>
    <row r="11" spans="3:15" x14ac:dyDescent="0.2">
      <c r="D11" s="51">
        <f t="shared" si="0"/>
        <v>6</v>
      </c>
      <c r="E11" s="6">
        <v>0.97</v>
      </c>
      <c r="F11" s="7">
        <v>0.22700000000000001</v>
      </c>
      <c r="G11" s="8">
        <v>0.98</v>
      </c>
    </row>
    <row r="12" spans="3:15" x14ac:dyDescent="0.2">
      <c r="D12" s="51">
        <f t="shared" si="0"/>
        <v>7</v>
      </c>
      <c r="E12" s="6">
        <v>0.99</v>
      </c>
      <c r="F12" s="7">
        <v>0.36899999999999999</v>
      </c>
      <c r="G12" s="8">
        <v>0.99</v>
      </c>
    </row>
    <row r="13" spans="3:15" x14ac:dyDescent="0.2">
      <c r="D13" s="51">
        <f t="shared" si="0"/>
        <v>8</v>
      </c>
      <c r="E13" s="6">
        <v>0.99</v>
      </c>
      <c r="F13" s="7">
        <v>0.42099999999999999</v>
      </c>
      <c r="G13" s="8">
        <v>0.94</v>
      </c>
    </row>
    <row r="14" spans="3:15" x14ac:dyDescent="0.2">
      <c r="D14" s="51">
        <f t="shared" si="0"/>
        <v>9</v>
      </c>
      <c r="E14" s="6">
        <v>0.99</v>
      </c>
      <c r="F14" s="7">
        <v>0.34699999999999998</v>
      </c>
      <c r="G14" s="8">
        <v>0.99</v>
      </c>
    </row>
    <row r="15" spans="3:15" x14ac:dyDescent="0.2">
      <c r="D15" s="51">
        <f t="shared" si="0"/>
        <v>10</v>
      </c>
      <c r="E15" s="6">
        <v>0.95</v>
      </c>
      <c r="F15" s="7">
        <v>0.314</v>
      </c>
      <c r="G15" s="8">
        <v>0.99</v>
      </c>
    </row>
    <row r="16" spans="3:15" x14ac:dyDescent="0.2">
      <c r="D16" s="51">
        <f t="shared" si="0"/>
        <v>11</v>
      </c>
      <c r="E16" s="6">
        <v>0.91</v>
      </c>
      <c r="F16" s="7">
        <v>0.42599999999999999</v>
      </c>
      <c r="G16" s="8">
        <v>0.99</v>
      </c>
    </row>
    <row r="17" spans="4:7" x14ac:dyDescent="0.2">
      <c r="D17" s="51">
        <f t="shared" si="0"/>
        <v>12</v>
      </c>
      <c r="E17" s="6">
        <v>0.9</v>
      </c>
      <c r="F17" s="7">
        <v>0.35399999999999998</v>
      </c>
      <c r="G17" s="8">
        <v>0.99</v>
      </c>
    </row>
    <row r="18" spans="4:7" x14ac:dyDescent="0.2">
      <c r="D18" s="51">
        <f t="shared" si="0"/>
        <v>13</v>
      </c>
      <c r="E18" s="6">
        <v>0.95</v>
      </c>
      <c r="F18" s="7">
        <v>0.32200000000000001</v>
      </c>
      <c r="G18" s="8">
        <v>0.99</v>
      </c>
    </row>
    <row r="19" spans="4:7" x14ac:dyDescent="0.2">
      <c r="D19" s="51">
        <f t="shared" si="0"/>
        <v>14</v>
      </c>
      <c r="E19" s="6">
        <v>0.96</v>
      </c>
      <c r="F19" s="7">
        <v>0.39500000000000002</v>
      </c>
      <c r="G19" s="8">
        <v>0.98</v>
      </c>
    </row>
    <row r="20" spans="4:7" x14ac:dyDescent="0.2">
      <c r="D20" s="51">
        <f t="shared" si="0"/>
        <v>15</v>
      </c>
      <c r="E20" s="6">
        <v>0.99</v>
      </c>
      <c r="F20" s="7">
        <v>0.35</v>
      </c>
      <c r="G20" s="8">
        <v>0.99</v>
      </c>
    </row>
    <row r="21" spans="4:7" x14ac:dyDescent="0.2">
      <c r="D21" s="51">
        <f t="shared" si="0"/>
        <v>16</v>
      </c>
      <c r="E21" s="6">
        <v>0.99</v>
      </c>
      <c r="F21" s="7">
        <v>0.48399999999999999</v>
      </c>
      <c r="G21" s="8">
        <v>0.98</v>
      </c>
    </row>
    <row r="22" spans="4:7" x14ac:dyDescent="0.2">
      <c r="D22" s="51">
        <f t="shared" si="0"/>
        <v>17</v>
      </c>
      <c r="E22" s="6">
        <v>0.99</v>
      </c>
      <c r="F22" s="7">
        <v>0.46</v>
      </c>
      <c r="G22" s="8">
        <v>0.99</v>
      </c>
    </row>
    <row r="23" spans="4:7" x14ac:dyDescent="0.2">
      <c r="D23" s="51">
        <f t="shared" si="0"/>
        <v>18</v>
      </c>
      <c r="E23" s="6">
        <v>0.98</v>
      </c>
      <c r="F23" s="7">
        <v>0.35499999999999998</v>
      </c>
      <c r="G23" s="8">
        <v>0.94</v>
      </c>
    </row>
    <row r="24" spans="4:7" x14ac:dyDescent="0.2">
      <c r="D24" s="51">
        <f t="shared" si="0"/>
        <v>19</v>
      </c>
      <c r="E24" s="6">
        <v>0.97</v>
      </c>
      <c r="F24" s="7">
        <v>0.42899999999999999</v>
      </c>
      <c r="G24" s="8">
        <v>0.99</v>
      </c>
    </row>
    <row r="25" spans="4:7" x14ac:dyDescent="0.2">
      <c r="D25" s="51">
        <f t="shared" si="0"/>
        <v>20</v>
      </c>
      <c r="E25" s="6">
        <v>0.99</v>
      </c>
      <c r="F25" s="7">
        <v>0.23139999999999999</v>
      </c>
      <c r="G25" s="8">
        <v>0.99</v>
      </c>
    </row>
    <row r="26" spans="4:7" x14ac:dyDescent="0.2">
      <c r="D26" s="51">
        <f t="shared" si="0"/>
        <v>21</v>
      </c>
      <c r="E26" s="6">
        <v>0.98</v>
      </c>
      <c r="F26" s="7">
        <v>0.39700000000000002</v>
      </c>
      <c r="G26" s="8">
        <v>0.99</v>
      </c>
    </row>
    <row r="27" spans="4:7" x14ac:dyDescent="0.2">
      <c r="D27" s="51">
        <f t="shared" si="0"/>
        <v>22</v>
      </c>
      <c r="E27" s="6">
        <v>0.99</v>
      </c>
      <c r="F27" s="7">
        <v>0.35099999999999998</v>
      </c>
      <c r="G27" s="8">
        <v>0.99</v>
      </c>
    </row>
    <row r="28" spans="4:7" x14ac:dyDescent="0.2">
      <c r="D28" s="51">
        <f t="shared" si="0"/>
        <v>23</v>
      </c>
      <c r="E28" s="6">
        <v>0.99</v>
      </c>
      <c r="F28" s="7">
        <v>0.22700000000000001</v>
      </c>
      <c r="G28" s="8">
        <v>0.95</v>
      </c>
    </row>
    <row r="29" spans="4:7" x14ac:dyDescent="0.2">
      <c r="D29" s="51">
        <f t="shared" si="0"/>
        <v>24</v>
      </c>
      <c r="E29" s="6">
        <v>0.95</v>
      </c>
      <c r="F29" s="7">
        <v>0.315</v>
      </c>
      <c r="G29" s="8">
        <v>0.96</v>
      </c>
    </row>
    <row r="30" spans="4:7" x14ac:dyDescent="0.2">
      <c r="D30" s="51">
        <f t="shared" si="0"/>
        <v>25</v>
      </c>
      <c r="E30" s="6">
        <v>0.98</v>
      </c>
      <c r="F30" s="7">
        <v>0.33300000000000002</v>
      </c>
      <c r="G30" s="8">
        <v>0.99</v>
      </c>
    </row>
    <row r="31" spans="4:7" x14ac:dyDescent="0.2">
      <c r="D31" s="51">
        <f t="shared" si="0"/>
        <v>26</v>
      </c>
      <c r="E31" s="6">
        <v>0.99</v>
      </c>
      <c r="F31" s="7">
        <v>0.32500000000000001</v>
      </c>
      <c r="G31" s="8">
        <v>0.99</v>
      </c>
    </row>
    <row r="32" spans="4:7" x14ac:dyDescent="0.2">
      <c r="D32" s="51">
        <f t="shared" si="0"/>
        <v>27</v>
      </c>
      <c r="E32" s="6">
        <v>0.99</v>
      </c>
      <c r="F32" s="7">
        <v>0.29499999999999998</v>
      </c>
      <c r="G32" s="8">
        <v>0.96</v>
      </c>
    </row>
    <row r="33" spans="4:7" x14ac:dyDescent="0.2">
      <c r="D33" s="51">
        <f t="shared" si="0"/>
        <v>28</v>
      </c>
      <c r="E33" s="6">
        <v>0.99</v>
      </c>
      <c r="F33" s="7">
        <v>0.34100000000000003</v>
      </c>
      <c r="G33" s="8">
        <v>0.97</v>
      </c>
    </row>
    <row r="34" spans="4:7" x14ac:dyDescent="0.2">
      <c r="D34" s="51">
        <f t="shared" si="0"/>
        <v>29</v>
      </c>
      <c r="E34" s="6">
        <v>0.99</v>
      </c>
      <c r="F34" s="7">
        <v>0.23499999999999999</v>
      </c>
      <c r="G34" s="8">
        <v>0.99</v>
      </c>
    </row>
    <row r="35" spans="4:7" x14ac:dyDescent="0.2">
      <c r="D35" s="51">
        <f t="shared" si="0"/>
        <v>30</v>
      </c>
      <c r="E35" s="6">
        <v>0.98</v>
      </c>
      <c r="F35" s="7">
        <v>0.36449999999999999</v>
      </c>
      <c r="G35" s="8">
        <v>0.99</v>
      </c>
    </row>
    <row r="36" spans="4:7" x14ac:dyDescent="0.2">
      <c r="D36" s="51">
        <f t="shared" si="0"/>
        <v>31</v>
      </c>
      <c r="E36" s="6">
        <v>0.99</v>
      </c>
      <c r="F36" s="7">
        <v>0.27850000000000003</v>
      </c>
      <c r="G36" s="8">
        <v>0.99</v>
      </c>
    </row>
    <row r="37" spans="4:7" x14ac:dyDescent="0.2">
      <c r="D37" s="51">
        <f t="shared" si="0"/>
        <v>32</v>
      </c>
      <c r="E37" s="6">
        <v>0.99</v>
      </c>
      <c r="F37" s="7">
        <v>0.34699999999999998</v>
      </c>
      <c r="G37" s="8">
        <v>0.99</v>
      </c>
    </row>
    <row r="38" spans="4:7" x14ac:dyDescent="0.2">
      <c r="D38" s="51">
        <f t="shared" si="0"/>
        <v>33</v>
      </c>
      <c r="E38" s="6">
        <v>0.99</v>
      </c>
      <c r="F38" s="7">
        <v>0.29899999999999999</v>
      </c>
      <c r="G38" s="8">
        <v>0.99</v>
      </c>
    </row>
    <row r="39" spans="4:7" x14ac:dyDescent="0.2">
      <c r="D39" s="51">
        <f t="shared" si="0"/>
        <v>34</v>
      </c>
      <c r="E39" s="6">
        <v>0.99</v>
      </c>
      <c r="F39" s="7">
        <v>0.246</v>
      </c>
      <c r="G39" s="8">
        <v>0.99</v>
      </c>
    </row>
    <row r="40" spans="4:7" x14ac:dyDescent="0.2">
      <c r="D40" s="51">
        <f t="shared" si="0"/>
        <v>35</v>
      </c>
      <c r="E40" s="6">
        <v>0.99</v>
      </c>
      <c r="F40" s="7">
        <v>0.19800000000000001</v>
      </c>
      <c r="G40" s="8">
        <v>0.99</v>
      </c>
    </row>
    <row r="41" spans="4:7" x14ac:dyDescent="0.2">
      <c r="D41" s="51">
        <f t="shared" si="0"/>
        <v>36</v>
      </c>
      <c r="E41" s="6">
        <v>0.99</v>
      </c>
      <c r="F41" s="7">
        <v>0.32700000000000001</v>
      </c>
      <c r="G41" s="8">
        <v>0.99</v>
      </c>
    </row>
    <row r="42" spans="4:7" x14ac:dyDescent="0.2">
      <c r="D42" s="51">
        <f t="shared" si="0"/>
        <v>37</v>
      </c>
      <c r="E42" s="6">
        <v>0.99</v>
      </c>
      <c r="F42" s="7">
        <v>0.36599999999999999</v>
      </c>
      <c r="G42" s="8">
        <v>0.99</v>
      </c>
    </row>
    <row r="43" spans="4:7" x14ac:dyDescent="0.2">
      <c r="D43" s="51">
        <f t="shared" si="0"/>
        <v>38</v>
      </c>
      <c r="E43" s="6">
        <v>0.99</v>
      </c>
      <c r="F43" s="7">
        <v>0.34699999999999998</v>
      </c>
      <c r="G43" s="8">
        <v>0.94</v>
      </c>
    </row>
    <row r="44" spans="4:7" x14ac:dyDescent="0.2">
      <c r="D44" s="51">
        <f t="shared" si="0"/>
        <v>39</v>
      </c>
      <c r="E44" s="6">
        <v>0.99</v>
      </c>
      <c r="F44" s="7">
        <v>0.41</v>
      </c>
      <c r="G44" s="8">
        <v>0.95</v>
      </c>
    </row>
    <row r="45" spans="4:7" x14ac:dyDescent="0.2">
      <c r="D45" s="51">
        <f t="shared" si="0"/>
        <v>40</v>
      </c>
      <c r="E45" s="6">
        <v>0.99</v>
      </c>
      <c r="F45" s="7">
        <v>0.3236</v>
      </c>
      <c r="G45" s="8">
        <v>0.96</v>
      </c>
    </row>
    <row r="46" spans="4:7" x14ac:dyDescent="0.2">
      <c r="D46" s="51">
        <f t="shared" si="0"/>
        <v>41</v>
      </c>
      <c r="E46" s="6">
        <v>0.99</v>
      </c>
      <c r="F46" s="7">
        <v>0.29870000000000002</v>
      </c>
      <c r="G46" s="8">
        <v>0.91</v>
      </c>
    </row>
    <row r="47" spans="4:7" x14ac:dyDescent="0.2">
      <c r="D47" s="51">
        <f t="shared" si="0"/>
        <v>42</v>
      </c>
      <c r="E47" s="6">
        <v>0.99</v>
      </c>
      <c r="F47" s="7">
        <v>0.41499999999999998</v>
      </c>
      <c r="G47" s="8">
        <v>0.99</v>
      </c>
    </row>
    <row r="48" spans="4:7" x14ac:dyDescent="0.2">
      <c r="D48" s="51">
        <f t="shared" si="0"/>
        <v>43</v>
      </c>
      <c r="E48" s="6">
        <v>0.94</v>
      </c>
      <c r="F48" s="7">
        <v>0.40500000000000003</v>
      </c>
      <c r="G48" s="8">
        <v>0.99</v>
      </c>
    </row>
    <row r="49" spans="4:7" x14ac:dyDescent="0.2">
      <c r="D49" s="51">
        <f t="shared" si="0"/>
        <v>44</v>
      </c>
      <c r="E49" s="6">
        <v>0.98</v>
      </c>
      <c r="F49" s="7">
        <v>0.36399999999999999</v>
      </c>
      <c r="G49" s="8">
        <v>0.98</v>
      </c>
    </row>
    <row r="50" spans="4:7" x14ac:dyDescent="0.2">
      <c r="D50" s="51">
        <f t="shared" si="0"/>
        <v>45</v>
      </c>
      <c r="E50" s="6">
        <v>0.95</v>
      </c>
      <c r="F50" s="7">
        <v>0.38900000000000001</v>
      </c>
      <c r="G50" s="8">
        <v>0.97</v>
      </c>
    </row>
    <row r="51" spans="4:7" x14ac:dyDescent="0.2">
      <c r="D51" s="51">
        <f t="shared" si="0"/>
        <v>46</v>
      </c>
      <c r="E51" s="6">
        <v>0.96</v>
      </c>
      <c r="F51" s="7">
        <v>0.34699999999999998</v>
      </c>
      <c r="G51" s="8">
        <v>0.97</v>
      </c>
    </row>
    <row r="52" spans="4:7" x14ac:dyDescent="0.2">
      <c r="D52" s="51">
        <f t="shared" si="0"/>
        <v>47</v>
      </c>
      <c r="E52" s="6">
        <v>0.99</v>
      </c>
      <c r="F52" s="7">
        <v>0.214</v>
      </c>
      <c r="G52" s="8">
        <v>0.94</v>
      </c>
    </row>
    <row r="53" spans="4:7" x14ac:dyDescent="0.3">
      <c r="D53" s="51">
        <f t="shared" si="0"/>
        <v>48</v>
      </c>
      <c r="E53" s="34">
        <v>0.97</v>
      </c>
      <c r="F53" s="35">
        <v>0.39800000000000002</v>
      </c>
      <c r="G53" s="39">
        <v>0.97</v>
      </c>
    </row>
    <row r="54" spans="4:7" x14ac:dyDescent="0.3">
      <c r="D54" s="51">
        <f t="shared" si="0"/>
        <v>49</v>
      </c>
      <c r="E54" s="34">
        <v>0.95</v>
      </c>
      <c r="F54" s="35">
        <v>0.28799999999999998</v>
      </c>
      <c r="G54" s="39">
        <v>0.96</v>
      </c>
    </row>
    <row r="55" spans="4:7" x14ac:dyDescent="0.3">
      <c r="D55" s="51">
        <f t="shared" si="0"/>
        <v>50</v>
      </c>
      <c r="E55" s="36">
        <v>0.96</v>
      </c>
      <c r="F55" s="37">
        <v>0.32500000000000001</v>
      </c>
      <c r="G55" s="77">
        <v>0.99</v>
      </c>
    </row>
  </sheetData>
  <mergeCells count="2">
    <mergeCell ref="C4:D4"/>
    <mergeCell ref="E4:H4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S353"/>
  <sheetViews>
    <sheetView workbookViewId="0">
      <selection activeCell="P22" sqref="P22"/>
    </sheetView>
  </sheetViews>
  <sheetFormatPr defaultRowHeight="14.25" x14ac:dyDescent="0.3"/>
  <cols>
    <col min="1" max="4" width="9" style="1"/>
    <col min="5" max="5" width="18.5" style="1" customWidth="1"/>
    <col min="6" max="6" width="21.25" style="1" customWidth="1"/>
    <col min="7" max="8" width="9" style="1"/>
    <col min="9" max="9" width="28.375" style="1" customWidth="1"/>
    <col min="10" max="10" width="18.125" style="1" customWidth="1"/>
    <col min="11" max="11" width="33.375" style="1" customWidth="1"/>
    <col min="12" max="12" width="13" style="1" customWidth="1"/>
    <col min="13" max="13" width="16.5" style="1" customWidth="1"/>
    <col min="14" max="16" width="9" style="1"/>
    <col min="17" max="17" width="17" style="1" customWidth="1"/>
    <col min="18" max="18" width="9" style="1"/>
    <col min="19" max="19" width="17.625" style="1" customWidth="1"/>
    <col min="20" max="16384" width="9" style="1"/>
  </cols>
  <sheetData>
    <row r="4" spans="3:19" ht="15" x14ac:dyDescent="0.3">
      <c r="C4" s="228" t="s">
        <v>684</v>
      </c>
      <c r="D4" s="228"/>
      <c r="E4" s="265" t="s">
        <v>685</v>
      </c>
      <c r="F4" s="266"/>
      <c r="G4" s="266"/>
      <c r="H4" s="266"/>
      <c r="I4" s="115"/>
      <c r="J4" s="115"/>
      <c r="K4" s="115"/>
      <c r="L4" s="115"/>
      <c r="M4" s="115"/>
    </row>
    <row r="5" spans="3:19" ht="15.75" x14ac:dyDescent="0.3">
      <c r="C5" s="191" t="s">
        <v>325</v>
      </c>
      <c r="D5" s="191" t="s">
        <v>326</v>
      </c>
      <c r="E5" s="191" t="s">
        <v>327</v>
      </c>
      <c r="F5" s="191" t="s">
        <v>328</v>
      </c>
      <c r="G5" s="191" t="s">
        <v>686</v>
      </c>
      <c r="H5" s="191" t="s">
        <v>329</v>
      </c>
      <c r="I5" s="191" t="s">
        <v>330</v>
      </c>
      <c r="J5" s="191" t="s">
        <v>331</v>
      </c>
      <c r="K5" s="191" t="s">
        <v>330</v>
      </c>
      <c r="L5" s="191" t="s">
        <v>331</v>
      </c>
      <c r="M5" s="191" t="s">
        <v>332</v>
      </c>
      <c r="P5" s="55" t="s">
        <v>333</v>
      </c>
      <c r="Q5" s="55" t="s">
        <v>334</v>
      </c>
      <c r="R5" s="55" t="s">
        <v>333</v>
      </c>
      <c r="S5" s="55" t="s">
        <v>334</v>
      </c>
    </row>
    <row r="6" spans="3:19" x14ac:dyDescent="0.3">
      <c r="C6" s="192"/>
      <c r="D6" s="192"/>
      <c r="E6" s="192"/>
      <c r="F6" s="192"/>
      <c r="G6" s="192"/>
      <c r="H6" s="192"/>
      <c r="I6" s="192" t="s">
        <v>335</v>
      </c>
      <c r="J6" s="192" t="s">
        <v>336</v>
      </c>
      <c r="K6" s="192" t="s">
        <v>337</v>
      </c>
      <c r="L6" s="192" t="s">
        <v>338</v>
      </c>
      <c r="M6" s="192" t="s">
        <v>339</v>
      </c>
      <c r="P6" s="35" t="s">
        <v>340</v>
      </c>
      <c r="Q6" s="208">
        <v>17</v>
      </c>
      <c r="R6" s="35" t="s">
        <v>341</v>
      </c>
      <c r="S6" s="208">
        <v>8</v>
      </c>
    </row>
    <row r="7" spans="3:19" x14ac:dyDescent="0.3">
      <c r="C7" s="262" t="s">
        <v>680</v>
      </c>
      <c r="D7" s="33" t="s">
        <v>342</v>
      </c>
      <c r="E7" s="33" t="s">
        <v>342</v>
      </c>
      <c r="F7" s="193">
        <v>439.26990000000001</v>
      </c>
      <c r="G7" s="194">
        <v>6.9210000000000003</v>
      </c>
      <c r="H7" s="33" t="s">
        <v>343</v>
      </c>
      <c r="I7" s="195">
        <v>8.8039035075534233E-2</v>
      </c>
      <c r="J7" s="194">
        <v>0.12215930367065969</v>
      </c>
      <c r="K7" s="195">
        <v>2.4623164344659953E-2</v>
      </c>
      <c r="L7" s="194">
        <v>1.9067701196902043E-2</v>
      </c>
      <c r="M7" s="196">
        <v>0.27968462311671394</v>
      </c>
      <c r="P7" s="35" t="s">
        <v>344</v>
      </c>
      <c r="Q7" s="208">
        <v>36</v>
      </c>
      <c r="R7" s="35" t="s">
        <v>345</v>
      </c>
      <c r="S7" s="208">
        <v>26</v>
      </c>
    </row>
    <row r="8" spans="3:19" x14ac:dyDescent="0.3">
      <c r="C8" s="263"/>
      <c r="D8" s="35" t="s">
        <v>346</v>
      </c>
      <c r="E8" s="35" t="s">
        <v>346</v>
      </c>
      <c r="F8" s="197">
        <v>467.30119999999999</v>
      </c>
      <c r="G8" s="198">
        <v>7.8520000000000003</v>
      </c>
      <c r="H8" s="35" t="s">
        <v>343</v>
      </c>
      <c r="I8" s="199">
        <v>2.3020252811011059</v>
      </c>
      <c r="J8" s="198">
        <v>3.1941945425718798</v>
      </c>
      <c r="K8" s="199">
        <v>4.2599356113375189</v>
      </c>
      <c r="L8" s="198">
        <v>3.2988115669480087</v>
      </c>
      <c r="M8" s="200">
        <v>1.8505164327734507</v>
      </c>
      <c r="P8" s="35" t="s">
        <v>347</v>
      </c>
      <c r="Q8" s="208">
        <v>5</v>
      </c>
      <c r="R8" s="35" t="s">
        <v>348</v>
      </c>
      <c r="S8" s="208">
        <v>19</v>
      </c>
    </row>
    <row r="9" spans="3:19" x14ac:dyDescent="0.3">
      <c r="C9" s="263"/>
      <c r="D9" s="35" t="s">
        <v>349</v>
      </c>
      <c r="E9" s="35" t="s">
        <v>349</v>
      </c>
      <c r="F9" s="197">
        <v>495.33249999999998</v>
      </c>
      <c r="G9" s="198">
        <v>9.0210000000000008</v>
      </c>
      <c r="H9" s="35" t="s">
        <v>343</v>
      </c>
      <c r="I9" s="199">
        <v>17.116144834824414</v>
      </c>
      <c r="J9" s="201">
        <v>23.749650740201744</v>
      </c>
      <c r="K9" s="199">
        <v>52.310751156773833</v>
      </c>
      <c r="L9" s="201">
        <v>40.50843175479914</v>
      </c>
      <c r="M9" s="200">
        <v>3.0562227453429038</v>
      </c>
      <c r="P9" s="35" t="s">
        <v>350</v>
      </c>
      <c r="Q9" s="208">
        <v>42</v>
      </c>
      <c r="R9" s="35" t="s">
        <v>351</v>
      </c>
      <c r="S9" s="208">
        <v>51</v>
      </c>
    </row>
    <row r="10" spans="3:19" x14ac:dyDescent="0.3">
      <c r="C10" s="263"/>
      <c r="D10" s="35" t="s">
        <v>352</v>
      </c>
      <c r="E10" s="35" t="s">
        <v>352</v>
      </c>
      <c r="F10" s="197">
        <v>493.3168</v>
      </c>
      <c r="G10" s="198">
        <v>8.1120000000000001</v>
      </c>
      <c r="H10" s="35" t="s">
        <v>343</v>
      </c>
      <c r="I10" s="199">
        <v>5.9746996309300702</v>
      </c>
      <c r="J10" s="201">
        <v>8.2902447298470232</v>
      </c>
      <c r="K10" s="199">
        <v>4.9443848398469319</v>
      </c>
      <c r="L10" s="198">
        <v>3.8288357828038384</v>
      </c>
      <c r="M10" s="200">
        <v>0.82755370901838099</v>
      </c>
      <c r="P10" s="35" t="s">
        <v>353</v>
      </c>
      <c r="Q10" s="208">
        <v>8</v>
      </c>
      <c r="R10" s="35" t="s">
        <v>354</v>
      </c>
      <c r="S10" s="208">
        <v>26</v>
      </c>
    </row>
    <row r="11" spans="3:19" x14ac:dyDescent="0.3">
      <c r="C11" s="263"/>
      <c r="D11" s="35" t="s">
        <v>355</v>
      </c>
      <c r="E11" s="35" t="s">
        <v>355</v>
      </c>
      <c r="F11" s="197">
        <v>523.36379999999997</v>
      </c>
      <c r="G11" s="198">
        <v>10.382999999999999</v>
      </c>
      <c r="H11" s="35" t="s">
        <v>343</v>
      </c>
      <c r="I11" s="199">
        <v>5.2832079502313203</v>
      </c>
      <c r="J11" s="201">
        <v>7.3307596317227706</v>
      </c>
      <c r="K11" s="199">
        <v>18.887391075902027</v>
      </c>
      <c r="L11" s="201">
        <v>14.626029554257419</v>
      </c>
      <c r="M11" s="200">
        <v>3.5749853599980028</v>
      </c>
      <c r="P11" s="35" t="s">
        <v>356</v>
      </c>
      <c r="Q11" s="208">
        <v>13</v>
      </c>
      <c r="R11" s="35" t="s">
        <v>357</v>
      </c>
      <c r="S11" s="208">
        <v>24</v>
      </c>
    </row>
    <row r="12" spans="3:19" x14ac:dyDescent="0.3">
      <c r="C12" s="263"/>
      <c r="D12" s="35" t="s">
        <v>358</v>
      </c>
      <c r="E12" s="35" t="s">
        <v>358</v>
      </c>
      <c r="F12" s="197">
        <v>521.34810000000004</v>
      </c>
      <c r="G12" s="198">
        <v>9.2769999999999992</v>
      </c>
      <c r="H12" s="35" t="s">
        <v>343</v>
      </c>
      <c r="I12" s="199">
        <v>33.271252818750241</v>
      </c>
      <c r="J12" s="201">
        <v>46.165806714054789</v>
      </c>
      <c r="K12" s="199">
        <v>37.570443144324415</v>
      </c>
      <c r="L12" s="201">
        <v>29.093822941832293</v>
      </c>
      <c r="M12" s="200">
        <v>1.1292163643189095</v>
      </c>
      <c r="P12" s="35" t="s">
        <v>359</v>
      </c>
      <c r="Q12" s="208">
        <v>4</v>
      </c>
      <c r="R12" s="35" t="s">
        <v>360</v>
      </c>
      <c r="S12" s="208">
        <v>5</v>
      </c>
    </row>
    <row r="13" spans="3:19" x14ac:dyDescent="0.3">
      <c r="C13" s="263"/>
      <c r="D13" s="35" t="s">
        <v>361</v>
      </c>
      <c r="E13" s="35" t="s">
        <v>361</v>
      </c>
      <c r="F13" s="197">
        <v>519.33249999999998</v>
      </c>
      <c r="G13" s="198">
        <v>8.4749999999999996</v>
      </c>
      <c r="H13" s="35" t="s">
        <v>343</v>
      </c>
      <c r="I13" s="199">
        <v>1.2599377744142679</v>
      </c>
      <c r="J13" s="198">
        <v>1.7482372570162306</v>
      </c>
      <c r="K13" s="199">
        <v>0.74270545588902326</v>
      </c>
      <c r="L13" s="198">
        <v>0.5751367091562325</v>
      </c>
      <c r="M13" s="200">
        <v>0.58947788610774798</v>
      </c>
      <c r="P13" s="35" t="s">
        <v>362</v>
      </c>
      <c r="Q13" s="208">
        <v>20</v>
      </c>
      <c r="R13" s="23"/>
      <c r="S13" s="23"/>
    </row>
    <row r="14" spans="3:19" x14ac:dyDescent="0.3">
      <c r="C14" s="263"/>
      <c r="D14" s="35" t="s">
        <v>363</v>
      </c>
      <c r="E14" s="35" t="s">
        <v>363</v>
      </c>
      <c r="F14" s="197">
        <v>551.39509999999996</v>
      </c>
      <c r="G14" s="198">
        <v>12.042999999999999</v>
      </c>
      <c r="H14" s="35" t="s">
        <v>343</v>
      </c>
      <c r="I14" s="199">
        <v>0.1340632848689868</v>
      </c>
      <c r="J14" s="198">
        <v>0.18602063861042761</v>
      </c>
      <c r="K14" s="199">
        <v>0.43414201717617773</v>
      </c>
      <c r="L14" s="198">
        <v>0.33619116311226455</v>
      </c>
      <c r="M14" s="200">
        <v>3.2383364140334359</v>
      </c>
      <c r="P14" s="35" t="s">
        <v>364</v>
      </c>
      <c r="Q14" s="208">
        <v>8</v>
      </c>
      <c r="R14" s="35"/>
      <c r="S14" s="35"/>
    </row>
    <row r="15" spans="3:19" x14ac:dyDescent="0.3">
      <c r="C15" s="263"/>
      <c r="D15" s="35" t="s">
        <v>365</v>
      </c>
      <c r="E15" s="35" t="s">
        <v>365</v>
      </c>
      <c r="F15" s="197">
        <v>549.37940000000003</v>
      </c>
      <c r="G15" s="198">
        <v>10.521000000000001</v>
      </c>
      <c r="H15" s="35" t="s">
        <v>343</v>
      </c>
      <c r="I15" s="199">
        <v>2.4709191899158549</v>
      </c>
      <c r="J15" s="198">
        <v>3.4285447064204972</v>
      </c>
      <c r="K15" s="199">
        <v>6.627660574228198</v>
      </c>
      <c r="L15" s="198">
        <v>5.1323318845198855</v>
      </c>
      <c r="M15" s="200">
        <v>2.682265207731823</v>
      </c>
      <c r="P15" s="37" t="s">
        <v>366</v>
      </c>
      <c r="Q15" s="209">
        <v>34</v>
      </c>
      <c r="R15" s="210" t="s">
        <v>367</v>
      </c>
      <c r="S15" s="210">
        <f>SUM(Q6:Q15,S6:S12)</f>
        <v>346</v>
      </c>
    </row>
    <row r="16" spans="3:19" x14ac:dyDescent="0.3">
      <c r="C16" s="263"/>
      <c r="D16" s="35" t="s">
        <v>368</v>
      </c>
      <c r="E16" s="35" t="s">
        <v>368</v>
      </c>
      <c r="F16" s="197">
        <v>547.36379999999997</v>
      </c>
      <c r="G16" s="198">
        <v>9.8840000000000003</v>
      </c>
      <c r="H16" s="35" t="s">
        <v>343</v>
      </c>
      <c r="I16" s="199">
        <v>0.22218752510340714</v>
      </c>
      <c r="J16" s="198">
        <v>0.30829816941601385</v>
      </c>
      <c r="K16" s="199">
        <v>0.19990654765696686</v>
      </c>
      <c r="L16" s="198">
        <v>0.15480375571038094</v>
      </c>
      <c r="M16" s="200">
        <v>0.89971994406044797</v>
      </c>
    </row>
    <row r="17" spans="3:13" x14ac:dyDescent="0.3">
      <c r="C17" s="263"/>
      <c r="D17" s="35" t="s">
        <v>369</v>
      </c>
      <c r="E17" s="35" t="s">
        <v>369</v>
      </c>
      <c r="F17" s="197">
        <v>545.34810000000004</v>
      </c>
      <c r="G17" s="198">
        <v>8.8789999999999996</v>
      </c>
      <c r="H17" s="35" t="s">
        <v>343</v>
      </c>
      <c r="I17" s="199">
        <v>0.4484112776503385</v>
      </c>
      <c r="J17" s="198">
        <v>0.62219684017253296</v>
      </c>
      <c r="K17" s="199">
        <v>0.32015254582746189</v>
      </c>
      <c r="L17" s="198">
        <v>0.24791992596148327</v>
      </c>
      <c r="M17" s="200">
        <v>0.71397077144234977</v>
      </c>
    </row>
    <row r="18" spans="3:13" x14ac:dyDescent="0.3">
      <c r="C18" s="263"/>
      <c r="D18" s="35" t="s">
        <v>370</v>
      </c>
      <c r="E18" s="35" t="s">
        <v>370</v>
      </c>
      <c r="F18" s="197">
        <v>543.33249999999998</v>
      </c>
      <c r="G18" s="198">
        <v>8.4250000000000007</v>
      </c>
      <c r="H18" s="35" t="s">
        <v>343</v>
      </c>
      <c r="I18" s="199">
        <v>1.621137616454019</v>
      </c>
      <c r="J18" s="198">
        <v>2.2494231361171497</v>
      </c>
      <c r="K18" s="199">
        <v>0.71846942071114628</v>
      </c>
      <c r="L18" s="198">
        <v>0.55636879328234978</v>
      </c>
      <c r="M18" s="200">
        <v>0.44318842115494428</v>
      </c>
    </row>
    <row r="19" spans="3:13" x14ac:dyDescent="0.3">
      <c r="C19" s="263"/>
      <c r="D19" s="35" t="s">
        <v>371</v>
      </c>
      <c r="E19" s="35" t="s">
        <v>371</v>
      </c>
      <c r="F19" s="197">
        <v>577.41070000000002</v>
      </c>
      <c r="G19" s="198">
        <v>12.109</v>
      </c>
      <c r="H19" s="35" t="s">
        <v>343</v>
      </c>
      <c r="I19" s="199">
        <v>0.29671803501869876</v>
      </c>
      <c r="J19" s="198">
        <v>0.41171360537189194</v>
      </c>
      <c r="K19" s="199">
        <v>0.77795849246415394</v>
      </c>
      <c r="L19" s="198">
        <v>0.6024359773692487</v>
      </c>
      <c r="M19" s="200">
        <v>2.6218780143078533</v>
      </c>
    </row>
    <row r="20" spans="3:13" x14ac:dyDescent="0.3">
      <c r="C20" s="263"/>
      <c r="D20" s="35" t="s">
        <v>372</v>
      </c>
      <c r="E20" s="35" t="s">
        <v>372</v>
      </c>
      <c r="F20" s="197">
        <v>571.36379999999997</v>
      </c>
      <c r="G20" s="198">
        <v>9.5239999999999991</v>
      </c>
      <c r="H20" s="35" t="s">
        <v>343</v>
      </c>
      <c r="I20" s="199">
        <v>0.13824135585292313</v>
      </c>
      <c r="J20" s="198">
        <v>0.19181795614856686</v>
      </c>
      <c r="K20" s="199">
        <v>0.11142913989030331</v>
      </c>
      <c r="L20" s="198">
        <v>8.628856609637528E-2</v>
      </c>
      <c r="M20" s="200">
        <v>0.80604779375033253</v>
      </c>
    </row>
    <row r="21" spans="3:13" x14ac:dyDescent="0.3">
      <c r="C21" s="263"/>
      <c r="D21" s="35" t="s">
        <v>373</v>
      </c>
      <c r="E21" s="35" t="s">
        <v>373</v>
      </c>
      <c r="F21" s="197">
        <v>569.34810000000004</v>
      </c>
      <c r="G21" s="198">
        <v>8.6639999999999997</v>
      </c>
      <c r="H21" s="35" t="s">
        <v>343</v>
      </c>
      <c r="I21" s="199">
        <v>0.44852021575302392</v>
      </c>
      <c r="J21" s="198">
        <v>0.62234799815326092</v>
      </c>
      <c r="K21" s="199">
        <v>0.34646587696331627</v>
      </c>
      <c r="L21" s="198">
        <v>0.2682964595609279</v>
      </c>
      <c r="M21" s="200">
        <v>0.77246435008872927</v>
      </c>
    </row>
    <row r="22" spans="3:13" x14ac:dyDescent="0.3">
      <c r="C22" s="263"/>
      <c r="D22" s="35" t="s">
        <v>374</v>
      </c>
      <c r="E22" s="35" t="s">
        <v>374</v>
      </c>
      <c r="F22" s="197">
        <v>567.33249999999998</v>
      </c>
      <c r="G22" s="198">
        <v>8.3330000000000002</v>
      </c>
      <c r="H22" s="35" t="s">
        <v>343</v>
      </c>
      <c r="I22" s="199">
        <v>0.93657588460564734</v>
      </c>
      <c r="J22" s="198">
        <v>1.2995537468123908</v>
      </c>
      <c r="K22" s="199">
        <v>0.57236247818444008</v>
      </c>
      <c r="L22" s="198">
        <v>0.44322640898533078</v>
      </c>
      <c r="M22" s="200">
        <v>0.61112237416345372</v>
      </c>
    </row>
    <row r="23" spans="3:13" x14ac:dyDescent="0.3">
      <c r="C23" s="264"/>
      <c r="D23" s="37" t="s">
        <v>375</v>
      </c>
      <c r="E23" s="37" t="s">
        <v>375</v>
      </c>
      <c r="F23" s="202">
        <v>605.44200000000001</v>
      </c>
      <c r="G23" s="203">
        <v>13.305</v>
      </c>
      <c r="H23" s="37" t="s">
        <v>343</v>
      </c>
      <c r="I23" s="204">
        <v>5.6956365245508088E-2</v>
      </c>
      <c r="J23" s="203">
        <v>7.9030283692154715E-2</v>
      </c>
      <c r="K23" s="204">
        <v>0.28668209087849328</v>
      </c>
      <c r="L23" s="203">
        <v>0.22200105440792878</v>
      </c>
      <c r="M23" s="205">
        <v>5.0333635168389312</v>
      </c>
    </row>
    <row r="24" spans="3:13" x14ac:dyDescent="0.3">
      <c r="C24" s="262" t="s">
        <v>681</v>
      </c>
      <c r="D24" s="32" t="s">
        <v>376</v>
      </c>
      <c r="E24" s="33" t="s">
        <v>376</v>
      </c>
      <c r="F24" s="193">
        <v>649.4683</v>
      </c>
      <c r="G24" s="194">
        <v>13.417</v>
      </c>
      <c r="H24" s="33" t="s">
        <v>343</v>
      </c>
      <c r="I24" s="195">
        <v>2.3809964752300385</v>
      </c>
      <c r="J24" s="194">
        <v>9.0986075118059423E-2</v>
      </c>
      <c r="K24" s="195">
        <v>2.2403351924025325</v>
      </c>
      <c r="L24" s="194">
        <v>5.3428204303100746E-2</v>
      </c>
      <c r="M24" s="196">
        <v>0.94092335528807702</v>
      </c>
    </row>
    <row r="25" spans="3:13" x14ac:dyDescent="0.3">
      <c r="C25" s="263"/>
      <c r="D25" s="34" t="s">
        <v>377</v>
      </c>
      <c r="E25" s="35" t="s">
        <v>377</v>
      </c>
      <c r="F25" s="197">
        <v>677.49959999999999</v>
      </c>
      <c r="G25" s="198">
        <v>14.417</v>
      </c>
      <c r="H25" s="35" t="s">
        <v>343</v>
      </c>
      <c r="I25" s="199">
        <v>46.624395148624039</v>
      </c>
      <c r="J25" s="198">
        <v>1.7816787061463155</v>
      </c>
      <c r="K25" s="199">
        <v>107.54542142643656</v>
      </c>
      <c r="L25" s="198">
        <v>2.5647763635194076</v>
      </c>
      <c r="M25" s="200">
        <v>2.3066341361344267</v>
      </c>
    </row>
    <row r="26" spans="3:13" x14ac:dyDescent="0.3">
      <c r="C26" s="263"/>
      <c r="D26" s="34" t="s">
        <v>378</v>
      </c>
      <c r="E26" s="35" t="s">
        <v>378</v>
      </c>
      <c r="F26" s="197">
        <v>675.48389999999995</v>
      </c>
      <c r="G26" s="198">
        <v>13.585000000000001</v>
      </c>
      <c r="H26" s="35" t="s">
        <v>343</v>
      </c>
      <c r="I26" s="199">
        <v>5.0259437839301171</v>
      </c>
      <c r="J26" s="198">
        <v>0.19205862059061998</v>
      </c>
      <c r="K26" s="199">
        <v>5.0338634044397041</v>
      </c>
      <c r="L26" s="198">
        <v>0.1200491262728792</v>
      </c>
      <c r="M26" s="200">
        <v>1.0015757479291569</v>
      </c>
    </row>
    <row r="27" spans="3:13" x14ac:dyDescent="0.3">
      <c r="C27" s="263"/>
      <c r="D27" s="34" t="s">
        <v>379</v>
      </c>
      <c r="E27" s="35" t="s">
        <v>379</v>
      </c>
      <c r="F27" s="197">
        <v>705.53089999999997</v>
      </c>
      <c r="G27" s="198">
        <v>15.265000000000001</v>
      </c>
      <c r="H27" s="35" t="s">
        <v>343</v>
      </c>
      <c r="I27" s="199">
        <v>146.12914406901027</v>
      </c>
      <c r="J27" s="201">
        <v>5.5840978420247929</v>
      </c>
      <c r="K27" s="199">
        <v>316.3351957037957</v>
      </c>
      <c r="L27" s="201">
        <v>7.5440592647205191</v>
      </c>
      <c r="M27" s="200">
        <v>2.1647645835412868</v>
      </c>
    </row>
    <row r="28" spans="3:13" x14ac:dyDescent="0.3">
      <c r="C28" s="263"/>
      <c r="D28" s="34" t="s">
        <v>380</v>
      </c>
      <c r="E28" s="35" t="s">
        <v>380</v>
      </c>
      <c r="F28" s="197">
        <v>703.51520000000005</v>
      </c>
      <c r="G28" s="198">
        <v>14.544</v>
      </c>
      <c r="H28" s="35" t="s">
        <v>343</v>
      </c>
      <c r="I28" s="199">
        <v>69.546910421149732</v>
      </c>
      <c r="J28" s="198">
        <v>2.6576269564600357</v>
      </c>
      <c r="K28" s="199">
        <v>130.66232803626383</v>
      </c>
      <c r="L28" s="201">
        <v>3.1160754786670108</v>
      </c>
      <c r="M28" s="200">
        <v>1.8787653864855001</v>
      </c>
    </row>
    <row r="29" spans="3:13" x14ac:dyDescent="0.3">
      <c r="C29" s="263"/>
      <c r="D29" s="34" t="s">
        <v>381</v>
      </c>
      <c r="E29" s="35" t="s">
        <v>381</v>
      </c>
      <c r="F29" s="197">
        <v>701.49959999999999</v>
      </c>
      <c r="G29" s="198">
        <v>13.797000000000001</v>
      </c>
      <c r="H29" s="35" t="s">
        <v>343</v>
      </c>
      <c r="I29" s="199">
        <v>2.9487502948428581</v>
      </c>
      <c r="J29" s="198">
        <v>0.11268190382560352</v>
      </c>
      <c r="K29" s="199">
        <v>4.1434923155845382</v>
      </c>
      <c r="L29" s="198">
        <v>9.8815282068560342E-2</v>
      </c>
      <c r="M29" s="200">
        <v>1.4051689364240825</v>
      </c>
    </row>
    <row r="30" spans="3:13" x14ac:dyDescent="0.3">
      <c r="C30" s="263"/>
      <c r="D30" s="34" t="s">
        <v>382</v>
      </c>
      <c r="E30" s="35" t="s">
        <v>382</v>
      </c>
      <c r="F30" s="197">
        <v>733.56219999999996</v>
      </c>
      <c r="G30" s="198">
        <v>15.337</v>
      </c>
      <c r="H30" s="35" t="s">
        <v>343</v>
      </c>
      <c r="I30" s="199">
        <v>54.706265199740514</v>
      </c>
      <c r="J30" s="198">
        <v>2.090514793563973</v>
      </c>
      <c r="K30" s="199">
        <v>65.540295405413644</v>
      </c>
      <c r="L30" s="198">
        <v>1.563025169126945</v>
      </c>
      <c r="M30" s="200">
        <v>1.1980400264232354</v>
      </c>
    </row>
    <row r="31" spans="3:13" x14ac:dyDescent="0.3">
      <c r="C31" s="263"/>
      <c r="D31" s="34" t="s">
        <v>383</v>
      </c>
      <c r="E31" s="35" t="s">
        <v>383</v>
      </c>
      <c r="F31" s="197">
        <v>731.54650000000004</v>
      </c>
      <c r="G31" s="198">
        <v>15.221</v>
      </c>
      <c r="H31" s="35" t="s">
        <v>343</v>
      </c>
      <c r="I31" s="199">
        <v>274.7395623107106</v>
      </c>
      <c r="J31" s="201">
        <v>10.498744838288754</v>
      </c>
      <c r="K31" s="199">
        <v>450.0460628810664</v>
      </c>
      <c r="L31" s="201">
        <v>10.732837244604344</v>
      </c>
      <c r="M31" s="200">
        <v>1.638082477441297</v>
      </c>
    </row>
    <row r="32" spans="3:13" x14ac:dyDescent="0.3">
      <c r="C32" s="263"/>
      <c r="D32" s="34" t="s">
        <v>384</v>
      </c>
      <c r="E32" s="35" t="s">
        <v>384</v>
      </c>
      <c r="F32" s="197">
        <v>729.53089999999997</v>
      </c>
      <c r="G32" s="198">
        <v>14.667</v>
      </c>
      <c r="H32" s="35" t="s">
        <v>343</v>
      </c>
      <c r="I32" s="199">
        <v>49.195428431855838</v>
      </c>
      <c r="J32" s="198">
        <v>1.8799267421567671</v>
      </c>
      <c r="K32" s="199">
        <v>88.934734765169239</v>
      </c>
      <c r="L32" s="198">
        <v>2.1209429708506713</v>
      </c>
      <c r="M32" s="200">
        <v>1.8077845360846729</v>
      </c>
    </row>
    <row r="33" spans="3:13" x14ac:dyDescent="0.3">
      <c r="C33" s="263"/>
      <c r="D33" s="34" t="s">
        <v>385</v>
      </c>
      <c r="E33" s="35" t="s">
        <v>385</v>
      </c>
      <c r="F33" s="197">
        <v>761.59349999999995</v>
      </c>
      <c r="G33" s="198">
        <v>16.734000000000002</v>
      </c>
      <c r="H33" s="35" t="s">
        <v>343</v>
      </c>
      <c r="I33" s="199">
        <v>24.751339162015881</v>
      </c>
      <c r="J33" s="198">
        <v>0.94583390932998535</v>
      </c>
      <c r="K33" s="199">
        <v>36.761234639808833</v>
      </c>
      <c r="L33" s="198">
        <v>0.87669325618352956</v>
      </c>
      <c r="M33" s="200">
        <v>1.4852220479538207</v>
      </c>
    </row>
    <row r="34" spans="3:13" x14ac:dyDescent="0.3">
      <c r="C34" s="263"/>
      <c r="D34" s="34" t="s">
        <v>386</v>
      </c>
      <c r="E34" s="35" t="s">
        <v>386</v>
      </c>
      <c r="F34" s="197">
        <v>759.57780000000002</v>
      </c>
      <c r="G34" s="198">
        <v>15.17</v>
      </c>
      <c r="H34" s="35" t="s">
        <v>343</v>
      </c>
      <c r="I34" s="199">
        <v>449.6881658625544</v>
      </c>
      <c r="J34" s="201">
        <v>17.184133477106357</v>
      </c>
      <c r="K34" s="199">
        <v>626.76155915653737</v>
      </c>
      <c r="L34" s="201">
        <v>14.947202876384894</v>
      </c>
      <c r="M34" s="200">
        <v>1.3937692977851341</v>
      </c>
    </row>
    <row r="35" spans="3:13" x14ac:dyDescent="0.3">
      <c r="C35" s="263"/>
      <c r="D35" s="34" t="s">
        <v>387</v>
      </c>
      <c r="E35" s="35" t="s">
        <v>387</v>
      </c>
      <c r="F35" s="197">
        <v>757.56219999999996</v>
      </c>
      <c r="G35" s="198">
        <v>15.206</v>
      </c>
      <c r="H35" s="35" t="s">
        <v>343</v>
      </c>
      <c r="I35" s="199">
        <v>252.38533216876814</v>
      </c>
      <c r="J35" s="201">
        <v>9.6445127199045135</v>
      </c>
      <c r="K35" s="199">
        <v>396.38302389009777</v>
      </c>
      <c r="L35" s="201">
        <v>9.4530645478856723</v>
      </c>
      <c r="M35" s="200">
        <v>1.570546990524154</v>
      </c>
    </row>
    <row r="36" spans="3:13" x14ac:dyDescent="0.3">
      <c r="C36" s="263"/>
      <c r="D36" s="34" t="s">
        <v>388</v>
      </c>
      <c r="E36" s="35" t="s">
        <v>388</v>
      </c>
      <c r="F36" s="197">
        <v>755.54650000000004</v>
      </c>
      <c r="G36" s="198">
        <v>14.877000000000001</v>
      </c>
      <c r="H36" s="35" t="s">
        <v>343</v>
      </c>
      <c r="I36" s="199">
        <v>22.611818474316618</v>
      </c>
      <c r="J36" s="198">
        <v>0.86407545566035537</v>
      </c>
      <c r="K36" s="199">
        <v>32.323688483314072</v>
      </c>
      <c r="L36" s="198">
        <v>0.77086528746810423</v>
      </c>
      <c r="M36" s="200">
        <v>1.4295041559805803</v>
      </c>
    </row>
    <row r="37" spans="3:13" x14ac:dyDescent="0.3">
      <c r="C37" s="263"/>
      <c r="D37" s="34" t="s">
        <v>389</v>
      </c>
      <c r="E37" s="35" t="s">
        <v>389</v>
      </c>
      <c r="F37" s="197">
        <v>753.53089999999997</v>
      </c>
      <c r="G37" s="198">
        <v>14.622999999999999</v>
      </c>
      <c r="H37" s="35" t="s">
        <v>343</v>
      </c>
      <c r="I37" s="199">
        <v>6.9017939168822391</v>
      </c>
      <c r="J37" s="198">
        <v>0.26374131432098924</v>
      </c>
      <c r="K37" s="199">
        <v>7.3554481084968408</v>
      </c>
      <c r="L37" s="198">
        <v>0.17541499397694363</v>
      </c>
      <c r="M37" s="200">
        <v>1.0657298953109762</v>
      </c>
    </row>
    <row r="38" spans="3:13" x14ac:dyDescent="0.3">
      <c r="C38" s="263"/>
      <c r="D38" s="34" t="s">
        <v>390</v>
      </c>
      <c r="E38" s="35" t="s">
        <v>390</v>
      </c>
      <c r="F38" s="197">
        <v>787.60910000000001</v>
      </c>
      <c r="G38" s="198">
        <v>16.786000000000001</v>
      </c>
      <c r="H38" s="35" t="s">
        <v>343</v>
      </c>
      <c r="I38" s="199">
        <v>282.66119649368818</v>
      </c>
      <c r="J38" s="201">
        <v>10.801457761356206</v>
      </c>
      <c r="K38" s="199">
        <v>488.37893204772837</v>
      </c>
      <c r="L38" s="201">
        <v>11.64701132547664</v>
      </c>
      <c r="M38" s="200">
        <v>1.7277890920504677</v>
      </c>
    </row>
    <row r="39" spans="3:13" x14ac:dyDescent="0.3">
      <c r="C39" s="263"/>
      <c r="D39" s="34" t="s">
        <v>391</v>
      </c>
      <c r="E39" s="35" t="s">
        <v>391</v>
      </c>
      <c r="F39" s="197">
        <v>785.59349999999995</v>
      </c>
      <c r="G39" s="198">
        <v>15.616</v>
      </c>
      <c r="H39" s="35" t="s">
        <v>343</v>
      </c>
      <c r="I39" s="199">
        <v>448.45654107450832</v>
      </c>
      <c r="J39" s="201">
        <v>17.137068852421603</v>
      </c>
      <c r="K39" s="199">
        <v>659.94694189101142</v>
      </c>
      <c r="L39" s="201">
        <v>15.73861811399167</v>
      </c>
      <c r="M39" s="200">
        <v>1.4715962004027616</v>
      </c>
    </row>
    <row r="40" spans="3:13" x14ac:dyDescent="0.3">
      <c r="C40" s="263"/>
      <c r="D40" s="34" t="s">
        <v>392</v>
      </c>
      <c r="E40" s="35" t="s">
        <v>392</v>
      </c>
      <c r="F40" s="197">
        <v>783.57780000000002</v>
      </c>
      <c r="G40" s="198">
        <v>15.629</v>
      </c>
      <c r="H40" s="35" t="s">
        <v>343</v>
      </c>
      <c r="I40" s="199">
        <v>69.473419947316728</v>
      </c>
      <c r="J40" s="198">
        <v>2.6548186323645599</v>
      </c>
      <c r="K40" s="199">
        <v>106.66633484961925</v>
      </c>
      <c r="L40" s="198">
        <v>2.5438116358368772</v>
      </c>
      <c r="M40" s="200">
        <v>1.5353545993634221</v>
      </c>
    </row>
    <row r="41" spans="3:13" x14ac:dyDescent="0.3">
      <c r="C41" s="263"/>
      <c r="D41" s="34" t="s">
        <v>393</v>
      </c>
      <c r="E41" s="35" t="s">
        <v>393</v>
      </c>
      <c r="F41" s="197">
        <v>781.56219999999996</v>
      </c>
      <c r="G41" s="198">
        <v>15.175000000000001</v>
      </c>
      <c r="H41" s="35" t="s">
        <v>343</v>
      </c>
      <c r="I41" s="199">
        <v>24.369336671323104</v>
      </c>
      <c r="J41" s="198">
        <v>0.93123627860056546</v>
      </c>
      <c r="K41" s="199">
        <v>28.706378754568306</v>
      </c>
      <c r="L41" s="198">
        <v>0.68459856993832058</v>
      </c>
      <c r="M41" s="200">
        <v>1.1779712817685704</v>
      </c>
    </row>
    <row r="42" spans="3:13" x14ac:dyDescent="0.3">
      <c r="C42" s="263"/>
      <c r="D42" s="34" t="s">
        <v>394</v>
      </c>
      <c r="E42" s="35" t="s">
        <v>394</v>
      </c>
      <c r="F42" s="197">
        <v>779.54650000000004</v>
      </c>
      <c r="G42" s="198">
        <v>14.94</v>
      </c>
      <c r="H42" s="35" t="s">
        <v>343</v>
      </c>
      <c r="I42" s="199">
        <v>16.513242447101067</v>
      </c>
      <c r="J42" s="198">
        <v>0.63102786306708181</v>
      </c>
      <c r="K42" s="199">
        <v>20.107149549822555</v>
      </c>
      <c r="L42" s="198">
        <v>0.47952150095399498</v>
      </c>
      <c r="M42" s="200">
        <v>1.2176378814902222</v>
      </c>
    </row>
    <row r="43" spans="3:13" x14ac:dyDescent="0.3">
      <c r="C43" s="263"/>
      <c r="D43" s="34" t="s">
        <v>395</v>
      </c>
      <c r="E43" s="35" t="s">
        <v>395</v>
      </c>
      <c r="F43" s="197">
        <v>777.53089999999997</v>
      </c>
      <c r="G43" s="198">
        <v>14.438000000000001</v>
      </c>
      <c r="H43" s="35" t="s">
        <v>343</v>
      </c>
      <c r="I43" s="199">
        <v>3.0019579897909012</v>
      </c>
      <c r="J43" s="198">
        <v>0.11471515308899595</v>
      </c>
      <c r="K43" s="199">
        <v>3.9372513774613753</v>
      </c>
      <c r="L43" s="198">
        <v>9.3896784597701691E-2</v>
      </c>
      <c r="M43" s="200">
        <v>1.3115611180606899</v>
      </c>
    </row>
    <row r="44" spans="3:13" x14ac:dyDescent="0.3">
      <c r="C44" s="263"/>
      <c r="D44" s="34" t="s">
        <v>396</v>
      </c>
      <c r="E44" s="35" t="s">
        <v>396</v>
      </c>
      <c r="F44" s="197">
        <v>815.6404</v>
      </c>
      <c r="G44" s="198">
        <v>17.555</v>
      </c>
      <c r="H44" s="35" t="s">
        <v>343</v>
      </c>
      <c r="I44" s="199">
        <v>25.164849507402565</v>
      </c>
      <c r="J44" s="198">
        <v>0.96163556369564862</v>
      </c>
      <c r="K44" s="199">
        <v>71.148470773806693</v>
      </c>
      <c r="L44" s="198">
        <v>1.696770664161013</v>
      </c>
      <c r="M44" s="200">
        <v>2.8272956988229736</v>
      </c>
    </row>
    <row r="45" spans="3:13" x14ac:dyDescent="0.3">
      <c r="C45" s="263"/>
      <c r="D45" s="34" t="s">
        <v>397</v>
      </c>
      <c r="E45" s="35" t="s">
        <v>397</v>
      </c>
      <c r="F45" s="197">
        <v>813.62480000000005</v>
      </c>
      <c r="G45" s="198">
        <v>16.75</v>
      </c>
      <c r="H45" s="35" t="s">
        <v>343</v>
      </c>
      <c r="I45" s="199">
        <v>122.69763393139478</v>
      </c>
      <c r="J45" s="201">
        <v>4.6886991450129978</v>
      </c>
      <c r="K45" s="199">
        <v>215.74273678114912</v>
      </c>
      <c r="L45" s="201">
        <v>5.1450992944015903</v>
      </c>
      <c r="M45" s="200">
        <v>1.758328419778491</v>
      </c>
    </row>
    <row r="46" spans="3:13" x14ac:dyDescent="0.3">
      <c r="C46" s="263"/>
      <c r="D46" s="34" t="s">
        <v>398</v>
      </c>
      <c r="E46" s="35" t="s">
        <v>398</v>
      </c>
      <c r="F46" s="197">
        <v>811.60910000000001</v>
      </c>
      <c r="G46" s="198">
        <v>16.341000000000001</v>
      </c>
      <c r="H46" s="35" t="s">
        <v>343</v>
      </c>
      <c r="I46" s="199">
        <v>29.397261903963795</v>
      </c>
      <c r="J46" s="198">
        <v>1.1233706171702325</v>
      </c>
      <c r="K46" s="199">
        <v>54.746461118371194</v>
      </c>
      <c r="L46" s="198">
        <v>1.3056104816026772</v>
      </c>
      <c r="M46" s="200">
        <v>1.8622979683352561</v>
      </c>
    </row>
    <row r="47" spans="3:13" x14ac:dyDescent="0.3">
      <c r="C47" s="263"/>
      <c r="D47" s="34" t="s">
        <v>399</v>
      </c>
      <c r="E47" s="35" t="s">
        <v>399</v>
      </c>
      <c r="F47" s="197">
        <v>809.59349999999995</v>
      </c>
      <c r="G47" s="198">
        <v>15.784000000000001</v>
      </c>
      <c r="H47" s="35" t="s">
        <v>343</v>
      </c>
      <c r="I47" s="199">
        <v>33.160593910954439</v>
      </c>
      <c r="J47" s="198">
        <v>1.2671804935158772</v>
      </c>
      <c r="K47" s="199">
        <v>43.493453789512614</v>
      </c>
      <c r="L47" s="198">
        <v>1.0372452938265615</v>
      </c>
      <c r="M47" s="200">
        <v>1.3116005674176048</v>
      </c>
    </row>
    <row r="48" spans="3:13" x14ac:dyDescent="0.3">
      <c r="C48" s="263"/>
      <c r="D48" s="34" t="s">
        <v>400</v>
      </c>
      <c r="E48" s="35" t="s">
        <v>400</v>
      </c>
      <c r="F48" s="197">
        <v>807.57780000000002</v>
      </c>
      <c r="G48" s="198">
        <v>15.212999999999999</v>
      </c>
      <c r="H48" s="35" t="s">
        <v>343</v>
      </c>
      <c r="I48" s="199">
        <v>40.78281207910414</v>
      </c>
      <c r="J48" s="198">
        <v>1.558451699512309</v>
      </c>
      <c r="K48" s="199">
        <v>50.480958185729385</v>
      </c>
      <c r="L48" s="198">
        <v>1.2038854527259653</v>
      </c>
      <c r="M48" s="200">
        <v>1.2377998380252517</v>
      </c>
    </row>
    <row r="49" spans="3:13" x14ac:dyDescent="0.3">
      <c r="C49" s="263"/>
      <c r="D49" s="34" t="s">
        <v>401</v>
      </c>
      <c r="E49" s="35" t="s">
        <v>401</v>
      </c>
      <c r="F49" s="197">
        <v>805.56219999999996</v>
      </c>
      <c r="G49" s="198">
        <v>14.848000000000001</v>
      </c>
      <c r="H49" s="35" t="s">
        <v>343</v>
      </c>
      <c r="I49" s="199">
        <v>26.065724512090206</v>
      </c>
      <c r="J49" s="198">
        <v>0.99606110010496751</v>
      </c>
      <c r="K49" s="199">
        <v>35.710002340941472</v>
      </c>
      <c r="L49" s="198">
        <v>0.85162314425368391</v>
      </c>
      <c r="M49" s="200">
        <v>1.3699984561863188</v>
      </c>
    </row>
    <row r="50" spans="3:13" x14ac:dyDescent="0.3">
      <c r="C50" s="263"/>
      <c r="D50" s="34" t="s">
        <v>402</v>
      </c>
      <c r="E50" s="35" t="s">
        <v>402</v>
      </c>
      <c r="F50" s="197">
        <v>803.54650000000004</v>
      </c>
      <c r="G50" s="198">
        <v>14.513</v>
      </c>
      <c r="H50" s="35" t="s">
        <v>343</v>
      </c>
      <c r="I50" s="199">
        <v>5.5061750886040919</v>
      </c>
      <c r="J50" s="198">
        <v>0.21040991258776098</v>
      </c>
      <c r="K50" s="199">
        <v>6.4133782776787349</v>
      </c>
      <c r="L50" s="198">
        <v>0.15294822223697013</v>
      </c>
      <c r="M50" s="200">
        <v>1.1647610499986178</v>
      </c>
    </row>
    <row r="51" spans="3:13" x14ac:dyDescent="0.3">
      <c r="C51" s="263"/>
      <c r="D51" s="34" t="s">
        <v>403</v>
      </c>
      <c r="E51" s="35" t="s">
        <v>403</v>
      </c>
      <c r="F51" s="197">
        <v>841.65610000000004</v>
      </c>
      <c r="G51" s="198">
        <v>17.518000000000001</v>
      </c>
      <c r="H51" s="35" t="s">
        <v>343</v>
      </c>
      <c r="I51" s="199">
        <v>18.084481485940415</v>
      </c>
      <c r="J51" s="198">
        <v>0.69107031785587036</v>
      </c>
      <c r="K51" s="199">
        <v>52.438355466698518</v>
      </c>
      <c r="L51" s="198">
        <v>1.2505660664951044</v>
      </c>
      <c r="M51" s="200">
        <v>2.8996327877836117</v>
      </c>
    </row>
    <row r="52" spans="3:13" x14ac:dyDescent="0.3">
      <c r="C52" s="263"/>
      <c r="D52" s="34" t="s">
        <v>404</v>
      </c>
      <c r="E52" s="35" t="s">
        <v>404</v>
      </c>
      <c r="F52" s="197">
        <v>839.6404</v>
      </c>
      <c r="G52" s="198">
        <v>16.986999999999998</v>
      </c>
      <c r="H52" s="35" t="s">
        <v>343</v>
      </c>
      <c r="I52" s="199">
        <v>3.64249566749992</v>
      </c>
      <c r="J52" s="198">
        <v>0.1391923036712325</v>
      </c>
      <c r="K52" s="199">
        <v>9.1392530941761461</v>
      </c>
      <c r="L52" s="198">
        <v>0.21795572517420619</v>
      </c>
      <c r="M52" s="200">
        <v>2.5090635455577646</v>
      </c>
    </row>
    <row r="53" spans="3:13" x14ac:dyDescent="0.3">
      <c r="C53" s="263"/>
      <c r="D53" s="34" t="s">
        <v>405</v>
      </c>
      <c r="E53" s="35" t="s">
        <v>405</v>
      </c>
      <c r="F53" s="197">
        <v>837.62480000000005</v>
      </c>
      <c r="G53" s="198">
        <v>16.431999999999999</v>
      </c>
      <c r="H53" s="35" t="s">
        <v>343</v>
      </c>
      <c r="I53" s="199">
        <v>3.8374709517818988</v>
      </c>
      <c r="J53" s="198">
        <v>0.14664298074967344</v>
      </c>
      <c r="K53" s="199">
        <v>7.2807301595871676</v>
      </c>
      <c r="L53" s="198">
        <v>0.17363309729782503</v>
      </c>
      <c r="M53" s="200">
        <v>1.8972730350457556</v>
      </c>
    </row>
    <row r="54" spans="3:13" x14ac:dyDescent="0.3">
      <c r="C54" s="263"/>
      <c r="D54" s="34" t="s">
        <v>406</v>
      </c>
      <c r="E54" s="35" t="s">
        <v>406</v>
      </c>
      <c r="F54" s="197">
        <v>835.60910000000001</v>
      </c>
      <c r="G54" s="198">
        <v>15.96</v>
      </c>
      <c r="H54" s="35" t="s">
        <v>343</v>
      </c>
      <c r="I54" s="199">
        <v>9.9851366657528597</v>
      </c>
      <c r="J54" s="198">
        <v>0.38156645933148814</v>
      </c>
      <c r="K54" s="199">
        <v>13.391831813358396</v>
      </c>
      <c r="L54" s="198">
        <v>0.31937253342414956</v>
      </c>
      <c r="M54" s="200">
        <v>1.3411766169700872</v>
      </c>
    </row>
    <row r="55" spans="3:13" x14ac:dyDescent="0.3">
      <c r="C55" s="263"/>
      <c r="D55" s="34" t="s">
        <v>407</v>
      </c>
      <c r="E55" s="35" t="s">
        <v>407</v>
      </c>
      <c r="F55" s="197">
        <v>833.59349999999995</v>
      </c>
      <c r="G55" s="198">
        <v>15.521000000000001</v>
      </c>
      <c r="H55" s="35" t="s">
        <v>343</v>
      </c>
      <c r="I55" s="199">
        <v>14.016268899456223</v>
      </c>
      <c r="J55" s="198">
        <v>0.53560990460417757</v>
      </c>
      <c r="K55" s="199">
        <v>17.066823751189581</v>
      </c>
      <c r="L55" s="198">
        <v>0.40701487405806569</v>
      </c>
      <c r="M55" s="200">
        <v>1.2176438589767429</v>
      </c>
    </row>
    <row r="56" spans="3:13" x14ac:dyDescent="0.3">
      <c r="C56" s="263"/>
      <c r="D56" s="34" t="s">
        <v>408</v>
      </c>
      <c r="E56" s="35" t="s">
        <v>408</v>
      </c>
      <c r="F56" s="197">
        <v>831.57780000000002</v>
      </c>
      <c r="G56" s="198">
        <v>15.247</v>
      </c>
      <c r="H56" s="35" t="s">
        <v>343</v>
      </c>
      <c r="I56" s="199">
        <v>24.30944929028961</v>
      </c>
      <c r="J56" s="198">
        <v>0.92894777552799745</v>
      </c>
      <c r="K56" s="199">
        <v>22.949910073521629</v>
      </c>
      <c r="L56" s="198">
        <v>0.54731653026927518</v>
      </c>
      <c r="M56" s="200">
        <v>0.94407363159349533</v>
      </c>
    </row>
    <row r="57" spans="3:13" x14ac:dyDescent="0.3">
      <c r="C57" s="263"/>
      <c r="D57" s="34" t="s">
        <v>409</v>
      </c>
      <c r="E57" s="35" t="s">
        <v>409</v>
      </c>
      <c r="F57" s="197">
        <v>829.56219999999996</v>
      </c>
      <c r="G57" s="198">
        <v>14.731999999999999</v>
      </c>
      <c r="H57" s="35" t="s">
        <v>343</v>
      </c>
      <c r="I57" s="199">
        <v>3.0661026479476567</v>
      </c>
      <c r="J57" s="198">
        <v>0.11716634138187611</v>
      </c>
      <c r="K57" s="199">
        <v>2.4796137270438598</v>
      </c>
      <c r="L57" s="198">
        <v>5.9134592560321136E-2</v>
      </c>
      <c r="M57" s="200">
        <v>0.8087184324059169</v>
      </c>
    </row>
    <row r="58" spans="3:13" x14ac:dyDescent="0.3">
      <c r="C58" s="263"/>
      <c r="D58" s="34" t="s">
        <v>410</v>
      </c>
      <c r="E58" s="35" t="s">
        <v>410</v>
      </c>
      <c r="F58" s="197">
        <v>869.68740000000003</v>
      </c>
      <c r="G58" s="198">
        <v>18.363</v>
      </c>
      <c r="H58" s="35" t="s">
        <v>343</v>
      </c>
      <c r="I58" s="199">
        <v>3.602962614764492</v>
      </c>
      <c r="J58" s="198">
        <v>0.13768160958022829</v>
      </c>
      <c r="K58" s="199">
        <v>11.250658771484227</v>
      </c>
      <c r="L58" s="198">
        <v>0.26830917865585557</v>
      </c>
      <c r="M58" s="200">
        <v>3.1226132420526453</v>
      </c>
    </row>
    <row r="59" spans="3:13" x14ac:dyDescent="0.3">
      <c r="C59" s="264"/>
      <c r="D59" s="36" t="s">
        <v>411</v>
      </c>
      <c r="E59" s="37" t="s">
        <v>411</v>
      </c>
      <c r="F59" s="202">
        <v>859.60910000000001</v>
      </c>
      <c r="G59" s="203">
        <v>15.929</v>
      </c>
      <c r="H59" s="37" t="s">
        <v>343</v>
      </c>
      <c r="I59" s="204">
        <v>1.4491203806698254</v>
      </c>
      <c r="J59" s="203">
        <v>5.5375880301543508E-2</v>
      </c>
      <c r="K59" s="204">
        <v>1.6272371014656273</v>
      </c>
      <c r="L59" s="203">
        <v>3.8806852028894959E-2</v>
      </c>
      <c r="M59" s="205">
        <v>1.122913681410975</v>
      </c>
    </row>
    <row r="60" spans="3:13" x14ac:dyDescent="0.3">
      <c r="C60" s="262" t="s">
        <v>682</v>
      </c>
      <c r="D60" s="32" t="s">
        <v>352</v>
      </c>
      <c r="E60" s="33" t="s">
        <v>352</v>
      </c>
      <c r="F60" s="193">
        <v>451.26990000000001</v>
      </c>
      <c r="G60" s="194">
        <v>7.3339999999999996</v>
      </c>
      <c r="H60" s="33" t="s">
        <v>343</v>
      </c>
      <c r="I60" s="195">
        <v>0.94076629142091261</v>
      </c>
      <c r="J60" s="194">
        <v>4.6122681505629712</v>
      </c>
      <c r="K60" s="195">
        <v>1.5074206185103851</v>
      </c>
      <c r="L60" s="194">
        <v>3.7769032731068153</v>
      </c>
      <c r="M60" s="196">
        <v>1.6023327283906084</v>
      </c>
    </row>
    <row r="61" spans="3:13" x14ac:dyDescent="0.3">
      <c r="C61" s="263"/>
      <c r="D61" s="34" t="s">
        <v>358</v>
      </c>
      <c r="E61" s="35" t="s">
        <v>358</v>
      </c>
      <c r="F61" s="197">
        <v>479.30119999999999</v>
      </c>
      <c r="G61" s="198">
        <v>8.34</v>
      </c>
      <c r="H61" s="35" t="s">
        <v>343</v>
      </c>
      <c r="I61" s="199">
        <v>9.8367517360758043</v>
      </c>
      <c r="J61" s="201">
        <v>48.226363073417524</v>
      </c>
      <c r="K61" s="199">
        <v>18.651475877267139</v>
      </c>
      <c r="L61" s="201">
        <v>46.73202649883865</v>
      </c>
      <c r="M61" s="200">
        <v>1.8961011091561624</v>
      </c>
    </row>
    <row r="62" spans="3:13" x14ac:dyDescent="0.3">
      <c r="C62" s="263"/>
      <c r="D62" s="34" t="s">
        <v>361</v>
      </c>
      <c r="E62" s="35" t="s">
        <v>361</v>
      </c>
      <c r="F62" s="197">
        <v>477.28550000000001</v>
      </c>
      <c r="G62" s="198">
        <v>7.6479999999999997</v>
      </c>
      <c r="H62" s="35" t="s">
        <v>343</v>
      </c>
      <c r="I62" s="199">
        <v>0.6243779167226915</v>
      </c>
      <c r="J62" s="198">
        <v>3.0611198609862447</v>
      </c>
      <c r="K62" s="199">
        <v>0.98607019788787686</v>
      </c>
      <c r="L62" s="198">
        <v>2.4706387269640153</v>
      </c>
      <c r="M62" s="200">
        <v>1.5792842307166763</v>
      </c>
    </row>
    <row r="63" spans="3:13" x14ac:dyDescent="0.3">
      <c r="C63" s="263"/>
      <c r="D63" s="34" t="s">
        <v>370</v>
      </c>
      <c r="E63" s="35" t="s">
        <v>370</v>
      </c>
      <c r="F63" s="197">
        <v>501.28550000000001</v>
      </c>
      <c r="G63" s="198">
        <v>7.6920000000000002</v>
      </c>
      <c r="H63" s="35" t="s">
        <v>343</v>
      </c>
      <c r="I63" s="199">
        <v>5.8664864930074412</v>
      </c>
      <c r="J63" s="201">
        <v>28.761456542558051</v>
      </c>
      <c r="K63" s="199">
        <v>12.029792541343669</v>
      </c>
      <c r="L63" s="201">
        <v>30.141131324776175</v>
      </c>
      <c r="M63" s="200">
        <v>2.0505957962542967</v>
      </c>
    </row>
    <row r="64" spans="3:13" x14ac:dyDescent="0.3">
      <c r="C64" s="264"/>
      <c r="D64" s="36" t="s">
        <v>374</v>
      </c>
      <c r="E64" s="37" t="s">
        <v>374</v>
      </c>
      <c r="F64" s="202">
        <v>525.28549999999996</v>
      </c>
      <c r="G64" s="203">
        <v>7.3220000000000001</v>
      </c>
      <c r="H64" s="37" t="s">
        <v>343</v>
      </c>
      <c r="I64" s="204">
        <v>3.1286599876825356</v>
      </c>
      <c r="J64" s="203">
        <v>15.338792372475222</v>
      </c>
      <c r="K64" s="204">
        <v>6.7367902410887703</v>
      </c>
      <c r="L64" s="203">
        <v>16.879300176314345</v>
      </c>
      <c r="M64" s="205">
        <v>2.1532509980667003</v>
      </c>
    </row>
    <row r="65" spans="3:13" x14ac:dyDescent="0.3">
      <c r="C65" s="262" t="s">
        <v>683</v>
      </c>
      <c r="D65" s="32" t="s">
        <v>379</v>
      </c>
      <c r="E65" s="33" t="s">
        <v>412</v>
      </c>
      <c r="F65" s="193">
        <v>663.48389999999995</v>
      </c>
      <c r="G65" s="194">
        <v>14.393000000000001</v>
      </c>
      <c r="H65" s="33" t="s">
        <v>343</v>
      </c>
      <c r="I65" s="195">
        <v>2.1100885917876537</v>
      </c>
      <c r="J65" s="194">
        <v>0.35138690676871143</v>
      </c>
      <c r="K65" s="195">
        <v>1.9037127520599526</v>
      </c>
      <c r="L65" s="194">
        <v>8.4905925417606706E-2</v>
      </c>
      <c r="M65" s="196">
        <v>0.90219565162765947</v>
      </c>
    </row>
    <row r="66" spans="3:13" x14ac:dyDescent="0.3">
      <c r="C66" s="263"/>
      <c r="D66" s="34" t="s">
        <v>380</v>
      </c>
      <c r="E66" s="35" t="s">
        <v>413</v>
      </c>
      <c r="F66" s="197">
        <v>661.4683</v>
      </c>
      <c r="G66" s="198">
        <v>13.532</v>
      </c>
      <c r="H66" s="35" t="s">
        <v>343</v>
      </c>
      <c r="I66" s="199">
        <v>1.5803710132255484</v>
      </c>
      <c r="J66" s="198">
        <v>0.26317458141119787</v>
      </c>
      <c r="K66" s="199">
        <v>3.732287948828096</v>
      </c>
      <c r="L66" s="198">
        <v>0.16646070258095896</v>
      </c>
      <c r="M66" s="200">
        <v>2.3616530027404576</v>
      </c>
    </row>
    <row r="67" spans="3:13" x14ac:dyDescent="0.3">
      <c r="C67" s="263"/>
      <c r="D67" s="34" t="s">
        <v>383</v>
      </c>
      <c r="E67" s="35" t="s">
        <v>414</v>
      </c>
      <c r="F67" s="197">
        <v>689.49959999999999</v>
      </c>
      <c r="G67" s="198">
        <v>14.503</v>
      </c>
      <c r="H67" s="35" t="s">
        <v>343</v>
      </c>
      <c r="I67" s="199">
        <v>14.100422645016975</v>
      </c>
      <c r="J67" s="198">
        <v>2.3481023103235743</v>
      </c>
      <c r="K67" s="199">
        <v>31.708363218055734</v>
      </c>
      <c r="L67" s="198">
        <v>1.4141986072181543</v>
      </c>
      <c r="M67" s="200">
        <v>2.2487526804213438</v>
      </c>
    </row>
    <row r="68" spans="3:13" x14ac:dyDescent="0.3">
      <c r="C68" s="263"/>
      <c r="D68" s="34" t="s">
        <v>384</v>
      </c>
      <c r="E68" s="35" t="s">
        <v>415</v>
      </c>
      <c r="F68" s="197">
        <v>687.48389999999995</v>
      </c>
      <c r="G68" s="198">
        <v>13.692</v>
      </c>
      <c r="H68" s="35" t="s">
        <v>343</v>
      </c>
      <c r="I68" s="199">
        <v>3.1939335328405889</v>
      </c>
      <c r="J68" s="198">
        <v>0.53187644769876996</v>
      </c>
      <c r="K68" s="199">
        <v>8.3618559512427861</v>
      </c>
      <c r="L68" s="198">
        <v>0.37294025423780536</v>
      </c>
      <c r="M68" s="200">
        <v>2.618043195096174</v>
      </c>
    </row>
    <row r="69" spans="3:13" x14ac:dyDescent="0.3">
      <c r="C69" s="263"/>
      <c r="D69" s="34" t="s">
        <v>386</v>
      </c>
      <c r="E69" s="35" t="s">
        <v>416</v>
      </c>
      <c r="F69" s="197">
        <v>717.53089999999997</v>
      </c>
      <c r="G69" s="198">
        <v>15.343</v>
      </c>
      <c r="H69" s="35" t="s">
        <v>343</v>
      </c>
      <c r="I69" s="199">
        <v>27.471446120871487</v>
      </c>
      <c r="J69" s="201">
        <v>4.5747399016542225</v>
      </c>
      <c r="K69" s="199">
        <v>51.71527116347108</v>
      </c>
      <c r="L69" s="198">
        <v>2.3065102398487802</v>
      </c>
      <c r="M69" s="200">
        <v>1.8825099682022308</v>
      </c>
    </row>
    <row r="70" spans="3:13" x14ac:dyDescent="0.3">
      <c r="C70" s="263"/>
      <c r="D70" s="34" t="s">
        <v>387</v>
      </c>
      <c r="E70" s="35" t="s">
        <v>417</v>
      </c>
      <c r="F70" s="197">
        <v>715.51520000000005</v>
      </c>
      <c r="G70" s="198">
        <v>14.324</v>
      </c>
      <c r="H70" s="35" t="s">
        <v>343</v>
      </c>
      <c r="I70" s="199">
        <v>25.039820067554594</v>
      </c>
      <c r="J70" s="201">
        <v>4.1698082980150808</v>
      </c>
      <c r="K70" s="199">
        <v>62.079367850917784</v>
      </c>
      <c r="L70" s="201">
        <v>2.7687507850219011</v>
      </c>
      <c r="M70" s="200">
        <v>2.4792257964887403</v>
      </c>
    </row>
    <row r="71" spans="3:13" x14ac:dyDescent="0.3">
      <c r="C71" s="263"/>
      <c r="D71" s="34" t="s">
        <v>388</v>
      </c>
      <c r="E71" s="35" t="s">
        <v>418</v>
      </c>
      <c r="F71" s="197">
        <v>713.49959999999999</v>
      </c>
      <c r="G71" s="198">
        <v>13.938000000000001</v>
      </c>
      <c r="H71" s="35" t="s">
        <v>343</v>
      </c>
      <c r="I71" s="199">
        <v>2.3114491810379794</v>
      </c>
      <c r="J71" s="198">
        <v>0.38491889915859179</v>
      </c>
      <c r="K71" s="199">
        <v>6.9593792762701554</v>
      </c>
      <c r="L71" s="198">
        <v>0.31038954650298151</v>
      </c>
      <c r="M71" s="200">
        <v>3.0108294542495528</v>
      </c>
    </row>
    <row r="72" spans="3:13" x14ac:dyDescent="0.3">
      <c r="C72" s="263"/>
      <c r="D72" s="34" t="s">
        <v>391</v>
      </c>
      <c r="E72" s="35" t="s">
        <v>419</v>
      </c>
      <c r="F72" s="197">
        <v>743.54650000000004</v>
      </c>
      <c r="G72" s="198">
        <v>15.398</v>
      </c>
      <c r="H72" s="35" t="s">
        <v>343</v>
      </c>
      <c r="I72" s="199">
        <v>45.699349397860566</v>
      </c>
      <c r="J72" s="201">
        <v>7.6101795387900903</v>
      </c>
      <c r="K72" s="199">
        <v>129.6171840427717</v>
      </c>
      <c r="L72" s="201">
        <v>5.7809493313879923</v>
      </c>
      <c r="M72" s="200">
        <v>2.8363026115387058</v>
      </c>
    </row>
    <row r="73" spans="3:13" x14ac:dyDescent="0.3">
      <c r="C73" s="263"/>
      <c r="D73" s="34" t="s">
        <v>392</v>
      </c>
      <c r="E73" s="35" t="s">
        <v>420</v>
      </c>
      <c r="F73" s="197">
        <v>741.53089999999997</v>
      </c>
      <c r="G73" s="198">
        <v>14.804</v>
      </c>
      <c r="H73" s="35" t="s">
        <v>343</v>
      </c>
      <c r="I73" s="199">
        <v>13.502148330675936</v>
      </c>
      <c r="J73" s="198">
        <v>2.2484734314539114</v>
      </c>
      <c r="K73" s="199">
        <v>32.251148148388282</v>
      </c>
      <c r="L73" s="198">
        <v>1.438406911103679</v>
      </c>
      <c r="M73" s="200">
        <v>2.3885938265924636</v>
      </c>
    </row>
    <row r="74" spans="3:13" x14ac:dyDescent="0.3">
      <c r="C74" s="263"/>
      <c r="D74" s="34" t="s">
        <v>393</v>
      </c>
      <c r="E74" s="35" t="s">
        <v>421</v>
      </c>
      <c r="F74" s="197">
        <v>739.51520000000005</v>
      </c>
      <c r="G74" s="198">
        <v>14.603999999999999</v>
      </c>
      <c r="H74" s="35" t="s">
        <v>343</v>
      </c>
      <c r="I74" s="199">
        <v>13.856821346451326</v>
      </c>
      <c r="J74" s="198">
        <v>2.3075360956532669</v>
      </c>
      <c r="K74" s="199">
        <v>35.126147344424133</v>
      </c>
      <c r="L74" s="198">
        <v>1.5666323836967269</v>
      </c>
      <c r="M74" s="200">
        <v>2.5349354275553098</v>
      </c>
    </row>
    <row r="75" spans="3:13" x14ac:dyDescent="0.3">
      <c r="C75" s="263"/>
      <c r="D75" s="34" t="s">
        <v>394</v>
      </c>
      <c r="E75" s="35" t="s">
        <v>422</v>
      </c>
      <c r="F75" s="197">
        <v>737.49959999999999</v>
      </c>
      <c r="G75" s="198">
        <v>13.814</v>
      </c>
      <c r="H75" s="35" t="s">
        <v>343</v>
      </c>
      <c r="I75" s="199">
        <v>2.8843343712532947</v>
      </c>
      <c r="J75" s="198">
        <v>0.48031980114291117</v>
      </c>
      <c r="K75" s="199">
        <v>7.9747180644257902</v>
      </c>
      <c r="L75" s="198">
        <v>0.35567383601959168</v>
      </c>
      <c r="M75" s="200">
        <v>2.7648382739205903</v>
      </c>
    </row>
    <row r="76" spans="3:13" x14ac:dyDescent="0.3">
      <c r="C76" s="263"/>
      <c r="D76" s="34"/>
      <c r="E76" s="35" t="s">
        <v>423</v>
      </c>
      <c r="F76" s="197">
        <v>737.49959999999999</v>
      </c>
      <c r="G76" s="198">
        <v>14.054</v>
      </c>
      <c r="H76" s="35" t="s">
        <v>343</v>
      </c>
      <c r="I76" s="199">
        <v>1.1836586487240872</v>
      </c>
      <c r="J76" s="198">
        <v>0.1971112269238057</v>
      </c>
      <c r="K76" s="199">
        <v>3.0767362577310915</v>
      </c>
      <c r="L76" s="198">
        <v>0.1372229812222929</v>
      </c>
      <c r="M76" s="200">
        <v>2.5993442121574728</v>
      </c>
    </row>
    <row r="77" spans="3:13" x14ac:dyDescent="0.3">
      <c r="C77" s="263"/>
      <c r="D77" s="34" t="s">
        <v>399</v>
      </c>
      <c r="E77" s="35" t="s">
        <v>424</v>
      </c>
      <c r="F77" s="197">
        <v>767.54650000000004</v>
      </c>
      <c r="G77" s="198">
        <v>15.409000000000001</v>
      </c>
      <c r="H77" s="35" t="s">
        <v>343</v>
      </c>
      <c r="I77" s="199">
        <v>15.951642939861149</v>
      </c>
      <c r="J77" s="201">
        <v>2.6563806336529572</v>
      </c>
      <c r="K77" s="199">
        <v>44.974698388660343</v>
      </c>
      <c r="L77" s="198">
        <v>2.0058795020072937</v>
      </c>
      <c r="M77" s="200">
        <v>2.8194398883060647</v>
      </c>
    </row>
    <row r="78" spans="3:13" x14ac:dyDescent="0.3">
      <c r="C78" s="263"/>
      <c r="D78" s="34" t="s">
        <v>400</v>
      </c>
      <c r="E78" s="35" t="s">
        <v>425</v>
      </c>
      <c r="F78" s="197">
        <v>765.53089999999997</v>
      </c>
      <c r="G78" s="198">
        <v>14.675000000000001</v>
      </c>
      <c r="H78" s="35" t="s">
        <v>343</v>
      </c>
      <c r="I78" s="199">
        <v>28.233986569799356</v>
      </c>
      <c r="J78" s="201">
        <v>4.7017235414301171</v>
      </c>
      <c r="K78" s="199">
        <v>70.798828161756546</v>
      </c>
      <c r="L78" s="201">
        <v>3.1576402569407942</v>
      </c>
      <c r="M78" s="200">
        <v>2.5075746206342293</v>
      </c>
    </row>
    <row r="79" spans="3:13" x14ac:dyDescent="0.3">
      <c r="C79" s="263"/>
      <c r="D79" s="34" t="s">
        <v>401</v>
      </c>
      <c r="E79" s="35" t="s">
        <v>426</v>
      </c>
      <c r="F79" s="197">
        <v>763.51520000000005</v>
      </c>
      <c r="G79" s="198">
        <v>14.417</v>
      </c>
      <c r="H79" s="35" t="s">
        <v>343</v>
      </c>
      <c r="I79" s="199">
        <v>7.3843020837203444</v>
      </c>
      <c r="J79" s="198">
        <v>1.2296863164621865</v>
      </c>
      <c r="K79" s="199">
        <v>20.547631544116221</v>
      </c>
      <c r="L79" s="198">
        <v>0.91642800076082742</v>
      </c>
      <c r="M79" s="200">
        <v>2.782609827056798</v>
      </c>
    </row>
    <row r="80" spans="3:13" x14ac:dyDescent="0.3">
      <c r="C80" s="263"/>
      <c r="D80" s="34" t="s">
        <v>402</v>
      </c>
      <c r="E80" s="35" t="s">
        <v>427</v>
      </c>
      <c r="F80" s="197">
        <v>761.49959999999999</v>
      </c>
      <c r="G80" s="198">
        <v>13.628</v>
      </c>
      <c r="H80" s="35" t="s">
        <v>343</v>
      </c>
      <c r="I80" s="199">
        <v>1.4079939501166066</v>
      </c>
      <c r="J80" s="198">
        <v>0.23446913120428944</v>
      </c>
      <c r="K80" s="199">
        <v>3.0941008677142321</v>
      </c>
      <c r="L80" s="198">
        <v>0.13799744589850996</v>
      </c>
      <c r="M80" s="200">
        <v>2.1975242631248424</v>
      </c>
    </row>
    <row r="81" spans="3:13" x14ac:dyDescent="0.3">
      <c r="C81" s="263"/>
      <c r="D81" s="34" t="s">
        <v>407</v>
      </c>
      <c r="E81" s="35" t="s">
        <v>428</v>
      </c>
      <c r="F81" s="197">
        <v>791.54650000000004</v>
      </c>
      <c r="G81" s="198">
        <v>14.763999999999999</v>
      </c>
      <c r="H81" s="35" t="s">
        <v>343</v>
      </c>
      <c r="I81" s="199">
        <v>6.0184283306103259</v>
      </c>
      <c r="J81" s="198">
        <v>1.0022313389745876</v>
      </c>
      <c r="K81" s="199">
        <v>15.274560003885151</v>
      </c>
      <c r="L81" s="198">
        <v>0.68124807751237282</v>
      </c>
      <c r="M81" s="200">
        <v>2.5379649245297511</v>
      </c>
    </row>
    <row r="82" spans="3:13" x14ac:dyDescent="0.3">
      <c r="C82" s="263"/>
      <c r="D82" s="34"/>
      <c r="E82" s="35" t="s">
        <v>429</v>
      </c>
      <c r="F82" s="197">
        <v>791.54650000000004</v>
      </c>
      <c r="G82" s="198">
        <v>15.222</v>
      </c>
      <c r="H82" s="35" t="s">
        <v>343</v>
      </c>
      <c r="I82" s="199">
        <v>14.951203217250599</v>
      </c>
      <c r="J82" s="201">
        <v>2.4897803208012368</v>
      </c>
      <c r="K82" s="199">
        <v>22.383913993833882</v>
      </c>
      <c r="L82" s="198">
        <v>0.99832652276877265</v>
      </c>
      <c r="M82" s="200">
        <v>1.4971312789065345</v>
      </c>
    </row>
    <row r="83" spans="3:13" x14ac:dyDescent="0.3">
      <c r="C83" s="263"/>
      <c r="D83" s="34" t="s">
        <v>408</v>
      </c>
      <c r="E83" s="35" t="s">
        <v>430</v>
      </c>
      <c r="F83" s="197">
        <v>789.53089999999997</v>
      </c>
      <c r="G83" s="198">
        <v>14.488</v>
      </c>
      <c r="H83" s="35" t="s">
        <v>343</v>
      </c>
      <c r="I83" s="199">
        <v>9.9297571853475475</v>
      </c>
      <c r="J83" s="198">
        <v>1.6535735399467961</v>
      </c>
      <c r="K83" s="199">
        <v>23.924657605673186</v>
      </c>
      <c r="L83" s="198">
        <v>1.0670439603406578</v>
      </c>
      <c r="M83" s="200">
        <v>2.4093899940450365</v>
      </c>
    </row>
    <row r="84" spans="3:13" x14ac:dyDescent="0.3">
      <c r="C84" s="263"/>
      <c r="D84" s="34" t="s">
        <v>431</v>
      </c>
      <c r="E84" s="35" t="s">
        <v>432</v>
      </c>
      <c r="F84" s="197">
        <v>673.50459999999998</v>
      </c>
      <c r="G84" s="198">
        <v>14.97</v>
      </c>
      <c r="H84" s="35" t="s">
        <v>343</v>
      </c>
      <c r="I84" s="199">
        <v>6.7003801217059138</v>
      </c>
      <c r="J84" s="198">
        <v>1.1157947843062592</v>
      </c>
      <c r="K84" s="199">
        <v>31.813809317247863</v>
      </c>
      <c r="L84" s="198">
        <v>1.4189015218904948</v>
      </c>
      <c r="M84" s="200">
        <v>4.7480603696179671</v>
      </c>
    </row>
    <row r="85" spans="3:13" x14ac:dyDescent="0.3">
      <c r="C85" s="263"/>
      <c r="D85" s="34" t="s">
        <v>433</v>
      </c>
      <c r="E85" s="35" t="s">
        <v>434</v>
      </c>
      <c r="F85" s="197">
        <v>701.53589999999997</v>
      </c>
      <c r="G85" s="198">
        <v>15.75</v>
      </c>
      <c r="H85" s="35" t="s">
        <v>343</v>
      </c>
      <c r="I85" s="199">
        <v>28.900298808902136</v>
      </c>
      <c r="J85" s="201">
        <v>4.8126825777244671</v>
      </c>
      <c r="K85" s="199">
        <v>155.86955362842247</v>
      </c>
      <c r="L85" s="201">
        <v>6.9518096576965673</v>
      </c>
      <c r="M85" s="200">
        <v>5.3933543960593964</v>
      </c>
    </row>
    <row r="86" spans="3:13" x14ac:dyDescent="0.3">
      <c r="C86" s="263"/>
      <c r="D86" s="34" t="s">
        <v>435</v>
      </c>
      <c r="E86" s="35" t="s">
        <v>436</v>
      </c>
      <c r="F86" s="197">
        <v>699.52030000000002</v>
      </c>
      <c r="G86" s="198">
        <v>15.048</v>
      </c>
      <c r="H86" s="35" t="s">
        <v>343</v>
      </c>
      <c r="I86" s="199">
        <v>2.5424661831443509</v>
      </c>
      <c r="J86" s="198">
        <v>0.4233894875960027</v>
      </c>
      <c r="K86" s="199">
        <v>10.246585196079511</v>
      </c>
      <c r="L86" s="198">
        <v>0.45699951187598165</v>
      </c>
      <c r="M86" s="200">
        <v>4.0301756082384648</v>
      </c>
    </row>
    <row r="87" spans="3:13" x14ac:dyDescent="0.3">
      <c r="C87" s="263"/>
      <c r="D87" s="34"/>
      <c r="E87" s="35" t="s">
        <v>437</v>
      </c>
      <c r="F87" s="197">
        <v>699.52030000000002</v>
      </c>
      <c r="G87" s="198">
        <v>15.18</v>
      </c>
      <c r="H87" s="35" t="s">
        <v>343</v>
      </c>
      <c r="I87" s="199">
        <v>4.9674545827593146</v>
      </c>
      <c r="J87" s="198">
        <v>0.82721574209880933</v>
      </c>
      <c r="K87" s="199">
        <v>19.478513824080778</v>
      </c>
      <c r="L87" s="198">
        <v>0.86874516137145696</v>
      </c>
      <c r="M87" s="200">
        <v>3.9212263543758223</v>
      </c>
    </row>
    <row r="88" spans="3:13" x14ac:dyDescent="0.3">
      <c r="C88" s="263"/>
      <c r="D88" s="34" t="s">
        <v>438</v>
      </c>
      <c r="E88" s="35" t="s">
        <v>439</v>
      </c>
      <c r="F88" s="197">
        <v>695.48900000000003</v>
      </c>
      <c r="G88" s="198">
        <v>14.148</v>
      </c>
      <c r="H88" s="35" t="s">
        <v>343</v>
      </c>
      <c r="I88" s="199">
        <v>1.3247627874595749</v>
      </c>
      <c r="J88" s="198">
        <v>0.22060888812888355</v>
      </c>
      <c r="K88" s="199">
        <v>9.3359350961161134</v>
      </c>
      <c r="L88" s="198">
        <v>0.41638435636716703</v>
      </c>
      <c r="M88" s="200">
        <v>7.0472504092744979</v>
      </c>
    </row>
    <row r="89" spans="3:13" x14ac:dyDescent="0.3">
      <c r="C89" s="263"/>
      <c r="D89" s="34" t="s">
        <v>440</v>
      </c>
      <c r="E89" s="35" t="s">
        <v>441</v>
      </c>
      <c r="F89" s="197">
        <v>729.56719999999996</v>
      </c>
      <c r="G89" s="198">
        <v>16.411999999999999</v>
      </c>
      <c r="H89" s="35" t="s">
        <v>343</v>
      </c>
      <c r="I89" s="199">
        <v>29.876687402007367</v>
      </c>
      <c r="J89" s="201">
        <v>4.9752777260375707</v>
      </c>
      <c r="K89" s="199">
        <v>133.25716743173703</v>
      </c>
      <c r="L89" s="201">
        <v>5.9432932342748099</v>
      </c>
      <c r="M89" s="200">
        <v>4.4602390364998667</v>
      </c>
    </row>
    <row r="90" spans="3:13" x14ac:dyDescent="0.3">
      <c r="C90" s="263"/>
      <c r="D90" s="34" t="s">
        <v>442</v>
      </c>
      <c r="E90" s="35" t="s">
        <v>443</v>
      </c>
      <c r="F90" s="197">
        <v>727.55160000000001</v>
      </c>
      <c r="G90" s="198">
        <v>15.792999999999999</v>
      </c>
      <c r="H90" s="35" t="s">
        <v>343</v>
      </c>
      <c r="I90" s="199">
        <v>13.826370073577316</v>
      </c>
      <c r="J90" s="198">
        <v>2.3024651338822713</v>
      </c>
      <c r="K90" s="199">
        <v>65.690595296836335</v>
      </c>
      <c r="L90" s="201">
        <v>2.9298121677632816</v>
      </c>
      <c r="M90" s="200">
        <v>4.7511092895143463</v>
      </c>
    </row>
    <row r="91" spans="3:13" x14ac:dyDescent="0.3">
      <c r="C91" s="263"/>
      <c r="D91" s="34" t="s">
        <v>444</v>
      </c>
      <c r="E91" s="35" t="s">
        <v>445</v>
      </c>
      <c r="F91" s="197">
        <v>723.52030000000002</v>
      </c>
      <c r="G91" s="198">
        <v>15.025</v>
      </c>
      <c r="H91" s="35" t="s">
        <v>343</v>
      </c>
      <c r="I91" s="199">
        <v>60.624115720961768</v>
      </c>
      <c r="J91" s="201">
        <v>10.095557400615963</v>
      </c>
      <c r="K91" s="199">
        <v>265.68005489975411</v>
      </c>
      <c r="L91" s="201">
        <v>11.849377434623488</v>
      </c>
      <c r="M91" s="200">
        <v>4.3824153431386206</v>
      </c>
    </row>
    <row r="92" spans="3:13" x14ac:dyDescent="0.3">
      <c r="C92" s="263"/>
      <c r="D92" s="34" t="s">
        <v>446</v>
      </c>
      <c r="E92" s="35" t="s">
        <v>447</v>
      </c>
      <c r="F92" s="197">
        <v>721.50459999999998</v>
      </c>
      <c r="G92" s="198">
        <v>14.260999999999999</v>
      </c>
      <c r="H92" s="35" t="s">
        <v>343</v>
      </c>
      <c r="I92" s="199">
        <v>1.2554198984005798</v>
      </c>
      <c r="J92" s="198">
        <v>0.20906141880097096</v>
      </c>
      <c r="K92" s="199">
        <v>8.5839213373191718</v>
      </c>
      <c r="L92" s="198">
        <v>0.38284440972955774</v>
      </c>
      <c r="M92" s="200">
        <v>6.8374902678021847</v>
      </c>
    </row>
    <row r="93" spans="3:13" x14ac:dyDescent="0.3">
      <c r="C93" s="263"/>
      <c r="D93" s="34"/>
      <c r="E93" s="35" t="s">
        <v>448</v>
      </c>
      <c r="F93" s="197">
        <v>721.50459999999998</v>
      </c>
      <c r="G93" s="198">
        <v>14.483000000000001</v>
      </c>
      <c r="H93" s="35" t="s">
        <v>343</v>
      </c>
      <c r="I93" s="199">
        <v>5.3840842321207552</v>
      </c>
      <c r="J93" s="198">
        <v>0.89659586401739755</v>
      </c>
      <c r="K93" s="199">
        <v>27.423268305887312</v>
      </c>
      <c r="L93" s="198">
        <v>1.2230826163071051</v>
      </c>
      <c r="M93" s="200">
        <v>5.0933951111469646</v>
      </c>
    </row>
    <row r="94" spans="3:13" x14ac:dyDescent="0.3">
      <c r="C94" s="263"/>
      <c r="D94" s="34" t="s">
        <v>449</v>
      </c>
      <c r="E94" s="35" t="s">
        <v>450</v>
      </c>
      <c r="F94" s="197">
        <v>719.48900000000003</v>
      </c>
      <c r="G94" s="198">
        <v>13.952999999999999</v>
      </c>
      <c r="H94" s="35" t="s">
        <v>343</v>
      </c>
      <c r="I94" s="199">
        <v>1.0098694553919734</v>
      </c>
      <c r="J94" s="198">
        <v>0.16817061878418949</v>
      </c>
      <c r="K94" s="199">
        <v>6.3030716413132089</v>
      </c>
      <c r="L94" s="198">
        <v>0.28111810991447173</v>
      </c>
      <c r="M94" s="200">
        <v>6.2414717146452539</v>
      </c>
    </row>
    <row r="95" spans="3:13" x14ac:dyDescent="0.3">
      <c r="C95" s="263"/>
      <c r="D95" s="34" t="s">
        <v>451</v>
      </c>
      <c r="E95" s="35" t="s">
        <v>452</v>
      </c>
      <c r="F95" s="197">
        <v>757.59849999999994</v>
      </c>
      <c r="G95" s="198">
        <v>17.096</v>
      </c>
      <c r="H95" s="35" t="s">
        <v>343</v>
      </c>
      <c r="I95" s="199">
        <v>9.4876576622957192</v>
      </c>
      <c r="J95" s="198">
        <v>1.5799519941530744</v>
      </c>
      <c r="K95" s="199">
        <v>51.395737251688125</v>
      </c>
      <c r="L95" s="198">
        <v>2.2922589708729948</v>
      </c>
      <c r="M95" s="200">
        <v>5.4171154863583002</v>
      </c>
    </row>
    <row r="96" spans="3:13" x14ac:dyDescent="0.3">
      <c r="C96" s="263"/>
      <c r="D96" s="34" t="s">
        <v>453</v>
      </c>
      <c r="E96" s="35" t="s">
        <v>454</v>
      </c>
      <c r="F96" s="197">
        <v>755.5829</v>
      </c>
      <c r="G96" s="198">
        <v>16.414999999999999</v>
      </c>
      <c r="H96" s="35" t="s">
        <v>343</v>
      </c>
      <c r="I96" s="199">
        <v>5.4877564067042472</v>
      </c>
      <c r="J96" s="198">
        <v>0.91386008926682971</v>
      </c>
      <c r="K96" s="199">
        <v>25.013150742691369</v>
      </c>
      <c r="L96" s="198">
        <v>1.115590946754043</v>
      </c>
      <c r="M96" s="200">
        <v>4.5579921718342788</v>
      </c>
    </row>
    <row r="97" spans="3:13" x14ac:dyDescent="0.3">
      <c r="C97" s="263"/>
      <c r="D97" s="34" t="s">
        <v>455</v>
      </c>
      <c r="E97" s="35" t="s">
        <v>456</v>
      </c>
      <c r="F97" s="197">
        <v>751.55160000000001</v>
      </c>
      <c r="G97" s="198">
        <v>15.593999999999999</v>
      </c>
      <c r="H97" s="35" t="s">
        <v>343</v>
      </c>
      <c r="I97" s="199">
        <v>8.6888284774657336</v>
      </c>
      <c r="J97" s="198">
        <v>1.4469252968919069</v>
      </c>
      <c r="K97" s="199">
        <v>48.860005916743582</v>
      </c>
      <c r="L97" s="198">
        <v>2.1791649048848765</v>
      </c>
      <c r="M97" s="200">
        <v>5.6233134355754428</v>
      </c>
    </row>
    <row r="98" spans="3:13" x14ac:dyDescent="0.3">
      <c r="C98" s="263"/>
      <c r="D98" s="34"/>
      <c r="E98" s="35" t="s">
        <v>457</v>
      </c>
      <c r="F98" s="197">
        <v>751.55160000000001</v>
      </c>
      <c r="G98" s="198">
        <v>15.782</v>
      </c>
      <c r="H98" s="35" t="s">
        <v>343</v>
      </c>
      <c r="I98" s="199">
        <v>17.019080714477699</v>
      </c>
      <c r="J98" s="201">
        <v>2.8341379369483688</v>
      </c>
      <c r="K98" s="199">
        <v>74.836984163898109</v>
      </c>
      <c r="L98" s="201">
        <v>3.3377427287929633</v>
      </c>
      <c r="M98" s="200">
        <v>4.3972400988871385</v>
      </c>
    </row>
    <row r="99" spans="3:13" x14ac:dyDescent="0.3">
      <c r="C99" s="263"/>
      <c r="D99" s="34" t="s">
        <v>458</v>
      </c>
      <c r="E99" s="35" t="s">
        <v>459</v>
      </c>
      <c r="F99" s="197">
        <v>749.53589999999997</v>
      </c>
      <c r="G99" s="198">
        <v>15.089</v>
      </c>
      <c r="H99" s="35" t="s">
        <v>343</v>
      </c>
      <c r="I99" s="199">
        <v>62.668641391759458</v>
      </c>
      <c r="J99" s="201">
        <v>10.436026305128729</v>
      </c>
      <c r="K99" s="199">
        <v>235.67375099904032</v>
      </c>
      <c r="L99" s="201">
        <v>10.511090973971669</v>
      </c>
      <c r="M99" s="200">
        <v>3.7606328422819453</v>
      </c>
    </row>
    <row r="100" spans="3:13" x14ac:dyDescent="0.3">
      <c r="C100" s="263"/>
      <c r="D100" s="34" t="s">
        <v>460</v>
      </c>
      <c r="E100" s="35" t="s">
        <v>461</v>
      </c>
      <c r="F100" s="197">
        <v>747.52030000000002</v>
      </c>
      <c r="G100" s="198">
        <v>14.611000000000001</v>
      </c>
      <c r="H100" s="35" t="s">
        <v>343</v>
      </c>
      <c r="I100" s="199">
        <v>43.44360142447492</v>
      </c>
      <c r="J100" s="201">
        <v>7.2345363994912564</v>
      </c>
      <c r="K100" s="199">
        <v>201.50039368183272</v>
      </c>
      <c r="L100" s="201">
        <v>8.9869531939917842</v>
      </c>
      <c r="M100" s="200">
        <v>4.6382064809275452</v>
      </c>
    </row>
    <row r="101" spans="3:13" x14ac:dyDescent="0.3">
      <c r="C101" s="263"/>
      <c r="D101" s="34" t="s">
        <v>462</v>
      </c>
      <c r="E101" s="35" t="s">
        <v>463</v>
      </c>
      <c r="F101" s="197">
        <v>785.62980000000005</v>
      </c>
      <c r="G101" s="198">
        <v>17.736999999999998</v>
      </c>
      <c r="H101" s="35" t="s">
        <v>343</v>
      </c>
      <c r="I101" s="199">
        <v>2.2527479987276906</v>
      </c>
      <c r="J101" s="198">
        <v>0.37514356225759293</v>
      </c>
      <c r="K101" s="199">
        <v>22.42789701565092</v>
      </c>
      <c r="L101" s="198">
        <v>1.0002881733203053</v>
      </c>
      <c r="M101" s="200">
        <v>9.9557948906481197</v>
      </c>
    </row>
    <row r="102" spans="3:13" x14ac:dyDescent="0.3">
      <c r="C102" s="263"/>
      <c r="D102" s="34" t="s">
        <v>464</v>
      </c>
      <c r="E102" s="35" t="s">
        <v>465</v>
      </c>
      <c r="F102" s="197">
        <v>779.5829</v>
      </c>
      <c r="G102" s="198">
        <v>16.277999999999999</v>
      </c>
      <c r="H102" s="35" t="s">
        <v>343</v>
      </c>
      <c r="I102" s="199">
        <v>3.2743371971714228</v>
      </c>
      <c r="J102" s="198">
        <v>0.54526583571405984</v>
      </c>
      <c r="K102" s="199">
        <v>18.017097552449396</v>
      </c>
      <c r="L102" s="198">
        <v>0.80356573720205726</v>
      </c>
      <c r="M102" s="200">
        <v>5.5025174462830799</v>
      </c>
    </row>
    <row r="103" spans="3:13" x14ac:dyDescent="0.3">
      <c r="C103" s="263"/>
      <c r="D103" s="34" t="s">
        <v>466</v>
      </c>
      <c r="E103" s="35" t="s">
        <v>467</v>
      </c>
      <c r="F103" s="197">
        <v>777.56719999999996</v>
      </c>
      <c r="G103" s="198">
        <v>15.834</v>
      </c>
      <c r="H103" s="35" t="s">
        <v>343</v>
      </c>
      <c r="I103" s="199">
        <v>5.6030565185997174</v>
      </c>
      <c r="J103" s="198">
        <v>0.93306068104611195</v>
      </c>
      <c r="K103" s="199">
        <v>29.142740740527035</v>
      </c>
      <c r="L103" s="198">
        <v>1.2997713909844695</v>
      </c>
      <c r="M103" s="200">
        <v>5.2012219837129567</v>
      </c>
    </row>
    <row r="104" spans="3:13" x14ac:dyDescent="0.3">
      <c r="C104" s="263"/>
      <c r="D104" s="34" t="s">
        <v>468</v>
      </c>
      <c r="E104" s="35" t="s">
        <v>469</v>
      </c>
      <c r="F104" s="197">
        <v>775.55160000000001</v>
      </c>
      <c r="G104" s="198">
        <v>15.154</v>
      </c>
      <c r="H104" s="35" t="s">
        <v>343</v>
      </c>
      <c r="I104" s="199">
        <v>8.7879125368089195</v>
      </c>
      <c r="J104" s="198">
        <v>1.4634254766749712</v>
      </c>
      <c r="K104" s="199">
        <v>39.964974801849706</v>
      </c>
      <c r="L104" s="198">
        <v>1.7824449440550478</v>
      </c>
      <c r="M104" s="200">
        <v>4.5477210468871885</v>
      </c>
    </row>
    <row r="105" spans="3:13" x14ac:dyDescent="0.3">
      <c r="C105" s="263"/>
      <c r="D105" s="34"/>
      <c r="E105" s="35" t="s">
        <v>470</v>
      </c>
      <c r="F105" s="197">
        <v>775.55160000000001</v>
      </c>
      <c r="G105" s="198">
        <v>15.601000000000001</v>
      </c>
      <c r="H105" s="35" t="s">
        <v>343</v>
      </c>
      <c r="I105" s="199">
        <v>14.506716942396197</v>
      </c>
      <c r="J105" s="201">
        <v>2.415761316182139</v>
      </c>
      <c r="K105" s="199">
        <v>73.05706831414949</v>
      </c>
      <c r="L105" s="201">
        <v>3.2583581671121928</v>
      </c>
      <c r="M105" s="200">
        <v>5.036085601190619</v>
      </c>
    </row>
    <row r="106" spans="3:13" x14ac:dyDescent="0.3">
      <c r="C106" s="264"/>
      <c r="D106" s="36" t="s">
        <v>471</v>
      </c>
      <c r="E106" s="37" t="s">
        <v>472</v>
      </c>
      <c r="F106" s="202">
        <v>773.53589999999997</v>
      </c>
      <c r="G106" s="203">
        <v>14.891</v>
      </c>
      <c r="H106" s="37" t="s">
        <v>343</v>
      </c>
      <c r="I106" s="204">
        <v>26.059503457813175</v>
      </c>
      <c r="J106" s="206">
        <v>4.3396132027858529</v>
      </c>
      <c r="K106" s="204">
        <v>113.06673586676769</v>
      </c>
      <c r="L106" s="206">
        <v>5.0427964157555252</v>
      </c>
      <c r="M106" s="205">
        <v>4.3387908771864163</v>
      </c>
    </row>
    <row r="107" spans="3:13" x14ac:dyDescent="0.3">
      <c r="C107" s="262" t="s">
        <v>668</v>
      </c>
      <c r="D107" s="32" t="s">
        <v>352</v>
      </c>
      <c r="E107" s="33" t="s">
        <v>352</v>
      </c>
      <c r="F107" s="193">
        <v>408.22770000000003</v>
      </c>
      <c r="G107" s="194">
        <v>5.5</v>
      </c>
      <c r="H107" s="33" t="s">
        <v>473</v>
      </c>
      <c r="I107" s="195">
        <v>5.4077305105764653E-2</v>
      </c>
      <c r="J107" s="194">
        <v>3.9111753462555106</v>
      </c>
      <c r="K107" s="195">
        <v>5.2812501427654104E-2</v>
      </c>
      <c r="L107" s="194">
        <v>1.023584921350521</v>
      </c>
      <c r="M107" s="196">
        <v>0.97661119252083961</v>
      </c>
    </row>
    <row r="108" spans="3:13" x14ac:dyDescent="0.3">
      <c r="C108" s="263"/>
      <c r="D108" s="34" t="s">
        <v>349</v>
      </c>
      <c r="E108" s="35" t="s">
        <v>349</v>
      </c>
      <c r="F108" s="197">
        <v>410.24329999999998</v>
      </c>
      <c r="G108" s="198">
        <v>5.7050000000000001</v>
      </c>
      <c r="H108" s="35" t="s">
        <v>473</v>
      </c>
      <c r="I108" s="199">
        <v>0.22175400770093709</v>
      </c>
      <c r="J108" s="201">
        <v>16.038499073815778</v>
      </c>
      <c r="K108" s="199">
        <v>0.79188864044182417</v>
      </c>
      <c r="L108" s="201">
        <v>15.347981061934341</v>
      </c>
      <c r="M108" s="200">
        <v>3.5710229034948702</v>
      </c>
    </row>
    <row r="109" spans="3:13" x14ac:dyDescent="0.3">
      <c r="C109" s="263"/>
      <c r="D109" s="34" t="s">
        <v>358</v>
      </c>
      <c r="E109" s="35" t="s">
        <v>358</v>
      </c>
      <c r="F109" s="197">
        <v>436.25900000000001</v>
      </c>
      <c r="G109" s="198">
        <v>5.7779999999999996</v>
      </c>
      <c r="H109" s="35" t="s">
        <v>473</v>
      </c>
      <c r="I109" s="199">
        <v>0.50355113888674019</v>
      </c>
      <c r="J109" s="201">
        <v>36.419655087116318</v>
      </c>
      <c r="K109" s="199">
        <v>1.1581754453646294</v>
      </c>
      <c r="L109" s="201">
        <v>22.447164783088695</v>
      </c>
      <c r="M109" s="200">
        <v>2.300015541470414</v>
      </c>
    </row>
    <row r="110" spans="3:13" x14ac:dyDescent="0.3">
      <c r="C110" s="263"/>
      <c r="D110" s="34" t="s">
        <v>355</v>
      </c>
      <c r="E110" s="35" t="s">
        <v>355</v>
      </c>
      <c r="F110" s="197">
        <v>438.27460000000002</v>
      </c>
      <c r="G110" s="198">
        <v>6.1429999999999998</v>
      </c>
      <c r="H110" s="35" t="s">
        <v>473</v>
      </c>
      <c r="I110" s="199">
        <v>0.19537759375463534</v>
      </c>
      <c r="J110" s="201">
        <v>14.130808227394361</v>
      </c>
      <c r="K110" s="199">
        <v>2.3927916454104832</v>
      </c>
      <c r="L110" s="201">
        <v>46.375865220676523</v>
      </c>
      <c r="M110" s="200">
        <v>12.247011540204896</v>
      </c>
    </row>
    <row r="111" spans="3:13" x14ac:dyDescent="0.3">
      <c r="C111" s="263"/>
      <c r="D111" s="34" t="s">
        <v>370</v>
      </c>
      <c r="E111" s="35" t="s">
        <v>370</v>
      </c>
      <c r="F111" s="197">
        <v>458.24329999999998</v>
      </c>
      <c r="G111" s="198">
        <v>5.6050000000000004</v>
      </c>
      <c r="H111" s="35" t="s">
        <v>473</v>
      </c>
      <c r="I111" s="199">
        <v>0.20708364206705018</v>
      </c>
      <c r="J111" s="201">
        <v>14.977455586615527</v>
      </c>
      <c r="K111" s="199">
        <v>0.34305519162713655</v>
      </c>
      <c r="L111" s="198">
        <v>6.6489204610308521</v>
      </c>
      <c r="M111" s="200">
        <v>1.6566020773193717</v>
      </c>
    </row>
    <row r="112" spans="3:13" x14ac:dyDescent="0.3">
      <c r="C112" s="263"/>
      <c r="D112" s="34" t="s">
        <v>369</v>
      </c>
      <c r="E112" s="35" t="s">
        <v>369</v>
      </c>
      <c r="F112" s="197">
        <v>460.25900000000001</v>
      </c>
      <c r="G112" s="198">
        <v>5.7080000000000002</v>
      </c>
      <c r="H112" s="35" t="s">
        <v>473</v>
      </c>
      <c r="I112" s="199">
        <v>3.7842150760554805E-2</v>
      </c>
      <c r="J112" s="198">
        <v>2.7369575243162139</v>
      </c>
      <c r="K112" s="199">
        <v>6.6334608281324425E-2</v>
      </c>
      <c r="L112" s="198">
        <v>1.2856634880941884</v>
      </c>
      <c r="M112" s="200">
        <v>1.7529291265989315</v>
      </c>
    </row>
    <row r="113" spans="3:13" x14ac:dyDescent="0.3">
      <c r="C113" s="263"/>
      <c r="D113" s="34" t="s">
        <v>365</v>
      </c>
      <c r="E113" s="35" t="s">
        <v>365</v>
      </c>
      <c r="F113" s="197">
        <v>464.2903</v>
      </c>
      <c r="G113" s="198">
        <v>6.1420000000000003</v>
      </c>
      <c r="H113" s="35" t="s">
        <v>473</v>
      </c>
      <c r="I113" s="199">
        <v>0.10160352942800115</v>
      </c>
      <c r="J113" s="198">
        <v>7.3485396251556647</v>
      </c>
      <c r="K113" s="199">
        <v>0.22206700625798956</v>
      </c>
      <c r="L113" s="198">
        <v>4.3039892637258594</v>
      </c>
      <c r="M113" s="200">
        <v>2.185622955306409</v>
      </c>
    </row>
    <row r="114" spans="3:13" x14ac:dyDescent="0.3">
      <c r="C114" s="264"/>
      <c r="D114" s="36" t="s">
        <v>373</v>
      </c>
      <c r="E114" s="37" t="s">
        <v>373</v>
      </c>
      <c r="F114" s="202">
        <v>484.25900000000001</v>
      </c>
      <c r="G114" s="203">
        <v>5.6719999999999997</v>
      </c>
      <c r="H114" s="37" t="s">
        <v>473</v>
      </c>
      <c r="I114" s="204">
        <v>6.1346293403592211E-2</v>
      </c>
      <c r="J114" s="203">
        <v>4.4369095293306255</v>
      </c>
      <c r="K114" s="204">
        <v>0.1324372335574433</v>
      </c>
      <c r="L114" s="203">
        <v>2.566830800099023</v>
      </c>
      <c r="M114" s="205">
        <v>2.1588465449110292</v>
      </c>
    </row>
    <row r="115" spans="3:13" x14ac:dyDescent="0.3">
      <c r="C115" s="262" t="s">
        <v>667</v>
      </c>
      <c r="D115" s="32" t="s">
        <v>377</v>
      </c>
      <c r="E115" s="33" t="s">
        <v>474</v>
      </c>
      <c r="F115" s="193">
        <v>592.41039999999998</v>
      </c>
      <c r="G115" s="194">
        <v>8.9339999999999993</v>
      </c>
      <c r="H115" s="33" t="s">
        <v>473</v>
      </c>
      <c r="I115" s="195">
        <v>0.16747629452738486</v>
      </c>
      <c r="J115" s="194">
        <v>0.70130198112069542</v>
      </c>
      <c r="K115" s="195">
        <v>1.5879787378945509</v>
      </c>
      <c r="L115" s="194">
        <v>0.86017103715049803</v>
      </c>
      <c r="M115" s="196">
        <v>9.4818119924124122</v>
      </c>
    </row>
    <row r="116" spans="3:13" x14ac:dyDescent="0.3">
      <c r="C116" s="263"/>
      <c r="D116" s="34" t="s">
        <v>379</v>
      </c>
      <c r="E116" s="35" t="s">
        <v>412</v>
      </c>
      <c r="F116" s="197">
        <v>620.44169999999997</v>
      </c>
      <c r="G116" s="198">
        <v>10.262</v>
      </c>
      <c r="H116" s="35" t="s">
        <v>473</v>
      </c>
      <c r="I116" s="199">
        <v>1.1634763302475231</v>
      </c>
      <c r="J116" s="198">
        <v>4.8720223819867519</v>
      </c>
      <c r="K116" s="199">
        <v>12.522198223532984</v>
      </c>
      <c r="L116" s="198">
        <v>6.782982653547184</v>
      </c>
      <c r="M116" s="200">
        <v>10.762744284508956</v>
      </c>
    </row>
    <row r="117" spans="3:13" x14ac:dyDescent="0.3">
      <c r="C117" s="263"/>
      <c r="D117" s="34" t="s">
        <v>380</v>
      </c>
      <c r="E117" s="35" t="s">
        <v>475</v>
      </c>
      <c r="F117" s="197">
        <v>618.42610000000002</v>
      </c>
      <c r="G117" s="198">
        <v>9.2040000000000006</v>
      </c>
      <c r="H117" s="35" t="s">
        <v>473</v>
      </c>
      <c r="I117" s="199">
        <v>0.18331182880497465</v>
      </c>
      <c r="J117" s="198">
        <v>0.76761280792945608</v>
      </c>
      <c r="K117" s="199">
        <v>1.6129236241010008</v>
      </c>
      <c r="L117" s="198">
        <v>0.87368310008167549</v>
      </c>
      <c r="M117" s="200">
        <v>8.7987972986565381</v>
      </c>
    </row>
    <row r="118" spans="3:13" x14ac:dyDescent="0.3">
      <c r="C118" s="263"/>
      <c r="D118" s="34" t="s">
        <v>382</v>
      </c>
      <c r="E118" s="35" t="s">
        <v>476</v>
      </c>
      <c r="F118" s="197">
        <v>648.47299999999996</v>
      </c>
      <c r="G118" s="198">
        <v>11.644</v>
      </c>
      <c r="H118" s="35" t="s">
        <v>473</v>
      </c>
      <c r="I118" s="199">
        <v>1.0681073557158658</v>
      </c>
      <c r="J118" s="198">
        <v>4.472667649633487</v>
      </c>
      <c r="K118" s="199">
        <v>10.508787327338455</v>
      </c>
      <c r="L118" s="198">
        <v>5.6923649409410313</v>
      </c>
      <c r="M118" s="200">
        <v>9.8386995193898521</v>
      </c>
    </row>
    <row r="119" spans="3:13" x14ac:dyDescent="0.3">
      <c r="C119" s="263"/>
      <c r="D119" s="34" t="s">
        <v>383</v>
      </c>
      <c r="E119" s="35" t="s">
        <v>477</v>
      </c>
      <c r="F119" s="197">
        <v>646.45740000000001</v>
      </c>
      <c r="G119" s="198">
        <v>10.532999999999999</v>
      </c>
      <c r="H119" s="35" t="s">
        <v>473</v>
      </c>
      <c r="I119" s="199">
        <v>1.9984627861684667</v>
      </c>
      <c r="J119" s="201">
        <v>8.36850322662686</v>
      </c>
      <c r="K119" s="199">
        <v>15.00714833812602</v>
      </c>
      <c r="L119" s="201">
        <v>8.1290221604556709</v>
      </c>
      <c r="M119" s="200">
        <v>7.5093459042579065</v>
      </c>
    </row>
    <row r="120" spans="3:13" x14ac:dyDescent="0.3">
      <c r="C120" s="263"/>
      <c r="D120" s="34" t="s">
        <v>386</v>
      </c>
      <c r="E120" s="35" t="s">
        <v>416</v>
      </c>
      <c r="F120" s="197">
        <v>674.48869999999999</v>
      </c>
      <c r="G120" s="198">
        <v>11.824999999999999</v>
      </c>
      <c r="H120" s="35" t="s">
        <v>473</v>
      </c>
      <c r="I120" s="199">
        <v>4.8551692015400949</v>
      </c>
      <c r="J120" s="201">
        <v>20.33087601636359</v>
      </c>
      <c r="K120" s="199">
        <v>26.974980731957199</v>
      </c>
      <c r="L120" s="201">
        <v>14.611717776578386</v>
      </c>
      <c r="M120" s="200">
        <v>5.555930105051857</v>
      </c>
    </row>
    <row r="121" spans="3:13" x14ac:dyDescent="0.3">
      <c r="C121" s="263"/>
      <c r="D121" s="34" t="s">
        <v>387</v>
      </c>
      <c r="E121" s="35" t="s">
        <v>417</v>
      </c>
      <c r="F121" s="197">
        <v>672.47299999999996</v>
      </c>
      <c r="G121" s="198">
        <v>10.768000000000001</v>
      </c>
      <c r="H121" s="35" t="s">
        <v>473</v>
      </c>
      <c r="I121" s="199">
        <v>2.3986817413381853</v>
      </c>
      <c r="J121" s="201">
        <v>10.044408147586786</v>
      </c>
      <c r="K121" s="199">
        <v>11.96389790602271</v>
      </c>
      <c r="L121" s="198">
        <v>6.4805643958625812</v>
      </c>
      <c r="M121" s="200">
        <v>4.9876970753728447</v>
      </c>
    </row>
    <row r="122" spans="3:13" x14ac:dyDescent="0.3">
      <c r="C122" s="263"/>
      <c r="D122" s="34" t="s">
        <v>390</v>
      </c>
      <c r="E122" s="35" t="s">
        <v>478</v>
      </c>
      <c r="F122" s="197">
        <v>702.52</v>
      </c>
      <c r="G122" s="198">
        <v>13.095000000000001</v>
      </c>
      <c r="H122" s="35" t="s">
        <v>473</v>
      </c>
      <c r="I122" s="199">
        <v>3.714803763650051</v>
      </c>
      <c r="J122" s="201">
        <v>15.555629805843404</v>
      </c>
      <c r="K122" s="199">
        <v>35.843717095216704</v>
      </c>
      <c r="L122" s="201">
        <v>19.415705370211924</v>
      </c>
      <c r="M122" s="200">
        <v>9.6488857489467428</v>
      </c>
    </row>
    <row r="123" spans="3:13" x14ac:dyDescent="0.3">
      <c r="C123" s="263"/>
      <c r="D123" s="34" t="s">
        <v>391</v>
      </c>
      <c r="E123" s="35" t="s">
        <v>419</v>
      </c>
      <c r="F123" s="197">
        <v>700.50429999999994</v>
      </c>
      <c r="G123" s="198">
        <v>12.025</v>
      </c>
      <c r="H123" s="35" t="s">
        <v>473</v>
      </c>
      <c r="I123" s="199">
        <v>5.8192387041151337</v>
      </c>
      <c r="J123" s="201">
        <v>24.367888263391571</v>
      </c>
      <c r="K123" s="199">
        <v>35.934307606794867</v>
      </c>
      <c r="L123" s="201">
        <v>19.464776136992782</v>
      </c>
      <c r="M123" s="200">
        <v>6.1750874012752828</v>
      </c>
    </row>
    <row r="124" spans="3:13" x14ac:dyDescent="0.3">
      <c r="C124" s="263"/>
      <c r="D124" s="34" t="s">
        <v>393</v>
      </c>
      <c r="E124" s="35" t="s">
        <v>421</v>
      </c>
      <c r="F124" s="197">
        <v>696.47299999999996</v>
      </c>
      <c r="G124" s="198">
        <v>10.92</v>
      </c>
      <c r="H124" s="35" t="s">
        <v>473</v>
      </c>
      <c r="I124" s="199">
        <v>0.47234699562903804</v>
      </c>
      <c r="J124" s="198">
        <v>1.9779389360497657</v>
      </c>
      <c r="K124" s="199">
        <v>3.8040001895078639</v>
      </c>
      <c r="L124" s="198">
        <v>2.0605381610260274</v>
      </c>
      <c r="M124" s="200">
        <v>8.0534018946007428</v>
      </c>
    </row>
    <row r="125" spans="3:13" x14ac:dyDescent="0.3">
      <c r="C125" s="263"/>
      <c r="D125" s="34" t="s">
        <v>397</v>
      </c>
      <c r="E125" s="35" t="s">
        <v>479</v>
      </c>
      <c r="F125" s="197">
        <v>728.53560000000004</v>
      </c>
      <c r="G125" s="198">
        <v>13.097</v>
      </c>
      <c r="H125" s="35" t="s">
        <v>473</v>
      </c>
      <c r="I125" s="199">
        <v>0.38724337835037209</v>
      </c>
      <c r="J125" s="198">
        <v>1.6215700805858257</v>
      </c>
      <c r="K125" s="199">
        <v>6.5511401351427949</v>
      </c>
      <c r="L125" s="198">
        <v>3.5485997829136098</v>
      </c>
      <c r="M125" s="200">
        <v>16.917371610200703</v>
      </c>
    </row>
    <row r="126" spans="3:13" x14ac:dyDescent="0.3">
      <c r="C126" s="263"/>
      <c r="D126" s="34" t="s">
        <v>399</v>
      </c>
      <c r="E126" s="35" t="s">
        <v>424</v>
      </c>
      <c r="F126" s="197">
        <v>724.50429999999994</v>
      </c>
      <c r="G126" s="198">
        <v>12.243</v>
      </c>
      <c r="H126" s="35" t="s">
        <v>473</v>
      </c>
      <c r="I126" s="199">
        <v>0.78264989381956951</v>
      </c>
      <c r="J126" s="198">
        <v>3.2773230540386535</v>
      </c>
      <c r="K126" s="199">
        <v>16.705815776360421</v>
      </c>
      <c r="L126" s="201">
        <v>9.0491506843785707</v>
      </c>
      <c r="M126" s="200">
        <v>21.345196502654538</v>
      </c>
    </row>
    <row r="127" spans="3:13" x14ac:dyDescent="0.3">
      <c r="C127" s="264"/>
      <c r="D127" s="36" t="s">
        <v>400</v>
      </c>
      <c r="E127" s="37" t="s">
        <v>425</v>
      </c>
      <c r="F127" s="202">
        <v>722.48869999999999</v>
      </c>
      <c r="G127" s="203">
        <v>11.106999999999999</v>
      </c>
      <c r="H127" s="37" t="s">
        <v>473</v>
      </c>
      <c r="I127" s="204">
        <v>0.86979907538190104</v>
      </c>
      <c r="J127" s="203">
        <v>3.6422576488431537</v>
      </c>
      <c r="K127" s="204">
        <v>5.5950790560816372</v>
      </c>
      <c r="L127" s="203">
        <v>3.0307237998600698</v>
      </c>
      <c r="M127" s="205">
        <v>6.4326109494023278</v>
      </c>
    </row>
    <row r="128" spans="3:13" x14ac:dyDescent="0.3">
      <c r="C128" s="262" t="s">
        <v>669</v>
      </c>
      <c r="D128" s="32" t="s">
        <v>349</v>
      </c>
      <c r="E128" s="33" t="s">
        <v>349</v>
      </c>
      <c r="F128" s="193">
        <v>484.2801</v>
      </c>
      <c r="G128" s="194">
        <v>6.5960000000000001</v>
      </c>
      <c r="H128" s="33" t="s">
        <v>473</v>
      </c>
      <c r="I128" s="195">
        <v>0.54830140802114813</v>
      </c>
      <c r="J128" s="194">
        <v>19.517643993434071</v>
      </c>
      <c r="K128" s="195">
        <v>1.8852290573323285</v>
      </c>
      <c r="L128" s="207">
        <v>29.057149112966218</v>
      </c>
      <c r="M128" s="196">
        <v>3.438307890064026</v>
      </c>
    </row>
    <row r="129" spans="3:13" x14ac:dyDescent="0.3">
      <c r="C129" s="263"/>
      <c r="D129" s="34" t="s">
        <v>352</v>
      </c>
      <c r="E129" s="35" t="s">
        <v>352</v>
      </c>
      <c r="F129" s="197">
        <v>482.2645</v>
      </c>
      <c r="G129" s="198">
        <v>6.1660000000000004</v>
      </c>
      <c r="H129" s="35" t="s">
        <v>473</v>
      </c>
      <c r="I129" s="199">
        <v>0.12300444916416114</v>
      </c>
      <c r="J129" s="198">
        <v>4.3785352604857035</v>
      </c>
      <c r="K129" s="199">
        <v>0.21100962005003626</v>
      </c>
      <c r="L129" s="198">
        <v>3.2523039946882255</v>
      </c>
      <c r="M129" s="200">
        <v>1.7154633144076263</v>
      </c>
    </row>
    <row r="130" spans="3:13" x14ac:dyDescent="0.3">
      <c r="C130" s="263"/>
      <c r="D130" s="34" t="s">
        <v>355</v>
      </c>
      <c r="E130" s="35" t="s">
        <v>355</v>
      </c>
      <c r="F130" s="197">
        <v>512.31140000000005</v>
      </c>
      <c r="G130" s="198">
        <v>7.2720000000000002</v>
      </c>
      <c r="H130" s="35" t="s">
        <v>473</v>
      </c>
      <c r="I130" s="199">
        <v>8.6865059745061798E-2</v>
      </c>
      <c r="J130" s="198">
        <v>3.0920973150357201</v>
      </c>
      <c r="K130" s="199">
        <v>0.43360900691324461</v>
      </c>
      <c r="L130" s="198">
        <v>6.6832417639647685</v>
      </c>
      <c r="M130" s="200">
        <v>4.9917539708811969</v>
      </c>
    </row>
    <row r="131" spans="3:13" x14ac:dyDescent="0.3">
      <c r="C131" s="264"/>
      <c r="D131" s="36" t="s">
        <v>358</v>
      </c>
      <c r="E131" s="37" t="s">
        <v>358</v>
      </c>
      <c r="F131" s="202">
        <v>510.29579999999999</v>
      </c>
      <c r="G131" s="203">
        <v>6.7279999999999998</v>
      </c>
      <c r="H131" s="37" t="s">
        <v>473</v>
      </c>
      <c r="I131" s="204">
        <v>2.0510893001614163</v>
      </c>
      <c r="J131" s="206">
        <v>73.011723431044501</v>
      </c>
      <c r="K131" s="204">
        <v>3.958156524248992</v>
      </c>
      <c r="L131" s="206">
        <v>61.007305128380793</v>
      </c>
      <c r="M131" s="205">
        <v>1.9297826398575106</v>
      </c>
    </row>
    <row r="132" spans="3:13" x14ac:dyDescent="0.3">
      <c r="C132" s="262" t="s">
        <v>670</v>
      </c>
      <c r="D132" s="32" t="s">
        <v>377</v>
      </c>
      <c r="E132" s="33" t="s">
        <v>474</v>
      </c>
      <c r="F132" s="193">
        <v>666.44719999999995</v>
      </c>
      <c r="G132" s="194">
        <v>10.132999999999999</v>
      </c>
      <c r="H132" s="33" t="s">
        <v>473</v>
      </c>
      <c r="I132" s="195">
        <v>0.10195545641269751</v>
      </c>
      <c r="J132" s="194">
        <v>0.15596830613192139</v>
      </c>
      <c r="K132" s="195">
        <v>2.0390098282952849</v>
      </c>
      <c r="L132" s="194">
        <v>1.0224717421430596</v>
      </c>
      <c r="M132" s="196">
        <v>19.999026045665829</v>
      </c>
    </row>
    <row r="133" spans="3:13" x14ac:dyDescent="0.3">
      <c r="C133" s="263"/>
      <c r="D133" s="34" t="s">
        <v>379</v>
      </c>
      <c r="E133" s="35" t="s">
        <v>412</v>
      </c>
      <c r="F133" s="197">
        <v>694.47850000000005</v>
      </c>
      <c r="G133" s="198">
        <v>11.092000000000001</v>
      </c>
      <c r="H133" s="35" t="s">
        <v>473</v>
      </c>
      <c r="I133" s="199">
        <v>1.0993705775635536</v>
      </c>
      <c r="J133" s="198">
        <v>1.6817831318393772</v>
      </c>
      <c r="K133" s="199">
        <v>11.030124742349139</v>
      </c>
      <c r="L133" s="201">
        <v>5.5311115742850339</v>
      </c>
      <c r="M133" s="200">
        <v>10.0331271069618</v>
      </c>
    </row>
    <row r="134" spans="3:13" x14ac:dyDescent="0.3">
      <c r="C134" s="263"/>
      <c r="D134" s="34" t="s">
        <v>380</v>
      </c>
      <c r="E134" s="35" t="s">
        <v>475</v>
      </c>
      <c r="F134" s="197">
        <v>692.46280000000002</v>
      </c>
      <c r="G134" s="198">
        <v>10.315</v>
      </c>
      <c r="H134" s="35" t="s">
        <v>473</v>
      </c>
      <c r="I134" s="199">
        <v>0.22562559632210796</v>
      </c>
      <c r="J134" s="198">
        <v>0.34515506395184198</v>
      </c>
      <c r="K134" s="199">
        <v>0.88669760741904313</v>
      </c>
      <c r="L134" s="198">
        <v>0.44463897860159629</v>
      </c>
      <c r="M134" s="200">
        <v>3.9299513081537722</v>
      </c>
    </row>
    <row r="135" spans="3:13" x14ac:dyDescent="0.3">
      <c r="C135" s="263"/>
      <c r="D135" s="34" t="s">
        <v>382</v>
      </c>
      <c r="E135" s="35" t="s">
        <v>476</v>
      </c>
      <c r="F135" s="197">
        <v>722.50980000000004</v>
      </c>
      <c r="G135" s="198">
        <v>11.968</v>
      </c>
      <c r="H135" s="35" t="s">
        <v>473</v>
      </c>
      <c r="I135" s="199">
        <v>2.443303593564806</v>
      </c>
      <c r="J135" s="198">
        <v>3.7376903234271621</v>
      </c>
      <c r="K135" s="199">
        <v>26.181443434331637</v>
      </c>
      <c r="L135" s="201">
        <v>13.128816599428522</v>
      </c>
      <c r="M135" s="200">
        <v>10.715591588081214</v>
      </c>
    </row>
    <row r="136" spans="3:13" x14ac:dyDescent="0.3">
      <c r="C136" s="263"/>
      <c r="D136" s="34" t="s">
        <v>383</v>
      </c>
      <c r="E136" s="35" t="s">
        <v>477</v>
      </c>
      <c r="F136" s="197">
        <v>720.4941</v>
      </c>
      <c r="G136" s="198">
        <v>11.236000000000001</v>
      </c>
      <c r="H136" s="35" t="s">
        <v>473</v>
      </c>
      <c r="I136" s="199">
        <v>3.093218065835674</v>
      </c>
      <c r="J136" s="198">
        <v>4.7319093965133261</v>
      </c>
      <c r="K136" s="199">
        <v>5.4175338288472883</v>
      </c>
      <c r="L136" s="198">
        <v>2.7166496086640053</v>
      </c>
      <c r="M136" s="200">
        <v>1.751423182440152</v>
      </c>
    </row>
    <row r="137" spans="3:13" x14ac:dyDescent="0.3">
      <c r="C137" s="263"/>
      <c r="D137" s="34" t="s">
        <v>384</v>
      </c>
      <c r="E137" s="35" t="s">
        <v>415</v>
      </c>
      <c r="F137" s="197">
        <v>718.47850000000005</v>
      </c>
      <c r="G137" s="198">
        <v>10.5</v>
      </c>
      <c r="H137" s="35" t="s">
        <v>473</v>
      </c>
      <c r="I137" s="199">
        <v>0.36097611307610927</v>
      </c>
      <c r="J137" s="198">
        <v>0.55221010126883197</v>
      </c>
      <c r="K137" s="199">
        <v>1.0940090445045745</v>
      </c>
      <c r="L137" s="198">
        <v>0.54859634226974607</v>
      </c>
      <c r="M137" s="200">
        <v>3.0306965055992787</v>
      </c>
    </row>
    <row r="138" spans="3:13" x14ac:dyDescent="0.3">
      <c r="C138" s="263"/>
      <c r="D138" s="34" t="s">
        <v>385</v>
      </c>
      <c r="E138" s="35" t="s">
        <v>480</v>
      </c>
      <c r="F138" s="197">
        <v>750.54110000000003</v>
      </c>
      <c r="G138" s="198">
        <v>12.87</v>
      </c>
      <c r="H138" s="35" t="s">
        <v>473</v>
      </c>
      <c r="I138" s="199">
        <v>0.27224187900950947</v>
      </c>
      <c r="J138" s="198">
        <v>0.41646721246001484</v>
      </c>
      <c r="K138" s="199">
        <v>1.5332892853800157</v>
      </c>
      <c r="L138" s="198">
        <v>0.76887563025750849</v>
      </c>
      <c r="M138" s="200">
        <v>5.6320845674388602</v>
      </c>
    </row>
    <row r="139" spans="3:13" x14ac:dyDescent="0.3">
      <c r="C139" s="263"/>
      <c r="D139" s="34" t="s">
        <v>386</v>
      </c>
      <c r="E139" s="35" t="s">
        <v>416</v>
      </c>
      <c r="F139" s="197">
        <v>748.52539999999999</v>
      </c>
      <c r="G139" s="198">
        <v>11.513</v>
      </c>
      <c r="H139" s="35" t="s">
        <v>473</v>
      </c>
      <c r="I139" s="199">
        <v>36.035377865117667</v>
      </c>
      <c r="J139" s="201">
        <v>55.125807329976062</v>
      </c>
      <c r="K139" s="199">
        <v>37.364157585763834</v>
      </c>
      <c r="L139" s="201">
        <v>18.736444900986111</v>
      </c>
      <c r="M139" s="200">
        <v>1.0368743107293021</v>
      </c>
    </row>
    <row r="140" spans="3:13" x14ac:dyDescent="0.3">
      <c r="C140" s="263"/>
      <c r="D140" s="34" t="s">
        <v>387</v>
      </c>
      <c r="E140" s="35" t="s">
        <v>481</v>
      </c>
      <c r="F140" s="197">
        <v>746.50980000000004</v>
      </c>
      <c r="G140" s="198">
        <v>11.537000000000001</v>
      </c>
      <c r="H140" s="35" t="s">
        <v>473</v>
      </c>
      <c r="I140" s="199">
        <v>3.3913400981238531</v>
      </c>
      <c r="J140" s="201">
        <v>5.1879672675936073</v>
      </c>
      <c r="K140" s="199">
        <v>5.8495385970509952</v>
      </c>
      <c r="L140" s="198">
        <v>2.933280574258049</v>
      </c>
      <c r="M140" s="200">
        <v>1.724845762383743</v>
      </c>
    </row>
    <row r="141" spans="3:13" x14ac:dyDescent="0.3">
      <c r="C141" s="263"/>
      <c r="D141" s="34"/>
      <c r="E141" s="35" t="s">
        <v>417</v>
      </c>
      <c r="F141" s="197">
        <v>746.50980000000004</v>
      </c>
      <c r="G141" s="198">
        <v>10.823</v>
      </c>
      <c r="H141" s="35" t="s">
        <v>473</v>
      </c>
      <c r="I141" s="199">
        <v>2.2558874991128746</v>
      </c>
      <c r="J141" s="198">
        <v>3.4509869745136306</v>
      </c>
      <c r="K141" s="199">
        <v>16.680444412203862</v>
      </c>
      <c r="L141" s="198">
        <v>8.364492814694092</v>
      </c>
      <c r="M141" s="200">
        <v>7.3941827412774037</v>
      </c>
    </row>
    <row r="142" spans="3:13" x14ac:dyDescent="0.3">
      <c r="C142" s="263"/>
      <c r="D142" s="34" t="s">
        <v>388</v>
      </c>
      <c r="E142" s="35" t="s">
        <v>418</v>
      </c>
      <c r="F142" s="197">
        <v>744.4941</v>
      </c>
      <c r="G142" s="198">
        <v>10.742000000000001</v>
      </c>
      <c r="H142" s="35" t="s">
        <v>473</v>
      </c>
      <c r="I142" s="199">
        <v>0.21546976597485107</v>
      </c>
      <c r="J142" s="198">
        <v>0.32961898856796923</v>
      </c>
      <c r="K142" s="199">
        <v>0.72339007569753067</v>
      </c>
      <c r="L142" s="198">
        <v>0.36274759478027391</v>
      </c>
      <c r="M142" s="200">
        <v>3.3572695102939054</v>
      </c>
    </row>
    <row r="143" spans="3:13" x14ac:dyDescent="0.3">
      <c r="C143" s="263"/>
      <c r="D143" s="34" t="s">
        <v>482</v>
      </c>
      <c r="E143" s="35" t="s">
        <v>483</v>
      </c>
      <c r="F143" s="197">
        <v>778.57240000000002</v>
      </c>
      <c r="G143" s="198">
        <v>13.657</v>
      </c>
      <c r="H143" s="35" t="s">
        <v>473</v>
      </c>
      <c r="I143" s="199">
        <v>2.1164046921156383E-2</v>
      </c>
      <c r="J143" s="198">
        <v>3.2376104872972454E-2</v>
      </c>
      <c r="K143" s="199">
        <v>0.13276501648257316</v>
      </c>
      <c r="L143" s="198">
        <v>6.6575685813187652E-2</v>
      </c>
      <c r="M143" s="200">
        <v>6.2731393942363747</v>
      </c>
    </row>
    <row r="144" spans="3:13" x14ac:dyDescent="0.3">
      <c r="C144" s="263"/>
      <c r="D144" s="34" t="s">
        <v>390</v>
      </c>
      <c r="E144" s="35" t="s">
        <v>478</v>
      </c>
      <c r="F144" s="197">
        <v>776.55669999999998</v>
      </c>
      <c r="G144" s="198">
        <v>13.106999999999999</v>
      </c>
      <c r="H144" s="35" t="s">
        <v>473</v>
      </c>
      <c r="I144" s="199">
        <v>2.3879323710542981</v>
      </c>
      <c r="J144" s="198">
        <v>3.6529851385623124</v>
      </c>
      <c r="K144" s="199">
        <v>6.5100726197883887</v>
      </c>
      <c r="L144" s="198">
        <v>3.2645086848835456</v>
      </c>
      <c r="M144" s="200">
        <v>2.7262382715278157</v>
      </c>
    </row>
    <row r="145" spans="3:13" x14ac:dyDescent="0.3">
      <c r="C145" s="263"/>
      <c r="D145" s="34" t="s">
        <v>391</v>
      </c>
      <c r="E145" s="35" t="s">
        <v>419</v>
      </c>
      <c r="F145" s="197">
        <v>774.54110000000003</v>
      </c>
      <c r="G145" s="198">
        <v>11.625</v>
      </c>
      <c r="H145" s="35" t="s">
        <v>473</v>
      </c>
      <c r="I145" s="199">
        <v>9.7027115698075033</v>
      </c>
      <c r="J145" s="201">
        <v>14.842908282454651</v>
      </c>
      <c r="K145" s="199">
        <v>69.390473047839563</v>
      </c>
      <c r="L145" s="201">
        <v>34.796202000003674</v>
      </c>
      <c r="M145" s="200">
        <v>7.1516578173637528</v>
      </c>
    </row>
    <row r="146" spans="3:13" x14ac:dyDescent="0.3">
      <c r="C146" s="263"/>
      <c r="D146" s="34" t="s">
        <v>392</v>
      </c>
      <c r="E146" s="35" t="s">
        <v>420</v>
      </c>
      <c r="F146" s="197">
        <v>772.52539999999999</v>
      </c>
      <c r="G146" s="198">
        <v>11.182</v>
      </c>
      <c r="H146" s="35" t="s">
        <v>473</v>
      </c>
      <c r="I146" s="199">
        <v>1.847121558895308</v>
      </c>
      <c r="J146" s="198">
        <v>2.825669472700985</v>
      </c>
      <c r="K146" s="199">
        <v>6.9336090030852073</v>
      </c>
      <c r="L146" s="198">
        <v>3.476893136238802</v>
      </c>
      <c r="M146" s="200">
        <v>3.7537372511812004</v>
      </c>
    </row>
    <row r="147" spans="3:13" x14ac:dyDescent="0.3">
      <c r="C147" s="263"/>
      <c r="D147" s="34" t="s">
        <v>397</v>
      </c>
      <c r="E147" s="35" t="s">
        <v>479</v>
      </c>
      <c r="F147" s="197">
        <v>802.57240000000002</v>
      </c>
      <c r="G147" s="198">
        <v>12.439</v>
      </c>
      <c r="H147" s="35" t="s">
        <v>473</v>
      </c>
      <c r="I147" s="199">
        <v>0.72651833805656529</v>
      </c>
      <c r="J147" s="198">
        <v>1.1114052994063106</v>
      </c>
      <c r="K147" s="199">
        <v>3.2522966599031617</v>
      </c>
      <c r="L147" s="198">
        <v>1.6308805311632195</v>
      </c>
      <c r="M147" s="200">
        <v>4.47655136772328</v>
      </c>
    </row>
    <row r="148" spans="3:13" x14ac:dyDescent="0.3">
      <c r="C148" s="263"/>
      <c r="D148" s="34" t="s">
        <v>399</v>
      </c>
      <c r="E148" s="35" t="s">
        <v>424</v>
      </c>
      <c r="F148" s="197">
        <v>798.54110000000003</v>
      </c>
      <c r="G148" s="198">
        <v>12.351000000000001</v>
      </c>
      <c r="H148" s="35" t="s">
        <v>473</v>
      </c>
      <c r="I148" s="199">
        <v>0.37829213310975823</v>
      </c>
      <c r="J148" s="198">
        <v>0.57869961353841071</v>
      </c>
      <c r="K148" s="199">
        <v>0.28975543624412853</v>
      </c>
      <c r="L148" s="198">
        <v>0.14529932204380311</v>
      </c>
      <c r="M148" s="200">
        <v>0.76595681190139486</v>
      </c>
    </row>
    <row r="149" spans="3:13" x14ac:dyDescent="0.3">
      <c r="C149" s="263"/>
      <c r="D149" s="34"/>
      <c r="E149" s="35" t="s">
        <v>484</v>
      </c>
      <c r="F149" s="197">
        <v>798.54110000000003</v>
      </c>
      <c r="G149" s="198">
        <v>11.098000000000001</v>
      </c>
      <c r="H149" s="35" t="s">
        <v>473</v>
      </c>
      <c r="I149" s="199">
        <v>0.31641072649155511</v>
      </c>
      <c r="J149" s="198">
        <v>0.48403535023273625</v>
      </c>
      <c r="K149" s="199">
        <v>1.5518966491080961</v>
      </c>
      <c r="L149" s="198">
        <v>0.77820638646266438</v>
      </c>
      <c r="M149" s="200">
        <v>4.9046903887106863</v>
      </c>
    </row>
    <row r="150" spans="3:13" x14ac:dyDescent="0.3">
      <c r="C150" s="263"/>
      <c r="D150" s="34" t="s">
        <v>408</v>
      </c>
      <c r="E150" s="35" t="s">
        <v>430</v>
      </c>
      <c r="F150" s="197">
        <v>820.52539999999999</v>
      </c>
      <c r="G150" s="198">
        <v>10.901</v>
      </c>
      <c r="H150" s="35" t="s">
        <v>473</v>
      </c>
      <c r="I150" s="199">
        <v>0.37574234855808103</v>
      </c>
      <c r="J150" s="198">
        <v>0.57479903193621895</v>
      </c>
      <c r="K150" s="199">
        <v>2.3474318173857602</v>
      </c>
      <c r="L150" s="198">
        <v>1.177131501073313</v>
      </c>
      <c r="M150" s="200">
        <v>6.2474507502124208</v>
      </c>
    </row>
    <row r="151" spans="3:13" x14ac:dyDescent="0.3">
      <c r="C151" s="264"/>
      <c r="D151" s="36" t="s">
        <v>406</v>
      </c>
      <c r="E151" s="37" t="s">
        <v>485</v>
      </c>
      <c r="F151" s="202">
        <v>824.55669999999998</v>
      </c>
      <c r="G151" s="203">
        <v>12.57</v>
      </c>
      <c r="H151" s="37" t="s">
        <v>473</v>
      </c>
      <c r="I151" s="204">
        <v>0.11868301616586385</v>
      </c>
      <c r="J151" s="203">
        <v>0.18155761005167642</v>
      </c>
      <c r="K151" s="204">
        <v>0.21173661607978703</v>
      </c>
      <c r="L151" s="203">
        <v>0.10617639194980069</v>
      </c>
      <c r="M151" s="205">
        <v>1.7840515258213303</v>
      </c>
    </row>
    <row r="152" spans="3:13" x14ac:dyDescent="0.3">
      <c r="C152" s="262" t="s">
        <v>671</v>
      </c>
      <c r="D152" s="32" t="s">
        <v>349</v>
      </c>
      <c r="E152" s="33" t="s">
        <v>349</v>
      </c>
      <c r="F152" s="193">
        <v>572.2962</v>
      </c>
      <c r="G152" s="194">
        <v>6.5620000000000003</v>
      </c>
      <c r="H152" s="33" t="s">
        <v>473</v>
      </c>
      <c r="I152" s="195">
        <v>3.8246563757414429</v>
      </c>
      <c r="J152" s="194">
        <v>5.4142897931409948</v>
      </c>
      <c r="K152" s="195">
        <v>3.9781987329706077</v>
      </c>
      <c r="L152" s="194">
        <v>5.4711497167778855</v>
      </c>
      <c r="M152" s="196">
        <v>1.0401453992580965</v>
      </c>
    </row>
    <row r="153" spans="3:13" x14ac:dyDescent="0.3">
      <c r="C153" s="263"/>
      <c r="D153" s="34" t="s">
        <v>355</v>
      </c>
      <c r="E153" s="35" t="s">
        <v>355</v>
      </c>
      <c r="F153" s="197">
        <v>600.32749999999999</v>
      </c>
      <c r="G153" s="198">
        <v>7.0190000000000001</v>
      </c>
      <c r="H153" s="35" t="s">
        <v>473</v>
      </c>
      <c r="I153" s="199">
        <v>44.607313073614769</v>
      </c>
      <c r="J153" s="201">
        <v>63.147351329594194</v>
      </c>
      <c r="K153" s="199">
        <v>49.429881337897982</v>
      </c>
      <c r="L153" s="201">
        <v>67.980083307769519</v>
      </c>
      <c r="M153" s="200">
        <v>1.1081116061916709</v>
      </c>
    </row>
    <row r="154" spans="3:13" x14ac:dyDescent="0.3">
      <c r="C154" s="263"/>
      <c r="D154" s="34" t="s">
        <v>358</v>
      </c>
      <c r="E154" s="35" t="s">
        <v>358</v>
      </c>
      <c r="F154" s="197">
        <v>598.31179999999995</v>
      </c>
      <c r="G154" s="198">
        <v>6.6509999999999998</v>
      </c>
      <c r="H154" s="35" t="s">
        <v>473</v>
      </c>
      <c r="I154" s="199">
        <v>16.803481277548151</v>
      </c>
      <c r="J154" s="201">
        <v>23.787474803570476</v>
      </c>
      <c r="K154" s="199">
        <v>16.075331744678937</v>
      </c>
      <c r="L154" s="201">
        <v>22.108133008311562</v>
      </c>
      <c r="M154" s="200">
        <v>0.95666674537007246</v>
      </c>
    </row>
    <row r="155" spans="3:13" x14ac:dyDescent="0.3">
      <c r="C155" s="263"/>
      <c r="D155" s="34" t="s">
        <v>361</v>
      </c>
      <c r="E155" s="35" t="s">
        <v>361</v>
      </c>
      <c r="F155" s="197">
        <v>596.2962</v>
      </c>
      <c r="G155" s="198">
        <v>6.2309999999999999</v>
      </c>
      <c r="H155" s="35" t="s">
        <v>473</v>
      </c>
      <c r="I155" s="199">
        <v>0.45653987808189778</v>
      </c>
      <c r="J155" s="198">
        <v>0.64629053154650151</v>
      </c>
      <c r="K155" s="199">
        <v>8.3726854434497094E-2</v>
      </c>
      <c r="L155" s="198">
        <v>0.11514813277916412</v>
      </c>
      <c r="M155" s="200">
        <v>0.18339439434352656</v>
      </c>
    </row>
    <row r="156" spans="3:13" x14ac:dyDescent="0.3">
      <c r="C156" s="263"/>
      <c r="D156" s="34" t="s">
        <v>363</v>
      </c>
      <c r="E156" s="35" t="s">
        <v>363</v>
      </c>
      <c r="F156" s="197">
        <v>628.35879999999997</v>
      </c>
      <c r="G156" s="198">
        <v>7.9729999999999999</v>
      </c>
      <c r="H156" s="35" t="s">
        <v>473</v>
      </c>
      <c r="I156" s="199">
        <v>0.11638107581552073</v>
      </c>
      <c r="J156" s="198">
        <v>0.16475228334220948</v>
      </c>
      <c r="K156" s="199">
        <v>0.15249126519582168</v>
      </c>
      <c r="L156" s="198">
        <v>0.20971866877153955</v>
      </c>
      <c r="M156" s="200">
        <v>1.3102754389170652</v>
      </c>
    </row>
    <row r="157" spans="3:13" x14ac:dyDescent="0.3">
      <c r="C157" s="263"/>
      <c r="D157" s="34" t="s">
        <v>365</v>
      </c>
      <c r="E157" s="35" t="s">
        <v>365</v>
      </c>
      <c r="F157" s="197">
        <v>626.34310000000005</v>
      </c>
      <c r="G157" s="198">
        <v>7.2619999999999996</v>
      </c>
      <c r="H157" s="35" t="s">
        <v>473</v>
      </c>
      <c r="I157" s="199">
        <v>0.96801761353947102</v>
      </c>
      <c r="J157" s="198">
        <v>1.3703526198615485</v>
      </c>
      <c r="K157" s="199">
        <v>1.2324293510417514</v>
      </c>
      <c r="L157" s="198">
        <v>1.6949393299579663</v>
      </c>
      <c r="M157" s="200">
        <v>1.2731476512451898</v>
      </c>
    </row>
    <row r="158" spans="3:13" x14ac:dyDescent="0.3">
      <c r="C158" s="263"/>
      <c r="D158" s="34" t="s">
        <v>369</v>
      </c>
      <c r="E158" s="35" t="s">
        <v>369</v>
      </c>
      <c r="F158" s="197">
        <v>622.31179999999995</v>
      </c>
      <c r="G158" s="198">
        <v>6.5110000000000001</v>
      </c>
      <c r="H158" s="35" t="s">
        <v>473</v>
      </c>
      <c r="I158" s="199">
        <v>0.88906249708517715</v>
      </c>
      <c r="J158" s="198">
        <v>1.2585815640756888</v>
      </c>
      <c r="K158" s="199">
        <v>0.33550438841144486</v>
      </c>
      <c r="L158" s="198">
        <v>0.4614135348297031</v>
      </c>
      <c r="M158" s="200">
        <v>0.37736873336959759</v>
      </c>
    </row>
    <row r="159" spans="3:13" x14ac:dyDescent="0.3">
      <c r="C159" s="264"/>
      <c r="D159" s="36" t="s">
        <v>370</v>
      </c>
      <c r="E159" s="37" t="s">
        <v>370</v>
      </c>
      <c r="F159" s="202">
        <v>620.2962</v>
      </c>
      <c r="G159" s="203">
        <v>6.2220000000000004</v>
      </c>
      <c r="H159" s="37" t="s">
        <v>473</v>
      </c>
      <c r="I159" s="204">
        <v>2.9745863643931263</v>
      </c>
      <c r="J159" s="203">
        <v>4.2109070748683761</v>
      </c>
      <c r="K159" s="204">
        <v>1.4247351822439793</v>
      </c>
      <c r="L159" s="203">
        <v>1.9594143008026617</v>
      </c>
      <c r="M159" s="205">
        <v>0.47896917678994777</v>
      </c>
    </row>
    <row r="160" spans="3:13" x14ac:dyDescent="0.3">
      <c r="C160" s="262" t="s">
        <v>672</v>
      </c>
      <c r="D160" s="32" t="s">
        <v>380</v>
      </c>
      <c r="E160" s="33" t="s">
        <v>486</v>
      </c>
      <c r="F160" s="193">
        <v>780.47889999999995</v>
      </c>
      <c r="G160" s="194">
        <v>10.215</v>
      </c>
      <c r="H160" s="33" t="s">
        <v>473</v>
      </c>
      <c r="I160" s="195">
        <v>0.1399552473416194</v>
      </c>
      <c r="J160" s="194">
        <v>2.7340906518754319E-2</v>
      </c>
      <c r="K160" s="195">
        <v>0.46510685711571298</v>
      </c>
      <c r="L160" s="194">
        <v>6.447289886571575E-2</v>
      </c>
      <c r="M160" s="196">
        <v>3.3232541540970226</v>
      </c>
    </row>
    <row r="161" spans="3:13" x14ac:dyDescent="0.3">
      <c r="C161" s="263"/>
      <c r="D161" s="34" t="s">
        <v>383</v>
      </c>
      <c r="E161" s="35" t="s">
        <v>414</v>
      </c>
      <c r="F161" s="197">
        <v>808.51020000000005</v>
      </c>
      <c r="G161" s="198">
        <v>11.092000000000001</v>
      </c>
      <c r="H161" s="35" t="s">
        <v>473</v>
      </c>
      <c r="I161" s="199">
        <v>3.6646254152787061</v>
      </c>
      <c r="J161" s="198">
        <v>0.71590156716897124</v>
      </c>
      <c r="K161" s="199">
        <v>8.7911389937034681</v>
      </c>
      <c r="L161" s="198">
        <v>1.2186236487037714</v>
      </c>
      <c r="M161" s="200">
        <v>2.3989188518562066</v>
      </c>
    </row>
    <row r="162" spans="3:13" x14ac:dyDescent="0.3">
      <c r="C162" s="263"/>
      <c r="D162" s="34" t="s">
        <v>384</v>
      </c>
      <c r="E162" s="35" t="s">
        <v>487</v>
      </c>
      <c r="F162" s="197">
        <v>806.49450000000002</v>
      </c>
      <c r="G162" s="198">
        <v>10.329000000000001</v>
      </c>
      <c r="H162" s="35" t="s">
        <v>473</v>
      </c>
      <c r="I162" s="199">
        <v>1.233501068156549</v>
      </c>
      <c r="J162" s="198">
        <v>0.24097015321570422</v>
      </c>
      <c r="K162" s="199">
        <v>2.2740640175269018</v>
      </c>
      <c r="L162" s="198">
        <v>0.31522970941642986</v>
      </c>
      <c r="M162" s="200">
        <v>1.8435849601050287</v>
      </c>
    </row>
    <row r="163" spans="3:13" x14ac:dyDescent="0.3">
      <c r="C163" s="263"/>
      <c r="D163" s="34" t="s">
        <v>385</v>
      </c>
      <c r="E163" s="35" t="s">
        <v>480</v>
      </c>
      <c r="F163" s="197">
        <v>838.55709999999999</v>
      </c>
      <c r="G163" s="198">
        <v>12.497</v>
      </c>
      <c r="H163" s="35" t="s">
        <v>473</v>
      </c>
      <c r="I163" s="199">
        <v>0.41199917069467051</v>
      </c>
      <c r="J163" s="198">
        <v>8.0485948370851212E-2</v>
      </c>
      <c r="K163" s="199">
        <v>2.0739244468039391</v>
      </c>
      <c r="L163" s="198">
        <v>0.28748645406588774</v>
      </c>
      <c r="M163" s="200">
        <v>5.0338073334155053</v>
      </c>
    </row>
    <row r="164" spans="3:13" x14ac:dyDescent="0.3">
      <c r="C164" s="263"/>
      <c r="D164" s="34" t="s">
        <v>386</v>
      </c>
      <c r="E164" s="35" t="s">
        <v>416</v>
      </c>
      <c r="F164" s="197">
        <v>836.54150000000004</v>
      </c>
      <c r="G164" s="198">
        <v>11.949</v>
      </c>
      <c r="H164" s="35" t="s">
        <v>473</v>
      </c>
      <c r="I164" s="199">
        <v>49.958795258395959</v>
      </c>
      <c r="J164" s="201">
        <v>9.7596823048391581</v>
      </c>
      <c r="K164" s="199">
        <v>84.23102163926508</v>
      </c>
      <c r="L164" s="201">
        <v>11.676065524342892</v>
      </c>
      <c r="M164" s="200">
        <v>1.6860098648017219</v>
      </c>
    </row>
    <row r="165" spans="3:13" x14ac:dyDescent="0.3">
      <c r="C165" s="263"/>
      <c r="D165" s="34" t="s">
        <v>387</v>
      </c>
      <c r="E165" s="35" t="s">
        <v>417</v>
      </c>
      <c r="F165" s="197">
        <v>834.5258</v>
      </c>
      <c r="G165" s="198">
        <v>11.22</v>
      </c>
      <c r="H165" s="35" t="s">
        <v>473</v>
      </c>
      <c r="I165" s="199">
        <v>24.231046381724511</v>
      </c>
      <c r="J165" s="201">
        <v>4.7336472662380729</v>
      </c>
      <c r="K165" s="199">
        <v>40.161032685699652</v>
      </c>
      <c r="L165" s="201">
        <v>5.5671039011227306</v>
      </c>
      <c r="M165" s="200">
        <v>1.657420486636096</v>
      </c>
    </row>
    <row r="166" spans="3:13" x14ac:dyDescent="0.3">
      <c r="C166" s="263"/>
      <c r="D166" s="34" t="s">
        <v>482</v>
      </c>
      <c r="E166" s="35" t="s">
        <v>483</v>
      </c>
      <c r="F166" s="197">
        <v>866.58839999999998</v>
      </c>
      <c r="G166" s="198">
        <v>13.538</v>
      </c>
      <c r="H166" s="35" t="s">
        <v>473</v>
      </c>
      <c r="I166" s="199">
        <v>0.36520357923122232</v>
      </c>
      <c r="J166" s="198">
        <v>7.1344212594635831E-2</v>
      </c>
      <c r="K166" s="199">
        <v>1.1312849804338396</v>
      </c>
      <c r="L166" s="198">
        <v>0.15681820428131907</v>
      </c>
      <c r="M166" s="200">
        <v>3.0976831684269617</v>
      </c>
    </row>
    <row r="167" spans="3:13" x14ac:dyDescent="0.3">
      <c r="C167" s="263"/>
      <c r="D167" s="34" t="s">
        <v>390</v>
      </c>
      <c r="E167" s="35" t="s">
        <v>478</v>
      </c>
      <c r="F167" s="197">
        <v>864.57280000000003</v>
      </c>
      <c r="G167" s="198">
        <v>12.847</v>
      </c>
      <c r="H167" s="35" t="s">
        <v>473</v>
      </c>
      <c r="I167" s="199">
        <v>33.191237465273346</v>
      </c>
      <c r="J167" s="201">
        <v>6.484062141412485</v>
      </c>
      <c r="K167" s="199">
        <v>58.283169416824975</v>
      </c>
      <c r="L167" s="201">
        <v>8.079186169576225</v>
      </c>
      <c r="M167" s="200">
        <v>1.7559806101777407</v>
      </c>
    </row>
    <row r="168" spans="3:13" x14ac:dyDescent="0.3">
      <c r="C168" s="263"/>
      <c r="D168" s="34" t="s">
        <v>391</v>
      </c>
      <c r="E168" s="35" t="s">
        <v>488</v>
      </c>
      <c r="F168" s="197">
        <v>862.55709999999999</v>
      </c>
      <c r="G168" s="198">
        <v>12.244999999999999</v>
      </c>
      <c r="H168" s="35" t="s">
        <v>473</v>
      </c>
      <c r="I168" s="199">
        <v>14.332982088837289</v>
      </c>
      <c r="J168" s="198">
        <v>2.8000145108481789</v>
      </c>
      <c r="K168" s="199">
        <v>11.197158062128722</v>
      </c>
      <c r="L168" s="198">
        <v>1.5521449066562685</v>
      </c>
      <c r="M168" s="200">
        <v>0.78121621814131847</v>
      </c>
    </row>
    <row r="169" spans="3:13" x14ac:dyDescent="0.3">
      <c r="C169" s="263"/>
      <c r="D169" s="34"/>
      <c r="E169" s="35" t="s">
        <v>419</v>
      </c>
      <c r="F169" s="197">
        <v>862.55709999999999</v>
      </c>
      <c r="G169" s="198">
        <v>12.058999999999999</v>
      </c>
      <c r="H169" s="35" t="s">
        <v>473</v>
      </c>
      <c r="I169" s="199">
        <v>117.58848451416759</v>
      </c>
      <c r="J169" s="201">
        <v>22.971455689234364</v>
      </c>
      <c r="K169" s="199">
        <v>152.50230700197068</v>
      </c>
      <c r="L169" s="201">
        <v>21.139799737848715</v>
      </c>
      <c r="M169" s="200">
        <v>1.2969153198296088</v>
      </c>
    </row>
    <row r="170" spans="3:13" x14ac:dyDescent="0.3">
      <c r="C170" s="263"/>
      <c r="D170" s="34" t="s">
        <v>392</v>
      </c>
      <c r="E170" s="35" t="s">
        <v>420</v>
      </c>
      <c r="F170" s="197">
        <v>860.54150000000004</v>
      </c>
      <c r="G170" s="198">
        <v>11.478</v>
      </c>
      <c r="H170" s="35" t="s">
        <v>473</v>
      </c>
      <c r="I170" s="199">
        <v>21.359846852547623</v>
      </c>
      <c r="J170" s="201">
        <v>4.1727451249106977</v>
      </c>
      <c r="K170" s="199">
        <v>22.616706895509569</v>
      </c>
      <c r="L170" s="201">
        <v>3.1351175198583463</v>
      </c>
      <c r="M170" s="200">
        <v>1.0588421841990894</v>
      </c>
    </row>
    <row r="171" spans="3:13" x14ac:dyDescent="0.3">
      <c r="C171" s="263"/>
      <c r="D171" s="34" t="s">
        <v>393</v>
      </c>
      <c r="E171" s="35" t="s">
        <v>421</v>
      </c>
      <c r="F171" s="197">
        <v>858.5258</v>
      </c>
      <c r="G171" s="198">
        <v>11.176</v>
      </c>
      <c r="H171" s="35" t="s">
        <v>473</v>
      </c>
      <c r="I171" s="199">
        <v>18.21016806592413</v>
      </c>
      <c r="J171" s="201">
        <v>3.557440769376413</v>
      </c>
      <c r="K171" s="199">
        <v>26.816283738931556</v>
      </c>
      <c r="L171" s="201">
        <v>3.7172609326298032</v>
      </c>
      <c r="M171" s="200">
        <v>1.4725994643131088</v>
      </c>
    </row>
    <row r="172" spans="3:13" x14ac:dyDescent="0.3">
      <c r="C172" s="263"/>
      <c r="D172" s="34" t="s">
        <v>394</v>
      </c>
      <c r="E172" s="35" t="s">
        <v>423</v>
      </c>
      <c r="F172" s="197">
        <v>856.51020000000005</v>
      </c>
      <c r="G172" s="198">
        <v>10.776999999999999</v>
      </c>
      <c r="H172" s="35" t="s">
        <v>473</v>
      </c>
      <c r="I172" s="199">
        <v>0.96917405447645733</v>
      </c>
      <c r="J172" s="198">
        <v>0.18933264545032186</v>
      </c>
      <c r="K172" s="199">
        <v>0.84644821941825255</v>
      </c>
      <c r="L172" s="198">
        <v>0.11733426332186084</v>
      </c>
      <c r="M172" s="200">
        <v>0.87337069694411018</v>
      </c>
    </row>
    <row r="173" spans="3:13" x14ac:dyDescent="0.3">
      <c r="C173" s="263"/>
      <c r="D173" s="34"/>
      <c r="E173" s="35" t="s">
        <v>422</v>
      </c>
      <c r="F173" s="197">
        <v>856.51020000000005</v>
      </c>
      <c r="G173" s="198">
        <v>10.552</v>
      </c>
      <c r="H173" s="35" t="s">
        <v>473</v>
      </c>
      <c r="I173" s="199">
        <v>0.9434534957644769</v>
      </c>
      <c r="J173" s="198">
        <v>0.18430801504373281</v>
      </c>
      <c r="K173" s="199">
        <v>1.1868578321544592</v>
      </c>
      <c r="L173" s="198">
        <v>0.16452168745695311</v>
      </c>
      <c r="M173" s="200">
        <v>1.2579929349805976</v>
      </c>
    </row>
    <row r="174" spans="3:13" x14ac:dyDescent="0.3">
      <c r="C174" s="263"/>
      <c r="D174" s="34" t="s">
        <v>396</v>
      </c>
      <c r="E174" s="35" t="s">
        <v>489</v>
      </c>
      <c r="F174" s="197">
        <v>892.60410000000002</v>
      </c>
      <c r="G174" s="198">
        <v>13.577</v>
      </c>
      <c r="H174" s="35" t="s">
        <v>473</v>
      </c>
      <c r="I174" s="199">
        <v>1.167088707761464</v>
      </c>
      <c r="J174" s="198">
        <v>0.22799619066880744</v>
      </c>
      <c r="K174" s="199">
        <v>3.8574312067825209</v>
      </c>
      <c r="L174" s="198">
        <v>0.53471534180041513</v>
      </c>
      <c r="M174" s="200">
        <v>3.3051739607533963</v>
      </c>
    </row>
    <row r="175" spans="3:13" x14ac:dyDescent="0.3">
      <c r="C175" s="263"/>
      <c r="D175" s="34" t="s">
        <v>397</v>
      </c>
      <c r="E175" s="35" t="s">
        <v>490</v>
      </c>
      <c r="F175" s="197">
        <v>890.58839999999998</v>
      </c>
      <c r="G175" s="198">
        <v>13.167999999999999</v>
      </c>
      <c r="H175" s="35" t="s">
        <v>473</v>
      </c>
      <c r="I175" s="199">
        <v>2.3559158493468595</v>
      </c>
      <c r="J175" s="198">
        <v>0.46023908518283402</v>
      </c>
      <c r="K175" s="199">
        <v>4.497567735439997</v>
      </c>
      <c r="L175" s="198">
        <v>0.62345077332753185</v>
      </c>
      <c r="M175" s="200">
        <v>1.9090527943461464</v>
      </c>
    </row>
    <row r="176" spans="3:13" x14ac:dyDescent="0.3">
      <c r="C176" s="263"/>
      <c r="D176" s="34"/>
      <c r="E176" s="35" t="s">
        <v>479</v>
      </c>
      <c r="F176" s="197">
        <v>890.58839999999998</v>
      </c>
      <c r="G176" s="198">
        <v>12.893000000000001</v>
      </c>
      <c r="H176" s="35" t="s">
        <v>473</v>
      </c>
      <c r="I176" s="199">
        <v>7.7181985129093569</v>
      </c>
      <c r="J176" s="198">
        <v>1.5077858675749001</v>
      </c>
      <c r="K176" s="199">
        <v>12.749882040468112</v>
      </c>
      <c r="L176" s="198">
        <v>1.7673827912203774</v>
      </c>
      <c r="M176" s="200">
        <v>1.6519246063887614</v>
      </c>
    </row>
    <row r="177" spans="3:13" x14ac:dyDescent="0.3">
      <c r="C177" s="263"/>
      <c r="D177" s="34" t="s">
        <v>398</v>
      </c>
      <c r="E177" s="35" t="s">
        <v>491</v>
      </c>
      <c r="F177" s="197">
        <v>888.57280000000003</v>
      </c>
      <c r="G177" s="198">
        <v>12.771000000000001</v>
      </c>
      <c r="H177" s="35" t="s">
        <v>473</v>
      </c>
      <c r="I177" s="199">
        <v>6.4681487397943522</v>
      </c>
      <c r="J177" s="198">
        <v>1.2635828481118077</v>
      </c>
      <c r="K177" s="199">
        <v>8.810194132151393</v>
      </c>
      <c r="L177" s="198">
        <v>1.2212650632415916</v>
      </c>
      <c r="M177" s="200">
        <v>1.3620889819598527</v>
      </c>
    </row>
    <row r="178" spans="3:13" x14ac:dyDescent="0.3">
      <c r="C178" s="263"/>
      <c r="D178" s="34"/>
      <c r="E178" s="35" t="s">
        <v>492</v>
      </c>
      <c r="F178" s="197">
        <v>888.57280000000003</v>
      </c>
      <c r="G178" s="198">
        <v>12.182</v>
      </c>
      <c r="H178" s="35" t="s">
        <v>473</v>
      </c>
      <c r="I178" s="199">
        <v>19.953730278210141</v>
      </c>
      <c r="J178" s="201">
        <v>3.8980537321714728</v>
      </c>
      <c r="K178" s="199">
        <v>19.04526738225448</v>
      </c>
      <c r="L178" s="198">
        <v>2.6400462152316115</v>
      </c>
      <c r="M178" s="200">
        <v>0.95447152571027183</v>
      </c>
    </row>
    <row r="179" spans="3:13" x14ac:dyDescent="0.3">
      <c r="C179" s="263"/>
      <c r="D179" s="34" t="s">
        <v>399</v>
      </c>
      <c r="E179" s="35" t="s">
        <v>424</v>
      </c>
      <c r="F179" s="197">
        <v>886.55709999999999</v>
      </c>
      <c r="G179" s="198">
        <v>12.19</v>
      </c>
      <c r="H179" s="35" t="s">
        <v>473</v>
      </c>
      <c r="I179" s="199">
        <v>88.700777375877195</v>
      </c>
      <c r="J179" s="201">
        <v>17.328108151994321</v>
      </c>
      <c r="K179" s="199">
        <v>133.62134145749994</v>
      </c>
      <c r="L179" s="201">
        <v>18.522528967891279</v>
      </c>
      <c r="M179" s="200">
        <v>1.5064280766251685</v>
      </c>
    </row>
    <row r="180" spans="3:13" x14ac:dyDescent="0.3">
      <c r="C180" s="263"/>
      <c r="D180" s="34"/>
      <c r="E180" s="35" t="s">
        <v>484</v>
      </c>
      <c r="F180" s="197">
        <v>886.55709999999999</v>
      </c>
      <c r="G180" s="198">
        <v>11.766</v>
      </c>
      <c r="H180" s="35" t="s">
        <v>473</v>
      </c>
      <c r="I180" s="199">
        <v>14.186335535976889</v>
      </c>
      <c r="J180" s="198">
        <v>2.7713664267697946</v>
      </c>
      <c r="K180" s="199">
        <v>13.483546470628697</v>
      </c>
      <c r="L180" s="198">
        <v>1.8690830174876252</v>
      </c>
      <c r="M180" s="200">
        <v>0.95046014077660146</v>
      </c>
    </row>
    <row r="181" spans="3:13" x14ac:dyDescent="0.3">
      <c r="C181" s="263"/>
      <c r="D181" s="34" t="s">
        <v>400</v>
      </c>
      <c r="E181" s="35" t="s">
        <v>425</v>
      </c>
      <c r="F181" s="197">
        <v>884.54150000000004</v>
      </c>
      <c r="G181" s="198">
        <v>11.414</v>
      </c>
      <c r="H181" s="35" t="s">
        <v>473</v>
      </c>
      <c r="I181" s="199">
        <v>57.207465471931798</v>
      </c>
      <c r="J181" s="201">
        <v>11.175743642002232</v>
      </c>
      <c r="K181" s="199">
        <v>83.681783897449606</v>
      </c>
      <c r="L181" s="201">
        <v>11.599930440889386</v>
      </c>
      <c r="M181" s="200">
        <v>1.4627773352152287</v>
      </c>
    </row>
    <row r="182" spans="3:13" x14ac:dyDescent="0.3">
      <c r="C182" s="263"/>
      <c r="D182" s="34" t="s">
        <v>401</v>
      </c>
      <c r="E182" s="35" t="s">
        <v>426</v>
      </c>
      <c r="F182" s="197">
        <v>882.5258</v>
      </c>
      <c r="G182" s="198">
        <v>11.185</v>
      </c>
      <c r="H182" s="35" t="s">
        <v>473</v>
      </c>
      <c r="I182" s="199">
        <v>1.2984257948032447</v>
      </c>
      <c r="J182" s="198">
        <v>0.25365349961192835</v>
      </c>
      <c r="K182" s="199">
        <v>1.2432587599078047</v>
      </c>
      <c r="L182" s="198">
        <v>0.17233995815182981</v>
      </c>
      <c r="M182" s="200">
        <v>0.957512369889571</v>
      </c>
    </row>
    <row r="183" spans="3:13" x14ac:dyDescent="0.3">
      <c r="C183" s="263"/>
      <c r="D183" s="34"/>
      <c r="E183" s="35" t="s">
        <v>493</v>
      </c>
      <c r="F183" s="197">
        <v>882.5258</v>
      </c>
      <c r="G183" s="198">
        <v>10.904</v>
      </c>
      <c r="H183" s="35" t="s">
        <v>473</v>
      </c>
      <c r="I183" s="199">
        <v>3.0460130933089706</v>
      </c>
      <c r="J183" s="198">
        <v>0.59505278166370323</v>
      </c>
      <c r="K183" s="199">
        <v>2.1822765376324029</v>
      </c>
      <c r="L183" s="198">
        <v>0.302506171120144</v>
      </c>
      <c r="M183" s="200">
        <v>0.71643701808968063</v>
      </c>
    </row>
    <row r="184" spans="3:13" x14ac:dyDescent="0.3">
      <c r="C184" s="263"/>
      <c r="D184" s="34" t="s">
        <v>494</v>
      </c>
      <c r="E184" s="35" t="s">
        <v>495</v>
      </c>
      <c r="F184" s="197">
        <v>920.6354</v>
      </c>
      <c r="G184" s="198">
        <v>14.256</v>
      </c>
      <c r="H184" s="35" t="s">
        <v>473</v>
      </c>
      <c r="I184" s="199">
        <v>0.10133828269929161</v>
      </c>
      <c r="J184" s="198">
        <v>1.9796903415056844E-2</v>
      </c>
      <c r="K184" s="199">
        <v>0.35767112922640687</v>
      </c>
      <c r="L184" s="198">
        <v>4.9580207621113197E-2</v>
      </c>
      <c r="M184" s="200">
        <v>3.5294769133571187</v>
      </c>
    </row>
    <row r="185" spans="3:13" x14ac:dyDescent="0.3">
      <c r="C185" s="263"/>
      <c r="D185" s="34" t="s">
        <v>403</v>
      </c>
      <c r="E185" s="35" t="s">
        <v>496</v>
      </c>
      <c r="F185" s="197">
        <v>918.61969999999997</v>
      </c>
      <c r="G185" s="198">
        <v>13.622</v>
      </c>
      <c r="H185" s="35" t="s">
        <v>473</v>
      </c>
      <c r="I185" s="199">
        <v>0.3352125469841894</v>
      </c>
      <c r="J185" s="198">
        <v>6.5485325381457155E-2</v>
      </c>
      <c r="K185" s="199">
        <v>1.0083682837528924</v>
      </c>
      <c r="L185" s="198">
        <v>0.13977954825469555</v>
      </c>
      <c r="M185" s="200">
        <v>3.0081460041543524</v>
      </c>
    </row>
    <row r="186" spans="3:13" x14ac:dyDescent="0.3">
      <c r="C186" s="263"/>
      <c r="D186" s="34" t="s">
        <v>404</v>
      </c>
      <c r="E186" s="35" t="s">
        <v>497</v>
      </c>
      <c r="F186" s="197">
        <v>916.60410000000002</v>
      </c>
      <c r="G186" s="198">
        <v>13.347</v>
      </c>
      <c r="H186" s="35" t="s">
        <v>473</v>
      </c>
      <c r="I186" s="199">
        <v>0.47938155890305972</v>
      </c>
      <c r="J186" s="198">
        <v>9.3649410348944029E-2</v>
      </c>
      <c r="K186" s="199">
        <v>0.81575734688452284</v>
      </c>
      <c r="L186" s="198">
        <v>0.11307990867046198</v>
      </c>
      <c r="M186" s="200">
        <v>1.7016869584035978</v>
      </c>
    </row>
    <row r="187" spans="3:13" x14ac:dyDescent="0.3">
      <c r="C187" s="263"/>
      <c r="D187" s="34" t="s">
        <v>405</v>
      </c>
      <c r="E187" s="35" t="s">
        <v>498</v>
      </c>
      <c r="F187" s="197">
        <v>914.58839999999998</v>
      </c>
      <c r="G187" s="198">
        <v>12.802</v>
      </c>
      <c r="H187" s="35" t="s">
        <v>473</v>
      </c>
      <c r="I187" s="199">
        <v>4.1160927708190682</v>
      </c>
      <c r="J187" s="198">
        <v>0.80409780845722179</v>
      </c>
      <c r="K187" s="199">
        <v>5.2987016423057955</v>
      </c>
      <c r="L187" s="198">
        <v>0.73450358746053035</v>
      </c>
      <c r="M187" s="200">
        <v>1.2873134638438672</v>
      </c>
    </row>
    <row r="188" spans="3:13" x14ac:dyDescent="0.3">
      <c r="C188" s="263"/>
      <c r="D188" s="34" t="s">
        <v>406</v>
      </c>
      <c r="E188" s="35" t="s">
        <v>485</v>
      </c>
      <c r="F188" s="197">
        <v>912.57280000000003</v>
      </c>
      <c r="G188" s="198">
        <v>12.28</v>
      </c>
      <c r="H188" s="35" t="s">
        <v>473</v>
      </c>
      <c r="I188" s="199">
        <v>5.5460774893585247</v>
      </c>
      <c r="J188" s="198">
        <v>1.0834519538391503</v>
      </c>
      <c r="K188" s="199">
        <v>7.3821569863269385</v>
      </c>
      <c r="L188" s="198">
        <v>1.0233112101202224</v>
      </c>
      <c r="M188" s="200">
        <v>1.3310591134890148</v>
      </c>
    </row>
    <row r="189" spans="3:13" x14ac:dyDescent="0.3">
      <c r="C189" s="263"/>
      <c r="D189" s="34"/>
      <c r="E189" s="35" t="s">
        <v>499</v>
      </c>
      <c r="F189" s="197">
        <v>912.57280000000003</v>
      </c>
      <c r="G189" s="198">
        <v>12.038</v>
      </c>
      <c r="H189" s="35" t="s">
        <v>473</v>
      </c>
      <c r="I189" s="199">
        <v>2.5762629572410143</v>
      </c>
      <c r="J189" s="198">
        <v>0.50328491442499645</v>
      </c>
      <c r="K189" s="199">
        <v>2.6650916943310419</v>
      </c>
      <c r="L189" s="198">
        <v>0.36943378633894447</v>
      </c>
      <c r="M189" s="200">
        <v>1.0344796857170033</v>
      </c>
    </row>
    <row r="190" spans="3:13" x14ac:dyDescent="0.3">
      <c r="C190" s="263"/>
      <c r="D190" s="34" t="s">
        <v>407</v>
      </c>
      <c r="E190" s="35" t="s">
        <v>429</v>
      </c>
      <c r="F190" s="197">
        <v>910.55709999999999</v>
      </c>
      <c r="G190" s="198">
        <v>12.054</v>
      </c>
      <c r="H190" s="35" t="s">
        <v>473</v>
      </c>
      <c r="I190" s="199">
        <v>3.2738620308274533</v>
      </c>
      <c r="J190" s="198">
        <v>0.63956412810778762</v>
      </c>
      <c r="K190" s="199">
        <v>2.7533574442341981</v>
      </c>
      <c r="L190" s="198">
        <v>0.38166914404169489</v>
      </c>
      <c r="M190" s="200">
        <v>0.84101205802441836</v>
      </c>
    </row>
    <row r="191" spans="3:13" x14ac:dyDescent="0.3">
      <c r="C191" s="263"/>
      <c r="D191" s="34"/>
      <c r="E191" s="35" t="s">
        <v>428</v>
      </c>
      <c r="F191" s="197">
        <v>910.55709999999999</v>
      </c>
      <c r="G191" s="198">
        <v>11.532999999999999</v>
      </c>
      <c r="H191" s="35" t="s">
        <v>473</v>
      </c>
      <c r="I191" s="199">
        <v>2.5066320119888856</v>
      </c>
      <c r="J191" s="198">
        <v>0.48968218640220212</v>
      </c>
      <c r="K191" s="199">
        <v>2.0750393245399761</v>
      </c>
      <c r="L191" s="198">
        <v>0.28764099790548819</v>
      </c>
      <c r="M191" s="200">
        <v>0.82781968578368925</v>
      </c>
    </row>
    <row r="192" spans="3:13" x14ac:dyDescent="0.3">
      <c r="C192" s="263"/>
      <c r="D192" s="34" t="s">
        <v>408</v>
      </c>
      <c r="E192" s="35" t="s">
        <v>430</v>
      </c>
      <c r="F192" s="197">
        <v>908.54150000000004</v>
      </c>
      <c r="G192" s="198">
        <v>11.292999999999999</v>
      </c>
      <c r="H192" s="35" t="s">
        <v>473</v>
      </c>
      <c r="I192" s="199">
        <v>3.0339405685527447</v>
      </c>
      <c r="J192" s="198">
        <v>0.59269435797416747</v>
      </c>
      <c r="K192" s="199">
        <v>2.5580387094359347</v>
      </c>
      <c r="L192" s="198">
        <v>0.35459415075236761</v>
      </c>
      <c r="M192" s="200">
        <v>0.84314067847946494</v>
      </c>
    </row>
    <row r="193" spans="3:13" x14ac:dyDescent="0.3">
      <c r="C193" s="264"/>
      <c r="D193" s="36" t="s">
        <v>500</v>
      </c>
      <c r="E193" s="37" t="s">
        <v>501</v>
      </c>
      <c r="F193" s="202">
        <v>932.54150000000004</v>
      </c>
      <c r="G193" s="203">
        <v>10.852</v>
      </c>
      <c r="H193" s="37" t="s">
        <v>473</v>
      </c>
      <c r="I193" s="204">
        <v>0.22995794834581273</v>
      </c>
      <c r="J193" s="203">
        <v>4.4923351488356217E-2</v>
      </c>
      <c r="K193" s="204">
        <v>3.9992442490909934E-2</v>
      </c>
      <c r="L193" s="203">
        <v>5.543734005770436E-3</v>
      </c>
      <c r="M193" s="205">
        <v>0.17391198164096053</v>
      </c>
    </row>
    <row r="194" spans="3:13" x14ac:dyDescent="0.3">
      <c r="C194" s="262" t="s">
        <v>673</v>
      </c>
      <c r="D194" s="32" t="s">
        <v>349</v>
      </c>
      <c r="E194" s="33" t="s">
        <v>349</v>
      </c>
      <c r="F194" s="193">
        <v>497.27539999999999</v>
      </c>
      <c r="G194" s="194">
        <v>6.2220000000000004</v>
      </c>
      <c r="H194" s="33" t="s">
        <v>473</v>
      </c>
      <c r="I194" s="195">
        <v>5.4919262487685541E-2</v>
      </c>
      <c r="J194" s="194">
        <v>0.8895210493997443</v>
      </c>
      <c r="K194" s="195">
        <v>0.55756249022717619</v>
      </c>
      <c r="L194" s="194">
        <v>2.6680973444276903</v>
      </c>
      <c r="M194" s="196">
        <v>10.15240309084991</v>
      </c>
    </row>
    <row r="195" spans="3:13" x14ac:dyDescent="0.3">
      <c r="C195" s="263"/>
      <c r="D195" s="34" t="s">
        <v>352</v>
      </c>
      <c r="E195" s="35" t="s">
        <v>352</v>
      </c>
      <c r="F195" s="197">
        <v>495.25970000000001</v>
      </c>
      <c r="G195" s="198">
        <v>5.819</v>
      </c>
      <c r="H195" s="35" t="s">
        <v>473</v>
      </c>
      <c r="I195" s="199">
        <v>0.21490666966892807</v>
      </c>
      <c r="J195" s="198">
        <v>3.4808188906355668</v>
      </c>
      <c r="K195" s="199">
        <v>0.19574448440443482</v>
      </c>
      <c r="L195" s="198">
        <v>0.93669382029814352</v>
      </c>
      <c r="M195" s="200">
        <v>0.91083485080284698</v>
      </c>
    </row>
    <row r="196" spans="3:13" x14ac:dyDescent="0.3">
      <c r="C196" s="263"/>
      <c r="D196" s="34" t="s">
        <v>355</v>
      </c>
      <c r="E196" s="35" t="s">
        <v>355</v>
      </c>
      <c r="F196" s="197">
        <v>525.30669999999998</v>
      </c>
      <c r="G196" s="198">
        <v>6.7930000000000001</v>
      </c>
      <c r="H196" s="35" t="s">
        <v>473</v>
      </c>
      <c r="I196" s="199">
        <v>2.5946302454055283</v>
      </c>
      <c r="J196" s="201">
        <v>42.024931037902341</v>
      </c>
      <c r="K196" s="199">
        <v>14.733888802019342</v>
      </c>
      <c r="L196" s="201">
        <v>70.505907902347289</v>
      </c>
      <c r="M196" s="200">
        <v>5.6786082826674615</v>
      </c>
    </row>
    <row r="197" spans="3:13" x14ac:dyDescent="0.3">
      <c r="C197" s="263"/>
      <c r="D197" s="34" t="s">
        <v>358</v>
      </c>
      <c r="E197" s="35" t="s">
        <v>358</v>
      </c>
      <c r="F197" s="197">
        <v>523.29100000000005</v>
      </c>
      <c r="G197" s="198">
        <v>6.2320000000000002</v>
      </c>
      <c r="H197" s="35" t="s">
        <v>473</v>
      </c>
      <c r="I197" s="199">
        <v>2.5772039401901337</v>
      </c>
      <c r="J197" s="201">
        <v>41.742679153951165</v>
      </c>
      <c r="K197" s="199">
        <v>3.8350451597530908</v>
      </c>
      <c r="L197" s="201">
        <v>18.351797306752822</v>
      </c>
      <c r="M197" s="200">
        <v>1.4880642932239811</v>
      </c>
    </row>
    <row r="198" spans="3:13" x14ac:dyDescent="0.3">
      <c r="C198" s="263"/>
      <c r="D198" s="34" t="s">
        <v>361</v>
      </c>
      <c r="E198" s="35" t="s">
        <v>361</v>
      </c>
      <c r="F198" s="197">
        <v>521.27539999999999</v>
      </c>
      <c r="G198" s="198">
        <v>5.9530000000000003</v>
      </c>
      <c r="H198" s="35" t="s">
        <v>473</v>
      </c>
      <c r="I198" s="199">
        <v>7.8957878611960644E-2</v>
      </c>
      <c r="J198" s="198">
        <v>1.2788717812268049</v>
      </c>
      <c r="K198" s="199">
        <v>7.6972472282410401E-2</v>
      </c>
      <c r="L198" s="198">
        <v>0.36833548255202059</v>
      </c>
      <c r="M198" s="200">
        <v>0.97485486737419147</v>
      </c>
    </row>
    <row r="199" spans="3:13" x14ac:dyDescent="0.3">
      <c r="C199" s="263"/>
      <c r="D199" s="34" t="s">
        <v>369</v>
      </c>
      <c r="E199" s="35" t="s">
        <v>369</v>
      </c>
      <c r="F199" s="197">
        <v>547.29100000000005</v>
      </c>
      <c r="G199" s="198">
        <v>6.7930000000000001</v>
      </c>
      <c r="H199" s="35" t="s">
        <v>473</v>
      </c>
      <c r="I199" s="199">
        <v>0.23863023984578505</v>
      </c>
      <c r="J199" s="198">
        <v>3.8650668590775705</v>
      </c>
      <c r="K199" s="199">
        <v>1.0728349007081108</v>
      </c>
      <c r="L199" s="198">
        <v>5.1338244587120139</v>
      </c>
      <c r="M199" s="200">
        <v>4.4958044772591732</v>
      </c>
    </row>
    <row r="200" spans="3:13" x14ac:dyDescent="0.3">
      <c r="C200" s="263"/>
      <c r="D200" s="34" t="s">
        <v>370</v>
      </c>
      <c r="E200" s="35" t="s">
        <v>370</v>
      </c>
      <c r="F200" s="197">
        <v>545.27539999999999</v>
      </c>
      <c r="G200" s="198">
        <v>5.9530000000000003</v>
      </c>
      <c r="H200" s="35" t="s">
        <v>473</v>
      </c>
      <c r="I200" s="199">
        <v>9.727366863836788E-2</v>
      </c>
      <c r="J200" s="198">
        <v>1.5755305495146772</v>
      </c>
      <c r="K200" s="199">
        <v>0.10231584277108882</v>
      </c>
      <c r="L200" s="198">
        <v>0.48961082062603473</v>
      </c>
      <c r="M200" s="200">
        <v>1.0518349333720116</v>
      </c>
    </row>
    <row r="201" spans="3:13" x14ac:dyDescent="0.3">
      <c r="C201" s="264"/>
      <c r="D201" s="36" t="s">
        <v>374</v>
      </c>
      <c r="E201" s="37" t="s">
        <v>374</v>
      </c>
      <c r="F201" s="202">
        <v>569.27539999999999</v>
      </c>
      <c r="G201" s="203">
        <v>5.9320000000000004</v>
      </c>
      <c r="H201" s="37" t="s">
        <v>473</v>
      </c>
      <c r="I201" s="204">
        <v>0.31750427752756349</v>
      </c>
      <c r="J201" s="203">
        <v>5.1425806782921395</v>
      </c>
      <c r="K201" s="204">
        <v>0.32301769904915073</v>
      </c>
      <c r="L201" s="203">
        <v>1.5457328642840165</v>
      </c>
      <c r="M201" s="205">
        <v>1.0173648732058691</v>
      </c>
    </row>
    <row r="202" spans="3:13" x14ac:dyDescent="0.3">
      <c r="C202" s="267" t="s">
        <v>674</v>
      </c>
      <c r="D202" s="32" t="s">
        <v>379</v>
      </c>
      <c r="E202" s="33" t="s">
        <v>412</v>
      </c>
      <c r="F202" s="193">
        <v>707.47370000000001</v>
      </c>
      <c r="G202" s="194">
        <v>10.7</v>
      </c>
      <c r="H202" s="33" t="s">
        <v>473</v>
      </c>
      <c r="I202" s="195">
        <v>0.45168281231588175</v>
      </c>
      <c r="J202" s="194">
        <v>0.1782413271321919</v>
      </c>
      <c r="K202" s="195">
        <v>2.9178457345812765</v>
      </c>
      <c r="L202" s="194">
        <v>0.29087682412667154</v>
      </c>
      <c r="M202" s="196">
        <v>6.4599441356220968</v>
      </c>
    </row>
    <row r="203" spans="3:13" x14ac:dyDescent="0.3">
      <c r="C203" s="263"/>
      <c r="D203" s="34" t="s">
        <v>380</v>
      </c>
      <c r="E203" s="35" t="s">
        <v>502</v>
      </c>
      <c r="F203" s="197">
        <v>705.45809999999994</v>
      </c>
      <c r="G203" s="198">
        <v>9.8119999999999994</v>
      </c>
      <c r="H203" s="35" t="s">
        <v>473</v>
      </c>
      <c r="I203" s="199">
        <v>0.16999029670342738</v>
      </c>
      <c r="J203" s="198">
        <v>6.7080914433432837E-2</v>
      </c>
      <c r="K203" s="199">
        <v>1.1790440875347166</v>
      </c>
      <c r="L203" s="198">
        <v>0.11753760509777032</v>
      </c>
      <c r="M203" s="200">
        <v>6.9359493476955878</v>
      </c>
    </row>
    <row r="204" spans="3:13" x14ac:dyDescent="0.3">
      <c r="C204" s="263"/>
      <c r="D204" s="34" t="s">
        <v>382</v>
      </c>
      <c r="E204" s="35" t="s">
        <v>476</v>
      </c>
      <c r="F204" s="197">
        <v>735.505</v>
      </c>
      <c r="G204" s="198">
        <v>11.661</v>
      </c>
      <c r="H204" s="35" t="s">
        <v>473</v>
      </c>
      <c r="I204" s="199">
        <v>0.41415114687467508</v>
      </c>
      <c r="J204" s="198">
        <v>0.16343072625184735</v>
      </c>
      <c r="K204" s="199">
        <v>2.5354122456273593</v>
      </c>
      <c r="L204" s="198">
        <v>0.25275245127576701</v>
      </c>
      <c r="M204" s="200">
        <v>6.1219491114788394</v>
      </c>
    </row>
    <row r="205" spans="3:13" x14ac:dyDescent="0.3">
      <c r="C205" s="263"/>
      <c r="D205" s="34" t="s">
        <v>383</v>
      </c>
      <c r="E205" s="35" t="s">
        <v>414</v>
      </c>
      <c r="F205" s="197">
        <v>733.48940000000005</v>
      </c>
      <c r="G205" s="198">
        <v>10.867000000000001</v>
      </c>
      <c r="H205" s="35" t="s">
        <v>473</v>
      </c>
      <c r="I205" s="199">
        <v>4.2460962030195892</v>
      </c>
      <c r="J205" s="198">
        <v>1.6755780864822636</v>
      </c>
      <c r="K205" s="199">
        <v>24.787067855042032</v>
      </c>
      <c r="L205" s="198">
        <v>2.4709954647830616</v>
      </c>
      <c r="M205" s="200">
        <v>5.837613344091177</v>
      </c>
    </row>
    <row r="206" spans="3:13" x14ac:dyDescent="0.3">
      <c r="C206" s="263"/>
      <c r="D206" s="34" t="s">
        <v>384</v>
      </c>
      <c r="E206" s="35" t="s">
        <v>487</v>
      </c>
      <c r="F206" s="197">
        <v>731.47370000000001</v>
      </c>
      <c r="G206" s="198">
        <v>10.064</v>
      </c>
      <c r="H206" s="35" t="s">
        <v>473</v>
      </c>
      <c r="I206" s="199">
        <v>0.15889900092955819</v>
      </c>
      <c r="J206" s="198">
        <v>6.2704110126414914E-2</v>
      </c>
      <c r="K206" s="199">
        <v>0.81233348969851304</v>
      </c>
      <c r="L206" s="198">
        <v>8.0980629926670267E-2</v>
      </c>
      <c r="M206" s="200">
        <v>5.1122630409654377</v>
      </c>
    </row>
    <row r="207" spans="3:13" x14ac:dyDescent="0.3">
      <c r="C207" s="263"/>
      <c r="D207" s="34" t="s">
        <v>385</v>
      </c>
      <c r="E207" s="35" t="s">
        <v>480</v>
      </c>
      <c r="F207" s="197">
        <v>763.53629999999998</v>
      </c>
      <c r="G207" s="198">
        <v>12.590999999999999</v>
      </c>
      <c r="H207" s="35" t="s">
        <v>473</v>
      </c>
      <c r="I207" s="199">
        <v>0.66748141617165646</v>
      </c>
      <c r="J207" s="198">
        <v>0.26339893883610521</v>
      </c>
      <c r="K207" s="199">
        <v>2.1485379855697273</v>
      </c>
      <c r="L207" s="198">
        <v>0.21418538284983155</v>
      </c>
      <c r="M207" s="200">
        <v>3.2188731154384485</v>
      </c>
    </row>
    <row r="208" spans="3:13" x14ac:dyDescent="0.3">
      <c r="C208" s="263"/>
      <c r="D208" s="34" t="s">
        <v>386</v>
      </c>
      <c r="E208" s="35" t="s">
        <v>416</v>
      </c>
      <c r="F208" s="197">
        <v>761.52070000000003</v>
      </c>
      <c r="G208" s="198">
        <v>11.831</v>
      </c>
      <c r="H208" s="35" t="s">
        <v>473</v>
      </c>
      <c r="I208" s="199">
        <v>38.985871919882861</v>
      </c>
      <c r="J208" s="201">
        <v>15.384454225249348</v>
      </c>
      <c r="K208" s="199">
        <v>144.28634187385052</v>
      </c>
      <c r="L208" s="201">
        <v>14.383746334397502</v>
      </c>
      <c r="M208" s="200">
        <v>3.700990506775462</v>
      </c>
    </row>
    <row r="209" spans="3:13" x14ac:dyDescent="0.3">
      <c r="C209" s="263"/>
      <c r="D209" s="34" t="s">
        <v>387</v>
      </c>
      <c r="E209" s="35" t="s">
        <v>417</v>
      </c>
      <c r="F209" s="197">
        <v>759.505</v>
      </c>
      <c r="G209" s="198">
        <v>11.012</v>
      </c>
      <c r="H209" s="35" t="s">
        <v>473</v>
      </c>
      <c r="I209" s="199">
        <v>7.1780324037287953</v>
      </c>
      <c r="J209" s="198">
        <v>2.8325674277456048</v>
      </c>
      <c r="K209" s="199">
        <v>29.31486735020588</v>
      </c>
      <c r="L209" s="198">
        <v>2.9223668042019377</v>
      </c>
      <c r="M209" s="200">
        <v>4.0839697707379523</v>
      </c>
    </row>
    <row r="210" spans="3:13" x14ac:dyDescent="0.3">
      <c r="C210" s="263"/>
      <c r="D210" s="34" t="s">
        <v>390</v>
      </c>
      <c r="E210" s="35" t="s">
        <v>478</v>
      </c>
      <c r="F210" s="197">
        <v>789.55200000000002</v>
      </c>
      <c r="G210" s="198">
        <v>12.718</v>
      </c>
      <c r="H210" s="35" t="s">
        <v>473</v>
      </c>
      <c r="I210" s="199">
        <v>95.400538584696264</v>
      </c>
      <c r="J210" s="201">
        <v>37.646592127951664</v>
      </c>
      <c r="K210" s="199">
        <v>386.06622437658683</v>
      </c>
      <c r="L210" s="201">
        <v>38.486516239814769</v>
      </c>
      <c r="M210" s="200">
        <v>4.046792922807648</v>
      </c>
    </row>
    <row r="211" spans="3:13" x14ac:dyDescent="0.3">
      <c r="C211" s="263"/>
      <c r="D211" s="34" t="s">
        <v>391</v>
      </c>
      <c r="E211" s="35" t="s">
        <v>419</v>
      </c>
      <c r="F211" s="197">
        <v>787.53629999999998</v>
      </c>
      <c r="G211" s="198">
        <v>11.917999999999999</v>
      </c>
      <c r="H211" s="35" t="s">
        <v>473</v>
      </c>
      <c r="I211" s="199">
        <v>35.856794292120341</v>
      </c>
      <c r="J211" s="201">
        <v>14.149669695343444</v>
      </c>
      <c r="K211" s="199">
        <v>125.68573577263014</v>
      </c>
      <c r="L211" s="201">
        <v>12.529472420793702</v>
      </c>
      <c r="M211" s="200">
        <v>3.5052139560688511</v>
      </c>
    </row>
    <row r="212" spans="3:13" x14ac:dyDescent="0.3">
      <c r="C212" s="263"/>
      <c r="D212" s="34" t="s">
        <v>392</v>
      </c>
      <c r="E212" s="35" t="s">
        <v>420</v>
      </c>
      <c r="F212" s="197">
        <v>785.52070000000003</v>
      </c>
      <c r="G212" s="198">
        <v>11.297000000000001</v>
      </c>
      <c r="H212" s="35" t="s">
        <v>473</v>
      </c>
      <c r="I212" s="199">
        <v>2.2152532486275538</v>
      </c>
      <c r="J212" s="198">
        <v>0.87417468232804663</v>
      </c>
      <c r="K212" s="199">
        <v>9.7259141778542233</v>
      </c>
      <c r="L212" s="198">
        <v>0.96956566080721329</v>
      </c>
      <c r="M212" s="200">
        <v>4.3904299356653027</v>
      </c>
    </row>
    <row r="213" spans="3:13" x14ac:dyDescent="0.3">
      <c r="C213" s="263"/>
      <c r="D213" s="34" t="s">
        <v>393</v>
      </c>
      <c r="E213" s="35" t="s">
        <v>421</v>
      </c>
      <c r="F213" s="197">
        <v>783.505</v>
      </c>
      <c r="G213" s="198">
        <v>11.119</v>
      </c>
      <c r="H213" s="35" t="s">
        <v>473</v>
      </c>
      <c r="I213" s="199">
        <v>0.62130425711095028</v>
      </c>
      <c r="J213" s="198">
        <v>0.24517668664994388</v>
      </c>
      <c r="K213" s="199">
        <v>2.726159894565193</v>
      </c>
      <c r="L213" s="198">
        <v>0.27176787408413855</v>
      </c>
      <c r="M213" s="200">
        <v>4.3878017305752426</v>
      </c>
    </row>
    <row r="214" spans="3:13" x14ac:dyDescent="0.3">
      <c r="C214" s="263"/>
      <c r="D214" s="34" t="s">
        <v>396</v>
      </c>
      <c r="E214" s="35" t="s">
        <v>489</v>
      </c>
      <c r="F214" s="197">
        <v>817.58330000000001</v>
      </c>
      <c r="G214" s="198">
        <v>13.583</v>
      </c>
      <c r="H214" s="35" t="s">
        <v>473</v>
      </c>
      <c r="I214" s="199">
        <v>4.4578708437636427</v>
      </c>
      <c r="J214" s="198">
        <v>1.7591477774023712</v>
      </c>
      <c r="K214" s="199">
        <v>25.214168174473755</v>
      </c>
      <c r="L214" s="198">
        <v>2.5135726247156152</v>
      </c>
      <c r="M214" s="200">
        <v>5.6561010980717894</v>
      </c>
    </row>
    <row r="215" spans="3:13" x14ac:dyDescent="0.3">
      <c r="C215" s="263"/>
      <c r="D215" s="34" t="s">
        <v>397</v>
      </c>
      <c r="E215" s="35" t="s">
        <v>479</v>
      </c>
      <c r="F215" s="197">
        <v>815.56759999999997</v>
      </c>
      <c r="G215" s="198">
        <v>12.79</v>
      </c>
      <c r="H215" s="35" t="s">
        <v>473</v>
      </c>
      <c r="I215" s="199">
        <v>4.7261461604026112</v>
      </c>
      <c r="J215" s="198">
        <v>1.8650135468554221</v>
      </c>
      <c r="K215" s="199">
        <v>19.848430019136117</v>
      </c>
      <c r="L215" s="198">
        <v>1.9786681041570962</v>
      </c>
      <c r="M215" s="200">
        <v>4.1997071917566906</v>
      </c>
    </row>
    <row r="216" spans="3:13" x14ac:dyDescent="0.3">
      <c r="C216" s="263"/>
      <c r="D216" s="34" t="s">
        <v>398</v>
      </c>
      <c r="E216" s="35" t="s">
        <v>491</v>
      </c>
      <c r="F216" s="197">
        <v>813.55200000000002</v>
      </c>
      <c r="G216" s="198">
        <v>12.396000000000001</v>
      </c>
      <c r="H216" s="35" t="s">
        <v>473</v>
      </c>
      <c r="I216" s="199">
        <v>7.4610959273489792</v>
      </c>
      <c r="J216" s="198">
        <v>2.9442688623299516</v>
      </c>
      <c r="K216" s="199">
        <v>31.037505305247162</v>
      </c>
      <c r="L216" s="198">
        <v>3.0940946825965709</v>
      </c>
      <c r="M216" s="200">
        <v>4.1599123784855525</v>
      </c>
    </row>
    <row r="217" spans="3:13" x14ac:dyDescent="0.3">
      <c r="C217" s="263"/>
      <c r="D217" s="34" t="s">
        <v>399</v>
      </c>
      <c r="E217" s="35" t="s">
        <v>424</v>
      </c>
      <c r="F217" s="197">
        <v>811.53629999999998</v>
      </c>
      <c r="G217" s="198">
        <v>11.814</v>
      </c>
      <c r="H217" s="35" t="s">
        <v>473</v>
      </c>
      <c r="I217" s="199">
        <v>5.9367449463090942</v>
      </c>
      <c r="J217" s="198">
        <v>2.3427353647794749</v>
      </c>
      <c r="K217" s="199">
        <v>23.629995309044606</v>
      </c>
      <c r="L217" s="198">
        <v>2.3556481784357963</v>
      </c>
      <c r="M217" s="200">
        <v>3.9802948455340834</v>
      </c>
    </row>
    <row r="218" spans="3:13" x14ac:dyDescent="0.3">
      <c r="C218" s="263"/>
      <c r="D218" s="34" t="s">
        <v>400</v>
      </c>
      <c r="E218" s="35" t="s">
        <v>503</v>
      </c>
      <c r="F218" s="197">
        <v>809.52070000000003</v>
      </c>
      <c r="G218" s="198">
        <v>11.518000000000001</v>
      </c>
      <c r="H218" s="35" t="s">
        <v>473</v>
      </c>
      <c r="I218" s="199">
        <v>0.51348233136719179</v>
      </c>
      <c r="J218" s="198">
        <v>0.20262841468896448</v>
      </c>
      <c r="K218" s="199">
        <v>1.9551395745377917</v>
      </c>
      <c r="L218" s="198">
        <v>0.19490570849097211</v>
      </c>
      <c r="M218" s="200">
        <v>3.8076082760862695</v>
      </c>
    </row>
    <row r="219" spans="3:13" x14ac:dyDescent="0.3">
      <c r="C219" s="263"/>
      <c r="D219" s="34"/>
      <c r="E219" s="35" t="s">
        <v>425</v>
      </c>
      <c r="F219" s="197">
        <v>809.52070000000003</v>
      </c>
      <c r="G219" s="198">
        <v>11.244999999999999</v>
      </c>
      <c r="H219" s="35" t="s">
        <v>473</v>
      </c>
      <c r="I219" s="199">
        <v>2.7595961093533568</v>
      </c>
      <c r="J219" s="198">
        <v>1.0889811599383739</v>
      </c>
      <c r="K219" s="199">
        <v>8.5504650002606066</v>
      </c>
      <c r="L219" s="198">
        <v>0.85238642831780109</v>
      </c>
      <c r="M219" s="200">
        <v>3.0984479834855967</v>
      </c>
    </row>
    <row r="220" spans="3:13" x14ac:dyDescent="0.3">
      <c r="C220" s="263"/>
      <c r="D220" s="34" t="s">
        <v>401</v>
      </c>
      <c r="E220" s="35" t="s">
        <v>426</v>
      </c>
      <c r="F220" s="197">
        <v>807.505</v>
      </c>
      <c r="G220" s="198">
        <v>10.976000000000001</v>
      </c>
      <c r="H220" s="35" t="s">
        <v>473</v>
      </c>
      <c r="I220" s="199">
        <v>0.29248434507535687</v>
      </c>
      <c r="J220" s="198">
        <v>0.11541904276659261</v>
      </c>
      <c r="K220" s="199">
        <v>2.4194011958213264</v>
      </c>
      <c r="L220" s="198">
        <v>0.24118743763188341</v>
      </c>
      <c r="M220" s="200">
        <v>8.2718998009892868</v>
      </c>
    </row>
    <row r="221" spans="3:13" x14ac:dyDescent="0.3">
      <c r="C221" s="263"/>
      <c r="D221" s="34" t="s">
        <v>402</v>
      </c>
      <c r="E221" s="35" t="s">
        <v>427</v>
      </c>
      <c r="F221" s="197">
        <v>805.48940000000005</v>
      </c>
      <c r="G221" s="198">
        <v>10.103999999999999</v>
      </c>
      <c r="H221" s="35" t="s">
        <v>473</v>
      </c>
      <c r="I221" s="199">
        <v>3.9132200041420082E-2</v>
      </c>
      <c r="J221" s="198">
        <v>1.5442197663494934E-2</v>
      </c>
      <c r="K221" s="199">
        <v>0.23736055576652443</v>
      </c>
      <c r="L221" s="198">
        <v>2.3662212095738589E-2</v>
      </c>
      <c r="M221" s="200">
        <v>6.0656072368864127</v>
      </c>
    </row>
    <row r="222" spans="3:13" x14ac:dyDescent="0.3">
      <c r="C222" s="263"/>
      <c r="D222" s="34" t="s">
        <v>403</v>
      </c>
      <c r="E222" s="35" t="s">
        <v>504</v>
      </c>
      <c r="F222" s="197">
        <v>843.59889999999996</v>
      </c>
      <c r="G222" s="198">
        <v>13.695</v>
      </c>
      <c r="H222" s="35" t="s">
        <v>473</v>
      </c>
      <c r="I222" s="199">
        <v>1.9917039362519819</v>
      </c>
      <c r="J222" s="198">
        <v>0.78595851595896871</v>
      </c>
      <c r="K222" s="199">
        <v>10.683315835325127</v>
      </c>
      <c r="L222" s="198">
        <v>1.0650079764300819</v>
      </c>
      <c r="M222" s="200">
        <v>5.3639075772622862</v>
      </c>
    </row>
    <row r="223" spans="3:13" x14ac:dyDescent="0.3">
      <c r="C223" s="263"/>
      <c r="D223" s="34" t="s">
        <v>405</v>
      </c>
      <c r="E223" s="35" t="s">
        <v>498</v>
      </c>
      <c r="F223" s="197">
        <v>839.56759999999997</v>
      </c>
      <c r="G223" s="198">
        <v>12.688000000000001</v>
      </c>
      <c r="H223" s="35" t="s">
        <v>473</v>
      </c>
      <c r="I223" s="199">
        <v>2.9028737541348657</v>
      </c>
      <c r="J223" s="198">
        <v>1.1455208308266498</v>
      </c>
      <c r="K223" s="199">
        <v>12.794603167511783</v>
      </c>
      <c r="L223" s="198">
        <v>1.2754798827159217</v>
      </c>
      <c r="M223" s="200">
        <v>4.4075644520493169</v>
      </c>
    </row>
    <row r="224" spans="3:13" x14ac:dyDescent="0.3">
      <c r="C224" s="263"/>
      <c r="D224" s="34" t="s">
        <v>406</v>
      </c>
      <c r="E224" s="35" t="s">
        <v>485</v>
      </c>
      <c r="F224" s="197">
        <v>837.55200000000002</v>
      </c>
      <c r="G224" s="198">
        <v>12.143000000000001</v>
      </c>
      <c r="H224" s="35" t="s">
        <v>473</v>
      </c>
      <c r="I224" s="199">
        <v>8.235668873421476</v>
      </c>
      <c r="J224" s="198">
        <v>3.2499278471400737</v>
      </c>
      <c r="K224" s="199">
        <v>37.988607679764101</v>
      </c>
      <c r="L224" s="198">
        <v>3.787042414176701</v>
      </c>
      <c r="M224" s="200">
        <v>4.6126924556623035</v>
      </c>
    </row>
    <row r="225" spans="3:13" x14ac:dyDescent="0.3">
      <c r="C225" s="263"/>
      <c r="D225" s="34" t="s">
        <v>407</v>
      </c>
      <c r="E225" s="35" t="s">
        <v>429</v>
      </c>
      <c r="F225" s="197">
        <v>835.53629999999998</v>
      </c>
      <c r="G225" s="198">
        <v>11.9</v>
      </c>
      <c r="H225" s="35" t="s">
        <v>473</v>
      </c>
      <c r="I225" s="199">
        <v>17.318665185921677</v>
      </c>
      <c r="J225" s="201">
        <v>6.8342247761643007</v>
      </c>
      <c r="K225" s="199">
        <v>67.530695973968918</v>
      </c>
      <c r="L225" s="201">
        <v>6.7320606237569827</v>
      </c>
      <c r="M225" s="200">
        <v>3.8993014328185374</v>
      </c>
    </row>
    <row r="226" spans="3:13" x14ac:dyDescent="0.3">
      <c r="C226" s="263"/>
      <c r="D226" s="34"/>
      <c r="E226" s="35" t="s">
        <v>428</v>
      </c>
      <c r="F226" s="197">
        <v>835.53629999999998</v>
      </c>
      <c r="G226" s="198">
        <v>11.209</v>
      </c>
      <c r="H226" s="35" t="s">
        <v>473</v>
      </c>
      <c r="I226" s="199">
        <v>7.9400452717548511</v>
      </c>
      <c r="J226" s="198">
        <v>3.1332700030603045</v>
      </c>
      <c r="K226" s="199">
        <v>18.86285284547397</v>
      </c>
      <c r="L226" s="198">
        <v>1.8804170023908384</v>
      </c>
      <c r="M226" s="200">
        <v>2.3756606165174974</v>
      </c>
    </row>
    <row r="227" spans="3:13" x14ac:dyDescent="0.3">
      <c r="C227" s="264"/>
      <c r="D227" s="36" t="s">
        <v>408</v>
      </c>
      <c r="E227" s="37" t="s">
        <v>430</v>
      </c>
      <c r="F227" s="202">
        <v>833.52070000000003</v>
      </c>
      <c r="G227" s="203">
        <v>11.1</v>
      </c>
      <c r="H227" s="37" t="s">
        <v>473</v>
      </c>
      <c r="I227" s="204">
        <v>2.4692165811933338</v>
      </c>
      <c r="J227" s="203">
        <v>0.97439271189473686</v>
      </c>
      <c r="K227" s="204">
        <v>10.18270898950864</v>
      </c>
      <c r="L227" s="203">
        <v>1.0151030319289409</v>
      </c>
      <c r="M227" s="205">
        <v>4.1238622270175656</v>
      </c>
    </row>
    <row r="228" spans="3:13" x14ac:dyDescent="0.3">
      <c r="C228" s="262" t="s">
        <v>679</v>
      </c>
      <c r="D228" s="32" t="s">
        <v>379</v>
      </c>
      <c r="E228" s="33" t="s">
        <v>412</v>
      </c>
      <c r="F228" s="193">
        <v>540.47540000000004</v>
      </c>
      <c r="G228" s="194">
        <v>16.312000000000001</v>
      </c>
      <c r="H228" s="33" t="s">
        <v>505</v>
      </c>
      <c r="I228" s="195">
        <v>5.763524373097753</v>
      </c>
      <c r="J228" s="194">
        <v>1.1534998115919797</v>
      </c>
      <c r="K228" s="195">
        <v>9.5314798170999708</v>
      </c>
      <c r="L228" s="194">
        <v>0.68654283966678975</v>
      </c>
      <c r="M228" s="196">
        <v>1.6537589155673222</v>
      </c>
    </row>
    <row r="229" spans="3:13" x14ac:dyDescent="0.3">
      <c r="C229" s="263"/>
      <c r="D229" s="34" t="s">
        <v>382</v>
      </c>
      <c r="E229" s="35" t="s">
        <v>476</v>
      </c>
      <c r="F229" s="197">
        <v>568.50670000000002</v>
      </c>
      <c r="G229" s="198">
        <v>16.882000000000001</v>
      </c>
      <c r="H229" s="35" t="s">
        <v>505</v>
      </c>
      <c r="I229" s="199">
        <v>16.967236732038291</v>
      </c>
      <c r="J229" s="198">
        <v>3.3957875609925416</v>
      </c>
      <c r="K229" s="199">
        <v>36.455404053640549</v>
      </c>
      <c r="L229" s="198">
        <v>2.6258458393086763</v>
      </c>
      <c r="M229" s="200">
        <v>2.1485763786629932</v>
      </c>
    </row>
    <row r="230" spans="3:13" x14ac:dyDescent="0.3">
      <c r="C230" s="263"/>
      <c r="D230" s="34" t="s">
        <v>383</v>
      </c>
      <c r="E230" s="35" t="s">
        <v>477</v>
      </c>
      <c r="F230" s="197">
        <v>566.49099999999999</v>
      </c>
      <c r="G230" s="198">
        <v>16.355</v>
      </c>
      <c r="H230" s="35" t="s">
        <v>505</v>
      </c>
      <c r="I230" s="199">
        <v>32.774909747026115</v>
      </c>
      <c r="J230" s="201">
        <v>6.5595024451712423</v>
      </c>
      <c r="K230" s="199">
        <v>48.440459381493469</v>
      </c>
      <c r="L230" s="198">
        <v>3.4891172385289542</v>
      </c>
      <c r="M230" s="200">
        <v>1.477973845096211</v>
      </c>
    </row>
    <row r="231" spans="3:13" x14ac:dyDescent="0.3">
      <c r="C231" s="263"/>
      <c r="D231" s="34" t="s">
        <v>386</v>
      </c>
      <c r="E231" s="35" t="s">
        <v>416</v>
      </c>
      <c r="F231" s="197">
        <v>594.52229999999997</v>
      </c>
      <c r="G231" s="198">
        <v>16.893999999999998</v>
      </c>
      <c r="H231" s="35" t="s">
        <v>505</v>
      </c>
      <c r="I231" s="199">
        <v>117.57379204121465</v>
      </c>
      <c r="J231" s="201">
        <v>23.53097483212386</v>
      </c>
      <c r="K231" s="199">
        <v>218.77911441588671</v>
      </c>
      <c r="L231" s="201">
        <v>15.758438076047701</v>
      </c>
      <c r="M231" s="200">
        <v>1.8607813069361179</v>
      </c>
    </row>
    <row r="232" spans="3:13" x14ac:dyDescent="0.3">
      <c r="C232" s="263"/>
      <c r="D232" s="34" t="s">
        <v>387</v>
      </c>
      <c r="E232" s="35" t="s">
        <v>417</v>
      </c>
      <c r="F232" s="197">
        <v>592.50670000000002</v>
      </c>
      <c r="G232" s="198">
        <v>16.393999999999998</v>
      </c>
      <c r="H232" s="35" t="s">
        <v>505</v>
      </c>
      <c r="I232" s="199">
        <v>37.684473832907699</v>
      </c>
      <c r="J232" s="201">
        <v>7.5420924164216512</v>
      </c>
      <c r="K232" s="199">
        <v>57.801501236546514</v>
      </c>
      <c r="L232" s="198">
        <v>4.1633836043746699</v>
      </c>
      <c r="M232" s="200">
        <v>1.5338280028225248</v>
      </c>
    </row>
    <row r="233" spans="3:13" x14ac:dyDescent="0.3">
      <c r="C233" s="263"/>
      <c r="D233" s="34" t="s">
        <v>482</v>
      </c>
      <c r="E233" s="35" t="s">
        <v>483</v>
      </c>
      <c r="F233" s="197">
        <v>624.5693</v>
      </c>
      <c r="G233" s="198">
        <v>17.893000000000001</v>
      </c>
      <c r="H233" s="35" t="s">
        <v>505</v>
      </c>
      <c r="I233" s="199">
        <v>1.9876029223226919</v>
      </c>
      <c r="J233" s="198">
        <v>0.3977947255884724</v>
      </c>
      <c r="K233" s="199">
        <v>5.6680123915363216</v>
      </c>
      <c r="L233" s="198">
        <v>0.40826119314344494</v>
      </c>
      <c r="M233" s="200">
        <v>2.8516824602535511</v>
      </c>
    </row>
    <row r="234" spans="3:13" x14ac:dyDescent="0.3">
      <c r="C234" s="263"/>
      <c r="D234" s="34" t="s">
        <v>390</v>
      </c>
      <c r="E234" s="35" t="s">
        <v>478</v>
      </c>
      <c r="F234" s="197">
        <v>622.55359999999996</v>
      </c>
      <c r="G234" s="198">
        <v>17.401</v>
      </c>
      <c r="H234" s="35" t="s">
        <v>505</v>
      </c>
      <c r="I234" s="199">
        <v>64.550975410767208</v>
      </c>
      <c r="J234" s="201">
        <v>12.919098307617341</v>
      </c>
      <c r="K234" s="199">
        <v>252.46269663651111</v>
      </c>
      <c r="L234" s="201">
        <v>18.184632395465911</v>
      </c>
      <c r="M234" s="200">
        <v>3.9110593609155582</v>
      </c>
    </row>
    <row r="235" spans="3:13" x14ac:dyDescent="0.3">
      <c r="C235" s="263"/>
      <c r="D235" s="34" t="s">
        <v>391</v>
      </c>
      <c r="E235" s="35" t="s">
        <v>419</v>
      </c>
      <c r="F235" s="197">
        <v>620.53800000000001</v>
      </c>
      <c r="G235" s="198">
        <v>16.914000000000001</v>
      </c>
      <c r="H235" s="35" t="s">
        <v>505</v>
      </c>
      <c r="I235" s="199">
        <v>136.98348521798655</v>
      </c>
      <c r="J235" s="201">
        <v>27.415590559085896</v>
      </c>
      <c r="K235" s="199">
        <v>340.15494451663534</v>
      </c>
      <c r="L235" s="201">
        <v>24.501016213262442</v>
      </c>
      <c r="M235" s="200">
        <v>2.4831821440032353</v>
      </c>
    </row>
    <row r="236" spans="3:13" x14ac:dyDescent="0.3">
      <c r="C236" s="263"/>
      <c r="D236" s="34" t="s">
        <v>392</v>
      </c>
      <c r="E236" s="35" t="s">
        <v>420</v>
      </c>
      <c r="F236" s="197">
        <v>618.52229999999997</v>
      </c>
      <c r="G236" s="198">
        <v>16.494</v>
      </c>
      <c r="H236" s="35" t="s">
        <v>505</v>
      </c>
      <c r="I236" s="199">
        <v>8.3787128384209897</v>
      </c>
      <c r="J236" s="198">
        <v>1.6768982058294473</v>
      </c>
      <c r="K236" s="199">
        <v>4.2529272100153177</v>
      </c>
      <c r="L236" s="198">
        <v>0.30633404043113749</v>
      </c>
      <c r="M236" s="200">
        <v>0.50758717860735314</v>
      </c>
    </row>
    <row r="237" spans="3:13" x14ac:dyDescent="0.3">
      <c r="C237" s="263"/>
      <c r="D237" s="34" t="s">
        <v>393</v>
      </c>
      <c r="E237" s="35" t="s">
        <v>421</v>
      </c>
      <c r="F237" s="197">
        <v>616.50670000000002</v>
      </c>
      <c r="G237" s="198">
        <v>16.353000000000002</v>
      </c>
      <c r="H237" s="35" t="s">
        <v>505</v>
      </c>
      <c r="I237" s="199">
        <v>2.6071447750646559</v>
      </c>
      <c r="J237" s="198">
        <v>0.52178854675576269</v>
      </c>
      <c r="K237" s="199">
        <v>11.772746212718934</v>
      </c>
      <c r="L237" s="198">
        <v>0.8479789886409963</v>
      </c>
      <c r="M237" s="200">
        <v>4.5155705679700793</v>
      </c>
    </row>
    <row r="238" spans="3:13" x14ac:dyDescent="0.3">
      <c r="C238" s="263"/>
      <c r="D238" s="34" t="s">
        <v>396</v>
      </c>
      <c r="E238" s="35" t="s">
        <v>489</v>
      </c>
      <c r="F238" s="197">
        <v>650.58489999999995</v>
      </c>
      <c r="G238" s="198">
        <v>17.87</v>
      </c>
      <c r="H238" s="35" t="s">
        <v>505</v>
      </c>
      <c r="I238" s="199">
        <v>8.7592565544977461</v>
      </c>
      <c r="J238" s="198">
        <v>1.7530594357265494</v>
      </c>
      <c r="K238" s="199">
        <v>38.210579276422457</v>
      </c>
      <c r="L238" s="198">
        <v>2.7522693333184565</v>
      </c>
      <c r="M238" s="200">
        <v>4.362308494868997</v>
      </c>
    </row>
    <row r="239" spans="3:13" x14ac:dyDescent="0.3">
      <c r="C239" s="263"/>
      <c r="D239" s="34" t="s">
        <v>397</v>
      </c>
      <c r="E239" s="35" t="s">
        <v>479</v>
      </c>
      <c r="F239" s="197">
        <v>648.5693</v>
      </c>
      <c r="G239" s="198">
        <v>17.388000000000002</v>
      </c>
      <c r="H239" s="35" t="s">
        <v>505</v>
      </c>
      <c r="I239" s="199">
        <v>34.286811927113064</v>
      </c>
      <c r="J239" s="201">
        <v>6.8620914110505433</v>
      </c>
      <c r="K239" s="199">
        <v>77.40465922131645</v>
      </c>
      <c r="L239" s="201">
        <v>5.5753792238959505</v>
      </c>
      <c r="M239" s="200">
        <v>2.2575636190924762</v>
      </c>
    </row>
    <row r="240" spans="3:13" x14ac:dyDescent="0.3">
      <c r="C240" s="263"/>
      <c r="D240" s="34" t="s">
        <v>398</v>
      </c>
      <c r="E240" s="35" t="s">
        <v>491</v>
      </c>
      <c r="F240" s="197">
        <v>646.55359999999996</v>
      </c>
      <c r="G240" s="198">
        <v>17.119</v>
      </c>
      <c r="H240" s="35" t="s">
        <v>505</v>
      </c>
      <c r="I240" s="199">
        <v>2.7641010036632299</v>
      </c>
      <c r="J240" s="198">
        <v>0.55320144074155375</v>
      </c>
      <c r="K240" s="199">
        <v>44.886749536094946</v>
      </c>
      <c r="L240" s="198">
        <v>3.2331471168449477</v>
      </c>
      <c r="M240" s="200">
        <v>16.239185715936962</v>
      </c>
    </row>
    <row r="241" spans="3:13" x14ac:dyDescent="0.3">
      <c r="C241" s="263"/>
      <c r="D241" s="34" t="s">
        <v>399</v>
      </c>
      <c r="E241" s="35" t="s">
        <v>424</v>
      </c>
      <c r="F241" s="197">
        <v>644.53800000000001</v>
      </c>
      <c r="G241" s="198">
        <v>16.887</v>
      </c>
      <c r="H241" s="35" t="s">
        <v>505</v>
      </c>
      <c r="I241" s="199">
        <v>4.9831192637540811</v>
      </c>
      <c r="J241" s="198">
        <v>0.99731115195948639</v>
      </c>
      <c r="K241" s="199">
        <v>160.4782807360825</v>
      </c>
      <c r="L241" s="201">
        <v>11.559088061408291</v>
      </c>
      <c r="M241" s="200">
        <v>32.204382885908423</v>
      </c>
    </row>
    <row r="242" spans="3:13" x14ac:dyDescent="0.3">
      <c r="C242" s="263"/>
      <c r="D242" s="34" t="s">
        <v>400</v>
      </c>
      <c r="E242" s="35" t="s">
        <v>425</v>
      </c>
      <c r="F242" s="197">
        <v>642.52229999999997</v>
      </c>
      <c r="G242" s="198">
        <v>16.373999999999999</v>
      </c>
      <c r="H242" s="35" t="s">
        <v>505</v>
      </c>
      <c r="I242" s="199">
        <v>9.2804613929718478</v>
      </c>
      <c r="J242" s="198">
        <v>1.857372290858551</v>
      </c>
      <c r="K242" s="199">
        <v>33.334915893339115</v>
      </c>
      <c r="L242" s="198">
        <v>2.401080236922732</v>
      </c>
      <c r="M242" s="200">
        <v>3.5919459692579356</v>
      </c>
    </row>
    <row r="243" spans="3:13" x14ac:dyDescent="0.3">
      <c r="C243" s="263"/>
      <c r="D243" s="34" t="s">
        <v>494</v>
      </c>
      <c r="E243" s="35" t="s">
        <v>506</v>
      </c>
      <c r="F243" s="197">
        <v>678.61620000000005</v>
      </c>
      <c r="G243" s="198">
        <v>18.367999999999999</v>
      </c>
      <c r="H243" s="35" t="s">
        <v>505</v>
      </c>
      <c r="I243" s="199">
        <v>2.8063171918084082</v>
      </c>
      <c r="J243" s="198">
        <v>0.56165050105938519</v>
      </c>
      <c r="K243" s="199">
        <v>6.9234043701525518</v>
      </c>
      <c r="L243" s="198">
        <v>0.49868580615556479</v>
      </c>
      <c r="M243" s="200">
        <v>2.4670783439455279</v>
      </c>
    </row>
    <row r="244" spans="3:13" x14ac:dyDescent="0.3">
      <c r="C244" s="263"/>
      <c r="D244" s="34" t="s">
        <v>403</v>
      </c>
      <c r="E244" s="35" t="s">
        <v>504</v>
      </c>
      <c r="F244" s="197">
        <v>676.60059999999999</v>
      </c>
      <c r="G244" s="198">
        <v>17.856999999999999</v>
      </c>
      <c r="H244" s="35" t="s">
        <v>505</v>
      </c>
      <c r="I244" s="199">
        <v>6.1559417217331518</v>
      </c>
      <c r="J244" s="198">
        <v>1.2320374056775003</v>
      </c>
      <c r="K244" s="199">
        <v>18.796918673339032</v>
      </c>
      <c r="L244" s="198">
        <v>1.3539230183153554</v>
      </c>
      <c r="M244" s="200">
        <v>3.0534594905240469</v>
      </c>
    </row>
    <row r="245" spans="3:13" x14ac:dyDescent="0.3">
      <c r="C245" s="263"/>
      <c r="D245" s="34" t="s">
        <v>406</v>
      </c>
      <c r="E245" s="35" t="s">
        <v>485</v>
      </c>
      <c r="F245" s="197">
        <v>670.55359999999996</v>
      </c>
      <c r="G245" s="198">
        <v>16.896000000000001</v>
      </c>
      <c r="H245" s="35" t="s">
        <v>505</v>
      </c>
      <c r="I245" s="199">
        <v>2.1560351835377394</v>
      </c>
      <c r="J245" s="198">
        <v>0.43150440893507791</v>
      </c>
      <c r="K245" s="199">
        <v>16.713021038442943</v>
      </c>
      <c r="L245" s="198">
        <v>1.2038219818247</v>
      </c>
      <c r="M245" s="200">
        <v>7.7517385458521657</v>
      </c>
    </row>
    <row r="246" spans="3:13" x14ac:dyDescent="0.3">
      <c r="C246" s="264"/>
      <c r="D246" s="36" t="s">
        <v>410</v>
      </c>
      <c r="E246" s="37" t="s">
        <v>507</v>
      </c>
      <c r="F246" s="202">
        <v>704.63189999999997</v>
      </c>
      <c r="G246" s="203">
        <v>18.356000000000002</v>
      </c>
      <c r="H246" s="37" t="s">
        <v>505</v>
      </c>
      <c r="I246" s="204">
        <v>3.1915217529215112</v>
      </c>
      <c r="J246" s="203">
        <v>0.63874454281313198</v>
      </c>
      <c r="K246" s="204">
        <v>6.262128744458181</v>
      </c>
      <c r="L246" s="203">
        <v>0.45105479244328089</v>
      </c>
      <c r="M246" s="205">
        <v>1.9621137592829638</v>
      </c>
    </row>
    <row r="247" spans="3:13" x14ac:dyDescent="0.3">
      <c r="C247" s="262" t="s">
        <v>678</v>
      </c>
      <c r="D247" s="32" t="s">
        <v>508</v>
      </c>
      <c r="E247" s="33" t="s">
        <v>509</v>
      </c>
      <c r="F247" s="193">
        <v>722.64239999999995</v>
      </c>
      <c r="G247" s="194">
        <v>19.024000000000001</v>
      </c>
      <c r="H247" s="33" t="s">
        <v>505</v>
      </c>
      <c r="I247" s="195">
        <v>0.12483109672282883</v>
      </c>
      <c r="J247" s="194">
        <v>0.1397294135951431</v>
      </c>
      <c r="K247" s="195">
        <v>0.21049516981784516</v>
      </c>
      <c r="L247" s="194">
        <v>0.19612182751511295</v>
      </c>
      <c r="M247" s="196">
        <v>1.6862398500369042</v>
      </c>
    </row>
    <row r="248" spans="3:13" x14ac:dyDescent="0.3">
      <c r="C248" s="263"/>
      <c r="D248" s="34" t="s">
        <v>510</v>
      </c>
      <c r="E248" s="35" t="s">
        <v>511</v>
      </c>
      <c r="F248" s="197">
        <v>750.67370000000005</v>
      </c>
      <c r="G248" s="198">
        <v>19.657</v>
      </c>
      <c r="H248" s="35" t="s">
        <v>505</v>
      </c>
      <c r="I248" s="199">
        <v>0.41436840118724361</v>
      </c>
      <c r="J248" s="198">
        <v>0.46382235861316451</v>
      </c>
      <c r="K248" s="199">
        <v>0.56064013356189968</v>
      </c>
      <c r="L248" s="198">
        <v>0.52235767532160826</v>
      </c>
      <c r="M248" s="200">
        <v>1.3529992440436094</v>
      </c>
    </row>
    <row r="249" spans="3:13" x14ac:dyDescent="0.3">
      <c r="C249" s="263"/>
      <c r="D249" s="34" t="s">
        <v>512</v>
      </c>
      <c r="E249" s="35" t="s">
        <v>513</v>
      </c>
      <c r="F249" s="197">
        <v>748.65809999999999</v>
      </c>
      <c r="G249" s="198">
        <v>19.056999999999999</v>
      </c>
      <c r="H249" s="35" t="s">
        <v>505</v>
      </c>
      <c r="I249" s="199">
        <v>0.6027110597608224</v>
      </c>
      <c r="J249" s="198">
        <v>0.67464329929487543</v>
      </c>
      <c r="K249" s="199">
        <v>0.81056700167008133</v>
      </c>
      <c r="L249" s="198">
        <v>0.75521866762334111</v>
      </c>
      <c r="M249" s="200">
        <v>1.3448683055388824</v>
      </c>
    </row>
    <row r="250" spans="3:13" x14ac:dyDescent="0.3">
      <c r="C250" s="263"/>
      <c r="D250" s="34" t="s">
        <v>514</v>
      </c>
      <c r="E250" s="35" t="s">
        <v>515</v>
      </c>
      <c r="F250" s="197">
        <v>764.68939999999998</v>
      </c>
      <c r="G250" s="198">
        <v>19.856000000000002</v>
      </c>
      <c r="H250" s="35" t="s">
        <v>505</v>
      </c>
      <c r="I250" s="199">
        <v>0.25695403455622262</v>
      </c>
      <c r="J250" s="198">
        <v>0.28762093350158857</v>
      </c>
      <c r="K250" s="199">
        <v>0.30150515046347076</v>
      </c>
      <c r="L250" s="198">
        <v>0.28091733014722114</v>
      </c>
      <c r="M250" s="200">
        <v>1.1733816555330256</v>
      </c>
    </row>
    <row r="251" spans="3:13" x14ac:dyDescent="0.3">
      <c r="C251" s="263"/>
      <c r="D251" s="34" t="s">
        <v>516</v>
      </c>
      <c r="E251" s="35" t="s">
        <v>517</v>
      </c>
      <c r="F251" s="197">
        <v>762.67370000000005</v>
      </c>
      <c r="G251" s="198">
        <v>19.283000000000001</v>
      </c>
      <c r="H251" s="35" t="s">
        <v>505</v>
      </c>
      <c r="I251" s="199">
        <v>0.80424165448222773</v>
      </c>
      <c r="J251" s="198">
        <v>0.90022612730148566</v>
      </c>
      <c r="K251" s="199">
        <v>0.79898338835556681</v>
      </c>
      <c r="L251" s="198">
        <v>0.7444260237140442</v>
      </c>
      <c r="M251" s="200">
        <v>0.99346183314759273</v>
      </c>
    </row>
    <row r="252" spans="3:13" x14ac:dyDescent="0.3">
      <c r="C252" s="263"/>
      <c r="D252" s="34" t="s">
        <v>518</v>
      </c>
      <c r="E252" s="35" t="s">
        <v>519</v>
      </c>
      <c r="F252" s="197">
        <v>778.70500000000004</v>
      </c>
      <c r="G252" s="198">
        <v>20.227</v>
      </c>
      <c r="H252" s="35" t="s">
        <v>505</v>
      </c>
      <c r="I252" s="199">
        <v>1.0981510194807476</v>
      </c>
      <c r="J252" s="198">
        <v>1.2292129286635669</v>
      </c>
      <c r="K252" s="199">
        <v>1.3692395733593943</v>
      </c>
      <c r="L252" s="198">
        <v>1.2757431330402533</v>
      </c>
      <c r="M252" s="200">
        <v>1.2468590831949771</v>
      </c>
    </row>
    <row r="253" spans="3:13" x14ac:dyDescent="0.3">
      <c r="C253" s="263"/>
      <c r="D253" s="34" t="s">
        <v>520</v>
      </c>
      <c r="E253" s="35" t="s">
        <v>521</v>
      </c>
      <c r="F253" s="197">
        <v>776.68939999999998</v>
      </c>
      <c r="G253" s="198">
        <v>19.643000000000001</v>
      </c>
      <c r="H253" s="35" t="s">
        <v>505</v>
      </c>
      <c r="I253" s="199">
        <v>1.6798750763107482</v>
      </c>
      <c r="J253" s="198">
        <v>1.880364472381268</v>
      </c>
      <c r="K253" s="199">
        <v>1.9599188779042407</v>
      </c>
      <c r="L253" s="198">
        <v>1.8260888002730897</v>
      </c>
      <c r="M253" s="200">
        <v>1.1667051351273749</v>
      </c>
    </row>
    <row r="254" spans="3:13" x14ac:dyDescent="0.3">
      <c r="C254" s="263"/>
      <c r="D254" s="34" t="s">
        <v>522</v>
      </c>
      <c r="E254" s="35" t="s">
        <v>523</v>
      </c>
      <c r="F254" s="197">
        <v>774.67370000000005</v>
      </c>
      <c r="G254" s="198">
        <v>19.126999999999999</v>
      </c>
      <c r="H254" s="35" t="s">
        <v>505</v>
      </c>
      <c r="I254" s="199">
        <v>0.76223034083456065</v>
      </c>
      <c r="J254" s="198">
        <v>0.85320085575889704</v>
      </c>
      <c r="K254" s="199">
        <v>0.87801810764866461</v>
      </c>
      <c r="L254" s="198">
        <v>0.8180639774890397</v>
      </c>
      <c r="M254" s="200">
        <v>1.1519065308884566</v>
      </c>
    </row>
    <row r="255" spans="3:13" x14ac:dyDescent="0.3">
      <c r="C255" s="263"/>
      <c r="D255" s="34" t="s">
        <v>524</v>
      </c>
      <c r="E255" s="35" t="s">
        <v>525</v>
      </c>
      <c r="F255" s="197">
        <v>792.72069999999997</v>
      </c>
      <c r="G255" s="198">
        <v>20.800999999999998</v>
      </c>
      <c r="H255" s="35" t="s">
        <v>505</v>
      </c>
      <c r="I255" s="199">
        <v>0.35629874068918738</v>
      </c>
      <c r="J255" s="198">
        <v>0.39882221183820982</v>
      </c>
      <c r="K255" s="199">
        <v>0.41172984660197676</v>
      </c>
      <c r="L255" s="198">
        <v>0.38361550066908529</v>
      </c>
      <c r="M255" s="200">
        <v>1.1555748016554008</v>
      </c>
    </row>
    <row r="256" spans="3:13" x14ac:dyDescent="0.3">
      <c r="C256" s="263"/>
      <c r="D256" s="34" t="s">
        <v>526</v>
      </c>
      <c r="E256" s="35" t="s">
        <v>527</v>
      </c>
      <c r="F256" s="197">
        <v>790.70500000000004</v>
      </c>
      <c r="G256" s="198">
        <v>19.971</v>
      </c>
      <c r="H256" s="35" t="s">
        <v>505</v>
      </c>
      <c r="I256" s="199">
        <v>1.4244011995547332</v>
      </c>
      <c r="J256" s="198">
        <v>1.594400350258262</v>
      </c>
      <c r="K256" s="199">
        <v>1.386658952423472</v>
      </c>
      <c r="L256" s="198">
        <v>1.291973056316791</v>
      </c>
      <c r="M256" s="200">
        <v>0.97350307824575033</v>
      </c>
    </row>
    <row r="257" spans="3:13" x14ac:dyDescent="0.3">
      <c r="C257" s="263"/>
      <c r="D257" s="34" t="s">
        <v>528</v>
      </c>
      <c r="E257" s="35" t="s">
        <v>529</v>
      </c>
      <c r="F257" s="197">
        <v>788.68939999999998</v>
      </c>
      <c r="G257" s="198">
        <v>19.468</v>
      </c>
      <c r="H257" s="35" t="s">
        <v>505</v>
      </c>
      <c r="I257" s="199">
        <v>0.55989785759577815</v>
      </c>
      <c r="J257" s="198">
        <v>0.62672043560382917</v>
      </c>
      <c r="K257" s="199">
        <v>0.81497919931434382</v>
      </c>
      <c r="L257" s="198">
        <v>0.75932958506671744</v>
      </c>
      <c r="M257" s="200">
        <v>1.455585493421772</v>
      </c>
    </row>
    <row r="258" spans="3:13" x14ac:dyDescent="0.3">
      <c r="C258" s="263"/>
      <c r="D258" s="34" t="s">
        <v>530</v>
      </c>
      <c r="E258" s="35" t="s">
        <v>531</v>
      </c>
      <c r="F258" s="197">
        <v>806.73630000000003</v>
      </c>
      <c r="G258" s="198">
        <v>21.056999999999999</v>
      </c>
      <c r="H258" s="35" t="s">
        <v>505</v>
      </c>
      <c r="I258" s="199">
        <v>2.2519416808495496</v>
      </c>
      <c r="J258" s="201">
        <v>2.5207059681149437</v>
      </c>
      <c r="K258" s="199">
        <v>2.7001897960905632</v>
      </c>
      <c r="L258" s="201">
        <v>2.5158114454845149</v>
      </c>
      <c r="M258" s="200">
        <v>1.1990496108548918</v>
      </c>
    </row>
    <row r="259" spans="3:13" x14ac:dyDescent="0.3">
      <c r="C259" s="263"/>
      <c r="D259" s="34" t="s">
        <v>532</v>
      </c>
      <c r="E259" s="35" t="s">
        <v>533</v>
      </c>
      <c r="F259" s="197">
        <v>804.72069999999997</v>
      </c>
      <c r="G259" s="198">
        <v>20.359000000000002</v>
      </c>
      <c r="H259" s="35" t="s">
        <v>505</v>
      </c>
      <c r="I259" s="199">
        <v>2.6602703634674478</v>
      </c>
      <c r="J259" s="201">
        <v>2.9777677810297223</v>
      </c>
      <c r="K259" s="199">
        <v>3.3759160107851378</v>
      </c>
      <c r="L259" s="201">
        <v>3.1453967240467331</v>
      </c>
      <c r="M259" s="200">
        <v>1.2690123745110267</v>
      </c>
    </row>
    <row r="260" spans="3:13" x14ac:dyDescent="0.3">
      <c r="C260" s="263"/>
      <c r="D260" s="34" t="s">
        <v>534</v>
      </c>
      <c r="E260" s="35" t="s">
        <v>535</v>
      </c>
      <c r="F260" s="197">
        <v>802.70500000000004</v>
      </c>
      <c r="G260" s="198">
        <v>19.635000000000002</v>
      </c>
      <c r="H260" s="35" t="s">
        <v>505</v>
      </c>
      <c r="I260" s="199">
        <v>1.7486809334331712</v>
      </c>
      <c r="J260" s="198">
        <v>1.9573821572372658</v>
      </c>
      <c r="K260" s="199">
        <v>2.0572291973316434</v>
      </c>
      <c r="L260" s="198">
        <v>1.9167544326422166</v>
      </c>
      <c r="M260" s="200">
        <v>1.1764462904577462</v>
      </c>
    </row>
    <row r="261" spans="3:13" x14ac:dyDescent="0.3">
      <c r="C261" s="263"/>
      <c r="D261" s="34" t="s">
        <v>536</v>
      </c>
      <c r="E261" s="35" t="s">
        <v>537</v>
      </c>
      <c r="F261" s="197">
        <v>800.68939999999998</v>
      </c>
      <c r="G261" s="198">
        <v>19.181999999999999</v>
      </c>
      <c r="H261" s="35" t="s">
        <v>505</v>
      </c>
      <c r="I261" s="199">
        <v>0.44005819931967749</v>
      </c>
      <c r="J261" s="198">
        <v>0.49257817765713935</v>
      </c>
      <c r="K261" s="199">
        <v>0.50136139571029426</v>
      </c>
      <c r="L261" s="198">
        <v>0.46712669586347283</v>
      </c>
      <c r="M261" s="200">
        <v>1.1393070200382369</v>
      </c>
    </row>
    <row r="262" spans="3:13" x14ac:dyDescent="0.3">
      <c r="C262" s="263"/>
      <c r="D262" s="34"/>
      <c r="E262" s="35" t="s">
        <v>538</v>
      </c>
      <c r="F262" s="197">
        <v>800.68939999999998</v>
      </c>
      <c r="G262" s="198">
        <v>20.401</v>
      </c>
      <c r="H262" s="35" t="s">
        <v>343</v>
      </c>
      <c r="I262" s="199">
        <v>0.38574227430086849</v>
      </c>
      <c r="J262" s="198">
        <v>0.43177976643587529</v>
      </c>
      <c r="K262" s="199">
        <v>0.51704446912666591</v>
      </c>
      <c r="L262" s="198">
        <v>0.48173887448084524</v>
      </c>
      <c r="M262" s="200">
        <v>1.3403883980924145</v>
      </c>
    </row>
    <row r="263" spans="3:13" x14ac:dyDescent="0.3">
      <c r="C263" s="263"/>
      <c r="D263" s="34" t="s">
        <v>539</v>
      </c>
      <c r="E263" s="35" t="s">
        <v>540</v>
      </c>
      <c r="F263" s="197">
        <v>798.67370000000005</v>
      </c>
      <c r="G263" s="198">
        <v>19.725000000000001</v>
      </c>
      <c r="H263" s="35" t="s">
        <v>343</v>
      </c>
      <c r="I263" s="199">
        <v>0.92641298072014544</v>
      </c>
      <c r="J263" s="198">
        <v>1.0369783326535618</v>
      </c>
      <c r="K263" s="199">
        <v>1.0613149628238352</v>
      </c>
      <c r="L263" s="198">
        <v>0.98884468588171182</v>
      </c>
      <c r="M263" s="200">
        <v>1.1456175430517219</v>
      </c>
    </row>
    <row r="264" spans="3:13" x14ac:dyDescent="0.3">
      <c r="C264" s="263"/>
      <c r="D264" s="34" t="s">
        <v>541</v>
      </c>
      <c r="E264" s="35" t="s">
        <v>542</v>
      </c>
      <c r="F264" s="197">
        <v>818.73630000000003</v>
      </c>
      <c r="G264" s="198">
        <v>20.756</v>
      </c>
      <c r="H264" s="35" t="s">
        <v>505</v>
      </c>
      <c r="I264" s="199">
        <v>1.1676339099225375</v>
      </c>
      <c r="J264" s="198">
        <v>1.3069884492767039</v>
      </c>
      <c r="K264" s="199">
        <v>1.3047268579571372</v>
      </c>
      <c r="L264" s="198">
        <v>1.2156355702225321</v>
      </c>
      <c r="M264" s="200">
        <v>1.1174108998287782</v>
      </c>
    </row>
    <row r="265" spans="3:13" x14ac:dyDescent="0.3">
      <c r="C265" s="263"/>
      <c r="D265" s="34" t="s">
        <v>543</v>
      </c>
      <c r="E265" s="35" t="s">
        <v>544</v>
      </c>
      <c r="F265" s="197">
        <v>816.72069999999997</v>
      </c>
      <c r="G265" s="198">
        <v>20.318999999999999</v>
      </c>
      <c r="H265" s="35" t="s">
        <v>505</v>
      </c>
      <c r="I265" s="199">
        <v>20.777596387812391</v>
      </c>
      <c r="J265" s="201">
        <v>23.257356823771705</v>
      </c>
      <c r="K265" s="199">
        <v>18.721380654557883</v>
      </c>
      <c r="L265" s="201">
        <v>17.443019670025226</v>
      </c>
      <c r="M265" s="200">
        <v>0.90103688151047967</v>
      </c>
    </row>
    <row r="266" spans="3:13" x14ac:dyDescent="0.3">
      <c r="C266" s="263"/>
      <c r="D266" s="34" t="s">
        <v>545</v>
      </c>
      <c r="E266" s="35" t="s">
        <v>546</v>
      </c>
      <c r="F266" s="197">
        <v>834.76760000000002</v>
      </c>
      <c r="G266" s="198">
        <v>22.231999999999999</v>
      </c>
      <c r="H266" s="35" t="s">
        <v>505</v>
      </c>
      <c r="I266" s="199">
        <v>2.0594575375924165</v>
      </c>
      <c r="J266" s="201">
        <v>2.3052492656604175</v>
      </c>
      <c r="K266" s="199">
        <v>2.2341386393980001</v>
      </c>
      <c r="L266" s="201">
        <v>2.0815838827087303</v>
      </c>
      <c r="M266" s="200">
        <v>1.0848189868531071</v>
      </c>
    </row>
    <row r="267" spans="3:13" x14ac:dyDescent="0.3">
      <c r="C267" s="263"/>
      <c r="D267" s="34" t="s">
        <v>547</v>
      </c>
      <c r="E267" s="35" t="s">
        <v>548</v>
      </c>
      <c r="F267" s="197">
        <v>832.75199999999995</v>
      </c>
      <c r="G267" s="198">
        <v>21.178000000000001</v>
      </c>
      <c r="H267" s="35" t="s">
        <v>505</v>
      </c>
      <c r="I267" s="199">
        <v>4.5367689162269285</v>
      </c>
      <c r="J267" s="201">
        <v>5.0782223093705436</v>
      </c>
      <c r="K267" s="199">
        <v>6.687325978530243</v>
      </c>
      <c r="L267" s="201">
        <v>6.2306921020258708</v>
      </c>
      <c r="M267" s="200">
        <v>1.4740283452858467</v>
      </c>
    </row>
    <row r="268" spans="3:13" x14ac:dyDescent="0.3">
      <c r="C268" s="263"/>
      <c r="D268" s="34" t="s">
        <v>549</v>
      </c>
      <c r="E268" s="35" t="s">
        <v>550</v>
      </c>
      <c r="F268" s="197">
        <v>830.73630000000003</v>
      </c>
      <c r="G268" s="198">
        <v>20.309999999999999</v>
      </c>
      <c r="H268" s="35" t="s">
        <v>505</v>
      </c>
      <c r="I268" s="199">
        <v>2.5291611903325464</v>
      </c>
      <c r="J268" s="201">
        <v>2.83101101640912</v>
      </c>
      <c r="K268" s="199">
        <v>3.6310276968340482</v>
      </c>
      <c r="L268" s="201">
        <v>3.383088496887273</v>
      </c>
      <c r="M268" s="200">
        <v>1.4356648009281778</v>
      </c>
    </row>
    <row r="269" spans="3:13" x14ac:dyDescent="0.3">
      <c r="C269" s="263"/>
      <c r="D269" s="34" t="s">
        <v>551</v>
      </c>
      <c r="E269" s="35" t="s">
        <v>552</v>
      </c>
      <c r="F269" s="197">
        <v>828.72069999999997</v>
      </c>
      <c r="G269" s="198">
        <v>19.713000000000001</v>
      </c>
      <c r="H269" s="35" t="s">
        <v>505</v>
      </c>
      <c r="I269" s="199">
        <v>0.79391266204260957</v>
      </c>
      <c r="J269" s="198">
        <v>0.88866439232914063</v>
      </c>
      <c r="K269" s="199">
        <v>0.93913046951348744</v>
      </c>
      <c r="L269" s="198">
        <v>0.87500337473537904</v>
      </c>
      <c r="M269" s="200">
        <v>1.1829140841478152</v>
      </c>
    </row>
    <row r="270" spans="3:13" x14ac:dyDescent="0.3">
      <c r="C270" s="263"/>
      <c r="D270" s="34"/>
      <c r="E270" s="35" t="s">
        <v>553</v>
      </c>
      <c r="F270" s="197">
        <v>828.72069999999997</v>
      </c>
      <c r="G270" s="198">
        <v>21.236999999999998</v>
      </c>
      <c r="H270" s="35" t="s">
        <v>343</v>
      </c>
      <c r="I270" s="199">
        <v>1.1809328767881546</v>
      </c>
      <c r="J270" s="198">
        <v>1.3218746185913894</v>
      </c>
      <c r="K270" s="199">
        <v>1.295146523277708</v>
      </c>
      <c r="L270" s="198">
        <v>1.2067094141156627</v>
      </c>
      <c r="M270" s="200">
        <v>1.0967147657030145</v>
      </c>
    </row>
    <row r="271" spans="3:13" x14ac:dyDescent="0.3">
      <c r="C271" s="263"/>
      <c r="D271" s="34" t="s">
        <v>554</v>
      </c>
      <c r="E271" s="35" t="s">
        <v>555</v>
      </c>
      <c r="F271" s="197">
        <v>826.70500000000004</v>
      </c>
      <c r="G271" s="198">
        <v>20.376999999999999</v>
      </c>
      <c r="H271" s="35" t="s">
        <v>343</v>
      </c>
      <c r="I271" s="199">
        <v>0.89990453989894226</v>
      </c>
      <c r="J271" s="198">
        <v>1.0073061677162261</v>
      </c>
      <c r="K271" s="199">
        <v>1.0214956787866045</v>
      </c>
      <c r="L271" s="198">
        <v>0.95174440105102887</v>
      </c>
      <c r="M271" s="200">
        <v>1.1351155967068649</v>
      </c>
    </row>
    <row r="272" spans="3:13" x14ac:dyDescent="0.3">
      <c r="C272" s="263"/>
      <c r="D272" s="34" t="s">
        <v>556</v>
      </c>
      <c r="E272" s="35" t="s">
        <v>557</v>
      </c>
      <c r="F272" s="197">
        <v>824.68939999999998</v>
      </c>
      <c r="G272" s="198">
        <v>19.614000000000001</v>
      </c>
      <c r="H272" s="35" t="s">
        <v>343</v>
      </c>
      <c r="I272" s="199">
        <v>0.78410986960340534</v>
      </c>
      <c r="J272" s="198">
        <v>0.87769165817006933</v>
      </c>
      <c r="K272" s="199">
        <v>0.80593363484265468</v>
      </c>
      <c r="L272" s="198">
        <v>0.75090168319785922</v>
      </c>
      <c r="M272" s="200">
        <v>1.0278325348082757</v>
      </c>
    </row>
    <row r="273" spans="3:13" x14ac:dyDescent="0.3">
      <c r="C273" s="263"/>
      <c r="D273" s="34" t="s">
        <v>558</v>
      </c>
      <c r="E273" s="35" t="s">
        <v>559</v>
      </c>
      <c r="F273" s="197">
        <v>844.75199999999995</v>
      </c>
      <c r="G273" s="198">
        <v>20.712</v>
      </c>
      <c r="H273" s="35" t="s">
        <v>505</v>
      </c>
      <c r="I273" s="199">
        <v>0.66821838216990626</v>
      </c>
      <c r="J273" s="198">
        <v>0.74796877657344951</v>
      </c>
      <c r="K273" s="199">
        <v>0.82877725190377083</v>
      </c>
      <c r="L273" s="198">
        <v>0.77218545863535948</v>
      </c>
      <c r="M273" s="200">
        <v>1.2402790375393169</v>
      </c>
    </row>
    <row r="274" spans="3:13" x14ac:dyDescent="0.3">
      <c r="C274" s="263"/>
      <c r="D274" s="34" t="s">
        <v>560</v>
      </c>
      <c r="E274" s="35" t="s">
        <v>561</v>
      </c>
      <c r="F274" s="197">
        <v>862.7989</v>
      </c>
      <c r="G274" s="198">
        <v>23.401</v>
      </c>
      <c r="H274" s="35" t="s">
        <v>505</v>
      </c>
      <c r="I274" s="199">
        <v>0.77970411762081782</v>
      </c>
      <c r="J274" s="198">
        <v>0.87276008937724292</v>
      </c>
      <c r="K274" s="199">
        <v>0.89387870514941103</v>
      </c>
      <c r="L274" s="198">
        <v>0.83284155822887251</v>
      </c>
      <c r="M274" s="200">
        <v>1.1464332237682475</v>
      </c>
    </row>
    <row r="275" spans="3:13" x14ac:dyDescent="0.3">
      <c r="C275" s="263"/>
      <c r="D275" s="34" t="s">
        <v>562</v>
      </c>
      <c r="E275" s="35" t="s">
        <v>563</v>
      </c>
      <c r="F275" s="197">
        <v>860.78330000000005</v>
      </c>
      <c r="G275" s="198">
        <v>22.146999999999998</v>
      </c>
      <c r="H275" s="35" t="s">
        <v>505</v>
      </c>
      <c r="I275" s="199">
        <v>3.6347339415285722</v>
      </c>
      <c r="J275" s="201">
        <v>4.0685314441467266</v>
      </c>
      <c r="K275" s="199">
        <v>5.0192356185234619</v>
      </c>
      <c r="L275" s="201">
        <v>4.676504753461173</v>
      </c>
      <c r="M275" s="200">
        <v>1.3809086715196115</v>
      </c>
    </row>
    <row r="276" spans="3:13" x14ac:dyDescent="0.3">
      <c r="C276" s="263"/>
      <c r="D276" s="34" t="s">
        <v>564</v>
      </c>
      <c r="E276" s="35" t="s">
        <v>565</v>
      </c>
      <c r="F276" s="197">
        <v>858.76760000000002</v>
      </c>
      <c r="G276" s="198">
        <v>21.117000000000001</v>
      </c>
      <c r="H276" s="35" t="s">
        <v>505</v>
      </c>
      <c r="I276" s="199">
        <v>5.6969385223593392</v>
      </c>
      <c r="J276" s="201">
        <v>6.3768556066148481</v>
      </c>
      <c r="K276" s="199">
        <v>7.9825256844598034</v>
      </c>
      <c r="L276" s="201">
        <v>7.4374510672969461</v>
      </c>
      <c r="M276" s="200">
        <v>1.4011956866183466</v>
      </c>
    </row>
    <row r="277" spans="3:13" x14ac:dyDescent="0.3">
      <c r="C277" s="263"/>
      <c r="D277" s="34" t="s">
        <v>566</v>
      </c>
      <c r="E277" s="35" t="s">
        <v>567</v>
      </c>
      <c r="F277" s="197">
        <v>856.75199999999995</v>
      </c>
      <c r="G277" s="198">
        <v>20.263000000000002</v>
      </c>
      <c r="H277" s="35" t="s">
        <v>505</v>
      </c>
      <c r="I277" s="199">
        <v>1.4959199964792034</v>
      </c>
      <c r="J277" s="198">
        <v>1.6744547583155356</v>
      </c>
      <c r="K277" s="199">
        <v>1.7971562174765412</v>
      </c>
      <c r="L277" s="198">
        <v>1.6744401403920781</v>
      </c>
      <c r="M277" s="200">
        <v>1.2013718793159576</v>
      </c>
    </row>
    <row r="278" spans="3:13" x14ac:dyDescent="0.3">
      <c r="C278" s="263"/>
      <c r="D278" s="34"/>
      <c r="E278" s="35" t="s">
        <v>568</v>
      </c>
      <c r="F278" s="197">
        <v>856.75199999999995</v>
      </c>
      <c r="G278" s="198">
        <v>22.228999999999999</v>
      </c>
      <c r="H278" s="35" t="s">
        <v>343</v>
      </c>
      <c r="I278" s="199">
        <v>1.009178129632585</v>
      </c>
      <c r="J278" s="198">
        <v>1.1296213200762215</v>
      </c>
      <c r="K278" s="199">
        <v>1.0303351850131093</v>
      </c>
      <c r="L278" s="198">
        <v>0.95998031504835979</v>
      </c>
      <c r="M278" s="200">
        <v>1.0209646392042078</v>
      </c>
    </row>
    <row r="279" spans="3:13" x14ac:dyDescent="0.3">
      <c r="C279" s="263"/>
      <c r="D279" s="34" t="s">
        <v>569</v>
      </c>
      <c r="E279" s="35" t="s">
        <v>570</v>
      </c>
      <c r="F279" s="197">
        <v>854.73630000000003</v>
      </c>
      <c r="G279" s="198">
        <v>21.181000000000001</v>
      </c>
      <c r="H279" s="35" t="s">
        <v>343</v>
      </c>
      <c r="I279" s="199">
        <v>2.0591629663003186</v>
      </c>
      <c r="J279" s="201">
        <v>2.3049195379324128</v>
      </c>
      <c r="K279" s="199">
        <v>2.7507068392339638</v>
      </c>
      <c r="L279" s="201">
        <v>2.5628790092225193</v>
      </c>
      <c r="M279" s="200">
        <v>1.3358373689947116</v>
      </c>
    </row>
    <row r="280" spans="3:13" x14ac:dyDescent="0.3">
      <c r="C280" s="263"/>
      <c r="D280" s="34" t="s">
        <v>571</v>
      </c>
      <c r="E280" s="35" t="s">
        <v>572</v>
      </c>
      <c r="F280" s="197">
        <v>852.72069999999997</v>
      </c>
      <c r="G280" s="198">
        <v>20.338000000000001</v>
      </c>
      <c r="H280" s="35" t="s">
        <v>343</v>
      </c>
      <c r="I280" s="199">
        <v>0.93791934279966327</v>
      </c>
      <c r="J280" s="198">
        <v>1.049857953743123</v>
      </c>
      <c r="K280" s="199">
        <v>1.2323772568756568</v>
      </c>
      <c r="L280" s="198">
        <v>1.148226251536653</v>
      </c>
      <c r="M280" s="200">
        <v>1.3139480130530679</v>
      </c>
    </row>
    <row r="281" spans="3:13" x14ac:dyDescent="0.3">
      <c r="C281" s="263"/>
      <c r="D281" s="34" t="s">
        <v>573</v>
      </c>
      <c r="E281" s="35" t="s">
        <v>574</v>
      </c>
      <c r="F281" s="197">
        <v>890.83019999999999</v>
      </c>
      <c r="G281" s="198">
        <v>24.809000000000001</v>
      </c>
      <c r="H281" s="35" t="s">
        <v>505</v>
      </c>
      <c r="I281" s="199">
        <v>0.17246084850453766</v>
      </c>
      <c r="J281" s="198">
        <v>0.19304367150731677</v>
      </c>
      <c r="K281" s="199">
        <v>0.21738856385385694</v>
      </c>
      <c r="L281" s="198">
        <v>0.20254451663094555</v>
      </c>
      <c r="M281" s="200">
        <v>1.2605096503867494</v>
      </c>
    </row>
    <row r="282" spans="3:13" x14ac:dyDescent="0.3">
      <c r="C282" s="263"/>
      <c r="D282" s="34" t="s">
        <v>575</v>
      </c>
      <c r="E282" s="35" t="s">
        <v>576</v>
      </c>
      <c r="F282" s="197">
        <v>888.81460000000004</v>
      </c>
      <c r="G282" s="198">
        <v>23.292999999999999</v>
      </c>
      <c r="H282" s="35" t="s">
        <v>505</v>
      </c>
      <c r="I282" s="199">
        <v>1.5468677837311171</v>
      </c>
      <c r="J282" s="198">
        <v>1.7314830519344455</v>
      </c>
      <c r="K282" s="199">
        <v>2.3725043960877907</v>
      </c>
      <c r="L282" s="198">
        <v>2.2105015442921112</v>
      </c>
      <c r="M282" s="200">
        <v>1.5337473706803821</v>
      </c>
    </row>
    <row r="283" spans="3:13" x14ac:dyDescent="0.3">
      <c r="C283" s="263"/>
      <c r="D283" s="34" t="s">
        <v>577</v>
      </c>
      <c r="E283" s="35" t="s">
        <v>578</v>
      </c>
      <c r="F283" s="197">
        <v>886.7989</v>
      </c>
      <c r="G283" s="198">
        <v>22.062999999999999</v>
      </c>
      <c r="H283" s="35" t="s">
        <v>505</v>
      </c>
      <c r="I283" s="199">
        <v>3.5249433070794294</v>
      </c>
      <c r="J283" s="201">
        <v>3.9456375389214919</v>
      </c>
      <c r="K283" s="199">
        <v>5.2678735432465293</v>
      </c>
      <c r="L283" s="201">
        <v>4.9081648159151046</v>
      </c>
      <c r="M283" s="200">
        <v>1.4944562463363968</v>
      </c>
    </row>
    <row r="284" spans="3:13" x14ac:dyDescent="0.3">
      <c r="C284" s="263"/>
      <c r="D284" s="34" t="s">
        <v>579</v>
      </c>
      <c r="E284" s="35" t="s">
        <v>580</v>
      </c>
      <c r="F284" s="197">
        <v>884.78330000000005</v>
      </c>
      <c r="G284" s="198">
        <v>21.065000000000001</v>
      </c>
      <c r="H284" s="35" t="s">
        <v>505</v>
      </c>
      <c r="I284" s="199">
        <v>3.3123456895133008</v>
      </c>
      <c r="J284" s="201">
        <v>3.7076668632316179</v>
      </c>
      <c r="K284" s="199">
        <v>4.3123769466707778</v>
      </c>
      <c r="L284" s="201">
        <v>4.0179128501950805</v>
      </c>
      <c r="M284" s="200">
        <v>1.3019102928548549</v>
      </c>
    </row>
    <row r="285" spans="3:13" x14ac:dyDescent="0.3">
      <c r="C285" s="263"/>
      <c r="D285" s="34"/>
      <c r="E285" s="35" t="s">
        <v>581</v>
      </c>
      <c r="F285" s="197">
        <v>884.78330000000005</v>
      </c>
      <c r="G285" s="198">
        <v>23.437999999999999</v>
      </c>
      <c r="H285" s="35" t="s">
        <v>343</v>
      </c>
      <c r="I285" s="199">
        <v>0.42946308563583074</v>
      </c>
      <c r="J285" s="198">
        <v>0.48071856045530609</v>
      </c>
      <c r="K285" s="199">
        <v>0.48603713838486995</v>
      </c>
      <c r="L285" s="198">
        <v>0.45284883212638632</v>
      </c>
      <c r="M285" s="200">
        <v>1.1317320501837309</v>
      </c>
    </row>
    <row r="286" spans="3:13" x14ac:dyDescent="0.3">
      <c r="C286" s="263"/>
      <c r="D286" s="34" t="s">
        <v>582</v>
      </c>
      <c r="E286" s="35" t="s">
        <v>583</v>
      </c>
      <c r="F286" s="197">
        <v>882.76760000000002</v>
      </c>
      <c r="G286" s="198">
        <v>22.149000000000001</v>
      </c>
      <c r="H286" s="35" t="s">
        <v>343</v>
      </c>
      <c r="I286" s="199">
        <v>1.8300114491996362</v>
      </c>
      <c r="J286" s="201">
        <v>2.048419291202944</v>
      </c>
      <c r="K286" s="199">
        <v>2.4356459410528077</v>
      </c>
      <c r="L286" s="201">
        <v>2.2693315649590127</v>
      </c>
      <c r="M286" s="200">
        <v>1.3309457392291444</v>
      </c>
    </row>
    <row r="287" spans="3:13" x14ac:dyDescent="0.3">
      <c r="C287" s="263"/>
      <c r="D287" s="34" t="s">
        <v>584</v>
      </c>
      <c r="E287" s="35" t="s">
        <v>585</v>
      </c>
      <c r="F287" s="197">
        <v>880.75199999999995</v>
      </c>
      <c r="G287" s="198">
        <v>19.736999999999998</v>
      </c>
      <c r="H287" s="35" t="s">
        <v>505</v>
      </c>
      <c r="I287" s="199">
        <v>0.213403282638532</v>
      </c>
      <c r="J287" s="198">
        <v>0.23887249511689565</v>
      </c>
      <c r="K287" s="199">
        <v>0.10860023105644799</v>
      </c>
      <c r="L287" s="198">
        <v>0.10118462956554002</v>
      </c>
      <c r="M287" s="200">
        <v>0.50889672227019056</v>
      </c>
    </row>
    <row r="288" spans="3:13" x14ac:dyDescent="0.3">
      <c r="C288" s="263"/>
      <c r="D288" s="34"/>
      <c r="E288" s="35" t="s">
        <v>586</v>
      </c>
      <c r="F288" s="197">
        <v>880.75199999999995</v>
      </c>
      <c r="G288" s="198">
        <v>20.073</v>
      </c>
      <c r="H288" s="35" t="s">
        <v>505</v>
      </c>
      <c r="I288" s="199">
        <v>0.29245117988210523</v>
      </c>
      <c r="J288" s="198">
        <v>0.32735458505878168</v>
      </c>
      <c r="K288" s="199">
        <v>0.27443225660603154</v>
      </c>
      <c r="L288" s="198">
        <v>0.25569306764258326</v>
      </c>
      <c r="M288" s="200">
        <v>0.93838655982397612</v>
      </c>
    </row>
    <row r="289" spans="3:13" x14ac:dyDescent="0.3">
      <c r="C289" s="263"/>
      <c r="D289" s="34"/>
      <c r="E289" s="35" t="s">
        <v>586</v>
      </c>
      <c r="F289" s="197">
        <v>880.75199999999995</v>
      </c>
      <c r="G289" s="198">
        <v>21.116</v>
      </c>
      <c r="H289" s="35" t="s">
        <v>343</v>
      </c>
      <c r="I289" s="199">
        <v>2.8355931540360033</v>
      </c>
      <c r="J289" s="201">
        <v>3.174014961092575</v>
      </c>
      <c r="K289" s="199">
        <v>3.6473826378772891</v>
      </c>
      <c r="L289" s="201">
        <v>3.3983266656731792</v>
      </c>
      <c r="M289" s="200">
        <v>1.2862855987241457</v>
      </c>
    </row>
    <row r="290" spans="3:13" x14ac:dyDescent="0.3">
      <c r="C290" s="263"/>
      <c r="D290" s="34" t="s">
        <v>587</v>
      </c>
      <c r="E290" s="35" t="s">
        <v>588</v>
      </c>
      <c r="F290" s="197">
        <v>916.84590000000003</v>
      </c>
      <c r="G290" s="198">
        <v>24.617999999999999</v>
      </c>
      <c r="H290" s="35" t="s">
        <v>505</v>
      </c>
      <c r="I290" s="199">
        <v>0.36165632186782609</v>
      </c>
      <c r="J290" s="198">
        <v>0.40481920854842662</v>
      </c>
      <c r="K290" s="199">
        <v>0.41704750342476793</v>
      </c>
      <c r="L290" s="198">
        <v>0.38857004938907019</v>
      </c>
      <c r="M290" s="200">
        <v>1.1531597215579312</v>
      </c>
    </row>
    <row r="291" spans="3:13" x14ac:dyDescent="0.3">
      <c r="C291" s="263"/>
      <c r="D291" s="34" t="s">
        <v>589</v>
      </c>
      <c r="E291" s="35" t="s">
        <v>590</v>
      </c>
      <c r="F291" s="197">
        <v>914.83019999999999</v>
      </c>
      <c r="G291" s="198">
        <v>23.145</v>
      </c>
      <c r="H291" s="35" t="s">
        <v>505</v>
      </c>
      <c r="I291" s="199">
        <v>0.73180618465577496</v>
      </c>
      <c r="J291" s="198">
        <v>0.81914564344727336</v>
      </c>
      <c r="K291" s="199">
        <v>1.0127517443366754</v>
      </c>
      <c r="L291" s="198">
        <v>0.9435975328569679</v>
      </c>
      <c r="M291" s="200">
        <v>1.3839070584147233</v>
      </c>
    </row>
    <row r="292" spans="3:13" x14ac:dyDescent="0.3">
      <c r="C292" s="263"/>
      <c r="D292" s="34" t="s">
        <v>591</v>
      </c>
      <c r="E292" s="35" t="s">
        <v>592</v>
      </c>
      <c r="F292" s="197">
        <v>912.81460000000004</v>
      </c>
      <c r="G292" s="198">
        <v>21.960999999999999</v>
      </c>
      <c r="H292" s="35" t="s">
        <v>505</v>
      </c>
      <c r="I292" s="199">
        <v>0.98135773648325075</v>
      </c>
      <c r="J292" s="198">
        <v>1.0984806241855645</v>
      </c>
      <c r="K292" s="199">
        <v>1.3803863431941183</v>
      </c>
      <c r="L292" s="198">
        <v>1.2861287626619127</v>
      </c>
      <c r="M292" s="200">
        <v>1.4066087134960676</v>
      </c>
    </row>
    <row r="293" spans="3:13" x14ac:dyDescent="0.3">
      <c r="C293" s="263"/>
      <c r="D293" s="34" t="s">
        <v>593</v>
      </c>
      <c r="E293" s="35" t="s">
        <v>594</v>
      </c>
      <c r="F293" s="197">
        <v>910.7989</v>
      </c>
      <c r="G293" s="198">
        <v>23.3</v>
      </c>
      <c r="H293" s="35" t="s">
        <v>343</v>
      </c>
      <c r="I293" s="199">
        <v>0.92552125596955248</v>
      </c>
      <c r="J293" s="198">
        <v>1.0359801825150166</v>
      </c>
      <c r="K293" s="199">
        <v>1.3995203231040758</v>
      </c>
      <c r="L293" s="198">
        <v>1.3039562078751481</v>
      </c>
      <c r="M293" s="200">
        <v>1.5121428212234564</v>
      </c>
    </row>
    <row r="294" spans="3:13" x14ac:dyDescent="0.3">
      <c r="C294" s="263"/>
      <c r="D294" s="34" t="s">
        <v>595</v>
      </c>
      <c r="E294" s="35" t="s">
        <v>596</v>
      </c>
      <c r="F294" s="197">
        <v>908.78330000000005</v>
      </c>
      <c r="G294" s="198">
        <v>22.053000000000001</v>
      </c>
      <c r="H294" s="35" t="s">
        <v>343</v>
      </c>
      <c r="I294" s="199">
        <v>2.1015137121361604</v>
      </c>
      <c r="J294" s="201">
        <v>2.3523247521483741</v>
      </c>
      <c r="K294" s="199">
        <v>2.9364143796318412</v>
      </c>
      <c r="L294" s="201">
        <v>2.7359057928664674</v>
      </c>
      <c r="M294" s="200">
        <v>1.3972853770471074</v>
      </c>
    </row>
    <row r="295" spans="3:13" x14ac:dyDescent="0.3">
      <c r="C295" s="263"/>
      <c r="D295" s="34" t="s">
        <v>597</v>
      </c>
      <c r="E295" s="35" t="s">
        <v>598</v>
      </c>
      <c r="F295" s="197">
        <v>906.76760000000002</v>
      </c>
      <c r="G295" s="198">
        <v>21.058</v>
      </c>
      <c r="H295" s="35" t="s">
        <v>343</v>
      </c>
      <c r="I295" s="199">
        <v>1.7345174787895792</v>
      </c>
      <c r="J295" s="198">
        <v>1.9415283254294373</v>
      </c>
      <c r="K295" s="199">
        <v>2.1309697896910902</v>
      </c>
      <c r="L295" s="201">
        <v>1.985459760883699</v>
      </c>
      <c r="M295" s="200">
        <v>1.2285663394860526</v>
      </c>
    </row>
    <row r="296" spans="3:13" x14ac:dyDescent="0.3">
      <c r="C296" s="263"/>
      <c r="D296" s="34" t="s">
        <v>599</v>
      </c>
      <c r="E296" s="35" t="s">
        <v>600</v>
      </c>
      <c r="F296" s="197">
        <v>942.86149999999998</v>
      </c>
      <c r="G296" s="198">
        <v>24.472000000000001</v>
      </c>
      <c r="H296" s="35" t="s">
        <v>505</v>
      </c>
      <c r="I296" s="199">
        <v>0.27126003698592055</v>
      </c>
      <c r="J296" s="198">
        <v>0.30363432586031175</v>
      </c>
      <c r="K296" s="199">
        <v>0.32594807387613761</v>
      </c>
      <c r="L296" s="198">
        <v>0.30369120573615999</v>
      </c>
      <c r="M296" s="200">
        <v>1.2016074225229705</v>
      </c>
    </row>
    <row r="297" spans="3:13" x14ac:dyDescent="0.3">
      <c r="C297" s="264"/>
      <c r="D297" s="36" t="s">
        <v>601</v>
      </c>
      <c r="E297" s="37" t="s">
        <v>602</v>
      </c>
      <c r="F297" s="202">
        <v>934.7989</v>
      </c>
      <c r="G297" s="203">
        <v>21.949000000000002</v>
      </c>
      <c r="H297" s="37" t="s">
        <v>343</v>
      </c>
      <c r="I297" s="204">
        <v>0.56424478687279522</v>
      </c>
      <c r="J297" s="203">
        <v>0.6315861613305348</v>
      </c>
      <c r="K297" s="204">
        <v>0.71241262842121478</v>
      </c>
      <c r="L297" s="203">
        <v>0.66376661636332102</v>
      </c>
      <c r="M297" s="205">
        <v>1.2625949676373756</v>
      </c>
    </row>
    <row r="298" spans="3:13" x14ac:dyDescent="0.3">
      <c r="C298" s="262" t="s">
        <v>677</v>
      </c>
      <c r="D298" s="32" t="s">
        <v>603</v>
      </c>
      <c r="E298" s="33" t="s">
        <v>603</v>
      </c>
      <c r="F298" s="193">
        <v>646.505</v>
      </c>
      <c r="G298" s="194">
        <v>13.317</v>
      </c>
      <c r="H298" s="33" t="s">
        <v>343</v>
      </c>
      <c r="I298" s="195">
        <v>0.15320344402604566</v>
      </c>
      <c r="J298" s="194">
        <v>8.1980849398148994E-2</v>
      </c>
      <c r="K298" s="195">
        <v>1.1154651604964798</v>
      </c>
      <c r="L298" s="194">
        <v>0.10276722815219194</v>
      </c>
      <c r="M298" s="196">
        <v>7.2809405009644754</v>
      </c>
    </row>
    <row r="299" spans="3:13" x14ac:dyDescent="0.3">
      <c r="C299" s="263"/>
      <c r="D299" s="34" t="s">
        <v>604</v>
      </c>
      <c r="E299" s="35" t="s">
        <v>604</v>
      </c>
      <c r="F299" s="197">
        <v>676.55190000000005</v>
      </c>
      <c r="G299" s="198">
        <v>14.722</v>
      </c>
      <c r="H299" s="35" t="s">
        <v>343</v>
      </c>
      <c r="I299" s="199">
        <v>0.2113197803310356</v>
      </c>
      <c r="J299" s="198">
        <v>0.11307954071334927</v>
      </c>
      <c r="K299" s="199">
        <v>1.8729593732674195</v>
      </c>
      <c r="L299" s="198">
        <v>0.17255477808620159</v>
      </c>
      <c r="M299" s="200">
        <v>8.8631521873314494</v>
      </c>
    </row>
    <row r="300" spans="3:13" x14ac:dyDescent="0.3">
      <c r="C300" s="263"/>
      <c r="D300" s="34" t="s">
        <v>605</v>
      </c>
      <c r="E300" s="35" t="s">
        <v>606</v>
      </c>
      <c r="F300" s="197">
        <v>674.53629999999998</v>
      </c>
      <c r="G300" s="198">
        <v>14.356999999999999</v>
      </c>
      <c r="H300" s="35" t="s">
        <v>343</v>
      </c>
      <c r="I300" s="199">
        <v>4.8555383599593132</v>
      </c>
      <c r="J300" s="198">
        <v>2.5982520273309695</v>
      </c>
      <c r="K300" s="199">
        <v>33.952858740097028</v>
      </c>
      <c r="L300" s="198">
        <v>3.1280593102609111</v>
      </c>
      <c r="M300" s="200">
        <v>6.9926043670225555</v>
      </c>
    </row>
    <row r="301" spans="3:13" x14ac:dyDescent="0.3">
      <c r="C301" s="263"/>
      <c r="D301" s="34" t="s">
        <v>607</v>
      </c>
      <c r="E301" s="35" t="s">
        <v>607</v>
      </c>
      <c r="F301" s="197">
        <v>672.52059999999994</v>
      </c>
      <c r="G301" s="198">
        <v>13.522</v>
      </c>
      <c r="H301" s="35" t="s">
        <v>343</v>
      </c>
      <c r="I301" s="199">
        <v>0.35458599910566968</v>
      </c>
      <c r="J301" s="198">
        <v>0.18974287148813784</v>
      </c>
      <c r="K301" s="199">
        <v>2.4931525353475639</v>
      </c>
      <c r="L301" s="198">
        <v>0.2296928532525758</v>
      </c>
      <c r="M301" s="200">
        <v>7.0311646304020678</v>
      </c>
    </row>
    <row r="302" spans="3:13" x14ac:dyDescent="0.3">
      <c r="C302" s="263"/>
      <c r="D302" s="34" t="s">
        <v>608</v>
      </c>
      <c r="E302" s="35" t="s">
        <v>608</v>
      </c>
      <c r="F302" s="197">
        <v>688.55190000000005</v>
      </c>
      <c r="G302" s="198">
        <v>14.821</v>
      </c>
      <c r="H302" s="35" t="s">
        <v>343</v>
      </c>
      <c r="I302" s="199">
        <v>3.8115375932125568</v>
      </c>
      <c r="J302" s="198">
        <v>2.0395957244369733</v>
      </c>
      <c r="K302" s="199">
        <v>31.285636891544485</v>
      </c>
      <c r="L302" s="198">
        <v>2.8823295412372776</v>
      </c>
      <c r="M302" s="200">
        <v>8.2081407113120886</v>
      </c>
    </row>
    <row r="303" spans="3:13" x14ac:dyDescent="0.3">
      <c r="C303" s="263"/>
      <c r="D303" s="34" t="s">
        <v>609</v>
      </c>
      <c r="E303" s="35" t="s">
        <v>609</v>
      </c>
      <c r="F303" s="197">
        <v>686.53629999999998</v>
      </c>
      <c r="G303" s="198">
        <v>14.04</v>
      </c>
      <c r="H303" s="35" t="s">
        <v>343</v>
      </c>
      <c r="I303" s="199">
        <v>0.17575539029070794</v>
      </c>
      <c r="J303" s="198">
        <v>9.4048644101537723E-2</v>
      </c>
      <c r="K303" s="199">
        <v>1.0819440535682401</v>
      </c>
      <c r="L303" s="198">
        <v>9.9678945912991229E-2</v>
      </c>
      <c r="M303" s="200">
        <v>6.1559651273207159</v>
      </c>
    </row>
    <row r="304" spans="3:13" x14ac:dyDescent="0.3">
      <c r="C304" s="263"/>
      <c r="D304" s="34" t="s">
        <v>610</v>
      </c>
      <c r="E304" s="35" t="s">
        <v>610</v>
      </c>
      <c r="F304" s="197">
        <v>704.58320000000003</v>
      </c>
      <c r="G304" s="198">
        <v>15.552</v>
      </c>
      <c r="H304" s="35" t="s">
        <v>343</v>
      </c>
      <c r="I304" s="199">
        <v>5.1737810236662867</v>
      </c>
      <c r="J304" s="198">
        <v>2.7685471799712174</v>
      </c>
      <c r="K304" s="199">
        <v>35.824446982148366</v>
      </c>
      <c r="L304" s="198">
        <v>3.3004877667375281</v>
      </c>
      <c r="M304" s="200">
        <v>6.9242294597080098</v>
      </c>
    </row>
    <row r="305" spans="3:13" x14ac:dyDescent="0.3">
      <c r="C305" s="263"/>
      <c r="D305" s="34" t="s">
        <v>611</v>
      </c>
      <c r="E305" s="35" t="s">
        <v>612</v>
      </c>
      <c r="F305" s="197">
        <v>702.56759999999997</v>
      </c>
      <c r="G305" s="198">
        <v>15.228</v>
      </c>
      <c r="H305" s="35" t="s">
        <v>343</v>
      </c>
      <c r="I305" s="199">
        <v>96.173205396870941</v>
      </c>
      <c r="J305" s="201">
        <v>51.463340905297983</v>
      </c>
      <c r="K305" s="199">
        <v>460.49821349091388</v>
      </c>
      <c r="L305" s="201">
        <v>42.425462170807876</v>
      </c>
      <c r="M305" s="200">
        <v>4.7882173791609581</v>
      </c>
    </row>
    <row r="306" spans="3:13" x14ac:dyDescent="0.3">
      <c r="C306" s="263"/>
      <c r="D306" s="34" t="s">
        <v>613</v>
      </c>
      <c r="E306" s="35" t="s">
        <v>614</v>
      </c>
      <c r="F306" s="197">
        <v>700.55190000000005</v>
      </c>
      <c r="G306" s="198">
        <v>14.335000000000001</v>
      </c>
      <c r="H306" s="35" t="s">
        <v>343</v>
      </c>
      <c r="I306" s="199">
        <v>8.3761066896118095</v>
      </c>
      <c r="J306" s="201">
        <v>4.4821468957783583</v>
      </c>
      <c r="K306" s="199">
        <v>70.506698630082298</v>
      </c>
      <c r="L306" s="201">
        <v>6.4957456682470482</v>
      </c>
      <c r="M306" s="200">
        <v>8.4175979655949114</v>
      </c>
    </row>
    <row r="307" spans="3:13" x14ac:dyDescent="0.3">
      <c r="C307" s="263"/>
      <c r="D307" s="34" t="s">
        <v>615</v>
      </c>
      <c r="E307" s="35" t="s">
        <v>615</v>
      </c>
      <c r="F307" s="197">
        <v>716.58320000000003</v>
      </c>
      <c r="G307" s="198">
        <v>15.497</v>
      </c>
      <c r="H307" s="35" t="s">
        <v>343</v>
      </c>
      <c r="I307" s="199">
        <v>0.60263979065172257</v>
      </c>
      <c r="J307" s="198">
        <v>0.32247918597934205</v>
      </c>
      <c r="K307" s="199">
        <v>5.4659121003440694</v>
      </c>
      <c r="L307" s="198">
        <v>0.50357165402267912</v>
      </c>
      <c r="M307" s="200">
        <v>9.0699488900873586</v>
      </c>
    </row>
    <row r="308" spans="3:13" x14ac:dyDescent="0.3">
      <c r="C308" s="263"/>
      <c r="D308" s="34" t="s">
        <v>616</v>
      </c>
      <c r="E308" s="35" t="s">
        <v>616</v>
      </c>
      <c r="F308" s="197">
        <v>730.59889999999996</v>
      </c>
      <c r="G308" s="198">
        <v>15.967000000000001</v>
      </c>
      <c r="H308" s="35" t="s">
        <v>343</v>
      </c>
      <c r="I308" s="199">
        <v>1.942939288787221</v>
      </c>
      <c r="J308" s="198">
        <v>1.0396882017660942</v>
      </c>
      <c r="K308" s="199">
        <v>11.222806801823522</v>
      </c>
      <c r="L308" s="198">
        <v>1.0339513845485173</v>
      </c>
      <c r="M308" s="200">
        <v>5.7762004539157656</v>
      </c>
    </row>
    <row r="309" spans="3:13" x14ac:dyDescent="0.3">
      <c r="C309" s="263"/>
      <c r="D309" s="34" t="s">
        <v>617</v>
      </c>
      <c r="E309" s="35" t="s">
        <v>618</v>
      </c>
      <c r="F309" s="197">
        <v>728.58320000000003</v>
      </c>
      <c r="G309" s="198">
        <v>15.363</v>
      </c>
      <c r="H309" s="35" t="s">
        <v>343</v>
      </c>
      <c r="I309" s="199">
        <v>0.49233557628832347</v>
      </c>
      <c r="J309" s="198">
        <v>0.26345418661855996</v>
      </c>
      <c r="K309" s="199">
        <v>4.3058476599231934</v>
      </c>
      <c r="L309" s="198">
        <v>0.39669551728442798</v>
      </c>
      <c r="M309" s="200">
        <v>8.7457577053127409</v>
      </c>
    </row>
    <row r="310" spans="3:13" x14ac:dyDescent="0.3">
      <c r="C310" s="263"/>
      <c r="D310" s="34" t="s">
        <v>619</v>
      </c>
      <c r="E310" s="35" t="s">
        <v>619</v>
      </c>
      <c r="F310" s="197">
        <v>744.61450000000002</v>
      </c>
      <c r="G310" s="198">
        <v>16.388000000000002</v>
      </c>
      <c r="H310" s="35" t="s">
        <v>343</v>
      </c>
      <c r="I310" s="199">
        <v>0.12153962458651249</v>
      </c>
      <c r="J310" s="198">
        <v>6.5037191053227958E-2</v>
      </c>
      <c r="K310" s="199">
        <v>1.5153767627624781</v>
      </c>
      <c r="L310" s="198">
        <v>0.13961087717524737</v>
      </c>
      <c r="M310" s="200">
        <v>12.468170507502478</v>
      </c>
    </row>
    <row r="311" spans="3:13" x14ac:dyDescent="0.3">
      <c r="C311" s="263"/>
      <c r="D311" s="34" t="s">
        <v>620</v>
      </c>
      <c r="E311" s="35" t="s">
        <v>621</v>
      </c>
      <c r="F311" s="197">
        <v>758.63019999999995</v>
      </c>
      <c r="G311" s="198">
        <v>16.669</v>
      </c>
      <c r="H311" s="35" t="s">
        <v>343</v>
      </c>
      <c r="I311" s="199">
        <v>1.4171434374358738</v>
      </c>
      <c r="J311" s="198">
        <v>0.75832905362267422</v>
      </c>
      <c r="K311" s="199">
        <v>7.8072819748436117</v>
      </c>
      <c r="L311" s="198">
        <v>0.71928084925587521</v>
      </c>
      <c r="M311" s="200">
        <v>5.5091684924779489</v>
      </c>
    </row>
    <row r="312" spans="3:13" x14ac:dyDescent="0.3">
      <c r="C312" s="263"/>
      <c r="D312" s="34" t="s">
        <v>622</v>
      </c>
      <c r="E312" s="35" t="s">
        <v>622</v>
      </c>
      <c r="F312" s="197">
        <v>772.64580000000001</v>
      </c>
      <c r="G312" s="198">
        <v>17.091999999999999</v>
      </c>
      <c r="H312" s="35" t="s">
        <v>343</v>
      </c>
      <c r="I312" s="199">
        <v>0.14962522823981844</v>
      </c>
      <c r="J312" s="198">
        <v>8.0066106741091603E-2</v>
      </c>
      <c r="K312" s="199">
        <v>3.3524621796706575</v>
      </c>
      <c r="L312" s="198">
        <v>0.30886060622141354</v>
      </c>
      <c r="M312" s="200">
        <v>22.405728092172737</v>
      </c>
    </row>
    <row r="313" spans="3:13" x14ac:dyDescent="0.3">
      <c r="C313" s="263"/>
      <c r="D313" s="34" t="s">
        <v>623</v>
      </c>
      <c r="E313" s="35" t="s">
        <v>623</v>
      </c>
      <c r="F313" s="197">
        <v>762.56759999999997</v>
      </c>
      <c r="G313" s="198">
        <v>14.523</v>
      </c>
      <c r="H313" s="35" t="s">
        <v>343</v>
      </c>
      <c r="I313" s="199">
        <v>3.4271292619951463</v>
      </c>
      <c r="J313" s="198">
        <v>1.8338945947445451</v>
      </c>
      <c r="K313" s="199">
        <v>3.7057174139952145</v>
      </c>
      <c r="L313" s="198">
        <v>0.34140582820363102</v>
      </c>
      <c r="M313" s="200">
        <v>1.0812890704443066</v>
      </c>
    </row>
    <row r="314" spans="3:13" x14ac:dyDescent="0.3">
      <c r="C314" s="263"/>
      <c r="D314" s="34" t="s">
        <v>624</v>
      </c>
      <c r="E314" s="35" t="s">
        <v>624</v>
      </c>
      <c r="F314" s="197">
        <v>788.6771</v>
      </c>
      <c r="G314" s="198">
        <v>17.704999999999998</v>
      </c>
      <c r="H314" s="35" t="s">
        <v>343</v>
      </c>
      <c r="I314" s="199">
        <v>0.12345702986770062</v>
      </c>
      <c r="J314" s="198">
        <v>6.6063215726443358E-2</v>
      </c>
      <c r="K314" s="199">
        <v>2.4713501798366861</v>
      </c>
      <c r="L314" s="198">
        <v>0.22768421351877693</v>
      </c>
      <c r="M314" s="200">
        <v>20.017897583353832</v>
      </c>
    </row>
    <row r="315" spans="3:13" x14ac:dyDescent="0.3">
      <c r="C315" s="263"/>
      <c r="D315" s="34" t="s">
        <v>625</v>
      </c>
      <c r="E315" s="35" t="s">
        <v>625</v>
      </c>
      <c r="F315" s="197">
        <v>786.66150000000005</v>
      </c>
      <c r="G315" s="198">
        <v>17.361999999999998</v>
      </c>
      <c r="H315" s="35" t="s">
        <v>343</v>
      </c>
      <c r="I315" s="199">
        <v>5.8764414718110398</v>
      </c>
      <c r="J315" s="198">
        <v>3.1445485208261763</v>
      </c>
      <c r="K315" s="199">
        <v>50.866237589817096</v>
      </c>
      <c r="L315" s="201">
        <v>4.6862801535726062</v>
      </c>
      <c r="M315" s="200">
        <v>8.6559591946622092</v>
      </c>
    </row>
    <row r="316" spans="3:13" x14ac:dyDescent="0.3">
      <c r="C316" s="263"/>
      <c r="D316" s="34" t="s">
        <v>626</v>
      </c>
      <c r="E316" s="35" t="s">
        <v>627</v>
      </c>
      <c r="F316" s="197">
        <v>784.64580000000001</v>
      </c>
      <c r="G316" s="198">
        <v>16.645</v>
      </c>
      <c r="H316" s="35" t="s">
        <v>343</v>
      </c>
      <c r="I316" s="199">
        <v>1.7194797687972707</v>
      </c>
      <c r="J316" s="198">
        <v>0.92011255272412917</v>
      </c>
      <c r="K316" s="199">
        <v>13.764254255814855</v>
      </c>
      <c r="L316" s="198">
        <v>1.2680936236704345</v>
      </c>
      <c r="M316" s="200">
        <v>8.0048945649663423</v>
      </c>
    </row>
    <row r="317" spans="3:13" x14ac:dyDescent="0.3">
      <c r="C317" s="263"/>
      <c r="D317" s="34" t="s">
        <v>628</v>
      </c>
      <c r="E317" s="35" t="s">
        <v>628</v>
      </c>
      <c r="F317" s="197">
        <v>800.6771</v>
      </c>
      <c r="G317" s="198">
        <v>17.82</v>
      </c>
      <c r="H317" s="35" t="s">
        <v>343</v>
      </c>
      <c r="I317" s="199">
        <v>0.43995184469155152</v>
      </c>
      <c r="J317" s="198">
        <v>0.23542307518859804</v>
      </c>
      <c r="K317" s="199">
        <v>8.0638431189650586</v>
      </c>
      <c r="L317" s="198">
        <v>0.74291769473223312</v>
      </c>
      <c r="M317" s="200">
        <v>18.328922167876321</v>
      </c>
    </row>
    <row r="318" spans="3:13" x14ac:dyDescent="0.3">
      <c r="C318" s="263"/>
      <c r="D318" s="34" t="s">
        <v>629</v>
      </c>
      <c r="E318" s="35" t="s">
        <v>629</v>
      </c>
      <c r="F318" s="197">
        <v>798.66150000000005</v>
      </c>
      <c r="G318" s="198">
        <v>17.04</v>
      </c>
      <c r="H318" s="35" t="s">
        <v>343</v>
      </c>
      <c r="I318" s="199">
        <v>1.3910783307287933</v>
      </c>
      <c r="J318" s="198">
        <v>0.74438132809284485</v>
      </c>
      <c r="K318" s="199">
        <v>18.714423270888322</v>
      </c>
      <c r="L318" s="198">
        <v>1.724150134066101</v>
      </c>
      <c r="M318" s="200">
        <v>13.453177191742853</v>
      </c>
    </row>
    <row r="319" spans="3:13" x14ac:dyDescent="0.3">
      <c r="C319" s="263"/>
      <c r="D319" s="34" t="s">
        <v>630</v>
      </c>
      <c r="E319" s="35" t="s">
        <v>630</v>
      </c>
      <c r="F319" s="197">
        <v>794.63019999999995</v>
      </c>
      <c r="G319" s="198">
        <v>16.065000000000001</v>
      </c>
      <c r="H319" s="35" t="s">
        <v>343</v>
      </c>
      <c r="I319" s="199">
        <v>1.0243109977945872</v>
      </c>
      <c r="J319" s="198">
        <v>0.54812009077804824</v>
      </c>
      <c r="K319" s="199">
        <v>3.7901151368616777</v>
      </c>
      <c r="L319" s="198">
        <v>0.34918134674827384</v>
      </c>
      <c r="M319" s="200">
        <v>3.7001605420834678</v>
      </c>
    </row>
    <row r="320" spans="3:13" x14ac:dyDescent="0.3">
      <c r="C320" s="263"/>
      <c r="D320" s="34" t="s">
        <v>631</v>
      </c>
      <c r="E320" s="35" t="s">
        <v>631</v>
      </c>
      <c r="F320" s="197">
        <v>792.61450000000002</v>
      </c>
      <c r="G320" s="198">
        <v>15.972</v>
      </c>
      <c r="H320" s="35" t="s">
        <v>343</v>
      </c>
      <c r="I320" s="199">
        <v>0.4601817362802319</v>
      </c>
      <c r="J320" s="198">
        <v>0.24624831287314081</v>
      </c>
      <c r="K320" s="199">
        <v>0.71796805966708954</v>
      </c>
      <c r="L320" s="198">
        <v>6.6146025897352259E-2</v>
      </c>
      <c r="M320" s="200">
        <v>1.5601837340843017</v>
      </c>
    </row>
    <row r="321" spans="3:13" x14ac:dyDescent="0.3">
      <c r="C321" s="263"/>
      <c r="D321" s="34" t="s">
        <v>632</v>
      </c>
      <c r="E321" s="35" t="s">
        <v>632</v>
      </c>
      <c r="F321" s="197">
        <v>814.69280000000003</v>
      </c>
      <c r="G321" s="198">
        <v>18.109000000000002</v>
      </c>
      <c r="H321" s="35" t="s">
        <v>343</v>
      </c>
      <c r="I321" s="199">
        <v>3.643944027449681</v>
      </c>
      <c r="J321" s="198">
        <v>1.9499145624875769</v>
      </c>
      <c r="K321" s="199">
        <v>48.044056398236741</v>
      </c>
      <c r="L321" s="201">
        <v>4.4262740604438209</v>
      </c>
      <c r="M321" s="200">
        <v>13.184630728771582</v>
      </c>
    </row>
    <row r="322" spans="3:13" x14ac:dyDescent="0.3">
      <c r="C322" s="263"/>
      <c r="D322" s="34" t="s">
        <v>633</v>
      </c>
      <c r="E322" s="35" t="s">
        <v>634</v>
      </c>
      <c r="F322" s="197">
        <v>812.6771</v>
      </c>
      <c r="G322" s="198">
        <v>17.259</v>
      </c>
      <c r="H322" s="35" t="s">
        <v>343</v>
      </c>
      <c r="I322" s="199">
        <v>42.00432766570345</v>
      </c>
      <c r="J322" s="201">
        <v>22.476978127509391</v>
      </c>
      <c r="K322" s="199">
        <v>257.57222136569004</v>
      </c>
      <c r="L322" s="201">
        <v>23.729995499790682</v>
      </c>
      <c r="M322" s="200">
        <v>6.1320400939543633</v>
      </c>
    </row>
    <row r="323" spans="3:13" x14ac:dyDescent="0.3">
      <c r="C323" s="264"/>
      <c r="D323" s="36" t="s">
        <v>635</v>
      </c>
      <c r="E323" s="37" t="s">
        <v>635</v>
      </c>
      <c r="F323" s="202">
        <v>804.61450000000002</v>
      </c>
      <c r="G323" s="203">
        <v>14.170999999999999</v>
      </c>
      <c r="H323" s="37" t="s">
        <v>343</v>
      </c>
      <c r="I323" s="204">
        <v>2.755553580573169</v>
      </c>
      <c r="J323" s="203">
        <v>1.4745270547514202</v>
      </c>
      <c r="K323" s="204">
        <v>5.4176171817003009</v>
      </c>
      <c r="L323" s="203">
        <v>0.49912226815333777</v>
      </c>
      <c r="M323" s="205">
        <v>1.9660721605614395</v>
      </c>
    </row>
    <row r="324" spans="3:13" x14ac:dyDescent="0.3">
      <c r="C324" s="262" t="s">
        <v>676</v>
      </c>
      <c r="D324" s="32" t="s">
        <v>605</v>
      </c>
      <c r="E324" s="33" t="s">
        <v>606</v>
      </c>
      <c r="F324" s="193">
        <v>509.48079999999999</v>
      </c>
      <c r="G324" s="194">
        <v>15.1</v>
      </c>
      <c r="H324" s="33" t="s">
        <v>343</v>
      </c>
      <c r="I324" s="195">
        <v>14.544972233683971</v>
      </c>
      <c r="J324" s="194">
        <v>1.3793350849388943</v>
      </c>
      <c r="K324" s="195">
        <v>18.953567089593548</v>
      </c>
      <c r="L324" s="194">
        <v>1.2368986741822097</v>
      </c>
      <c r="M324" s="196">
        <v>1.303100946848144</v>
      </c>
    </row>
    <row r="325" spans="3:13" x14ac:dyDescent="0.3">
      <c r="C325" s="263"/>
      <c r="D325" s="34" t="s">
        <v>610</v>
      </c>
      <c r="E325" s="35" t="s">
        <v>636</v>
      </c>
      <c r="F325" s="197">
        <v>539.52769999999998</v>
      </c>
      <c r="G325" s="198">
        <v>16.088000000000001</v>
      </c>
      <c r="H325" s="35" t="s">
        <v>343</v>
      </c>
      <c r="I325" s="199">
        <v>13.383924430204372</v>
      </c>
      <c r="J325" s="198">
        <v>1.2692300984940337</v>
      </c>
      <c r="K325" s="199">
        <v>7.8932375190685029</v>
      </c>
      <c r="L325" s="198">
        <v>0.51510805201948251</v>
      </c>
      <c r="M325" s="200">
        <v>0.58975508717423131</v>
      </c>
    </row>
    <row r="326" spans="3:13" x14ac:dyDescent="0.3">
      <c r="C326" s="263"/>
      <c r="D326" s="34" t="s">
        <v>611</v>
      </c>
      <c r="E326" s="35" t="s">
        <v>637</v>
      </c>
      <c r="F326" s="197">
        <v>537.51210000000003</v>
      </c>
      <c r="G326" s="198">
        <v>15.840999999999999</v>
      </c>
      <c r="H326" s="35" t="s">
        <v>343</v>
      </c>
      <c r="I326" s="199">
        <v>233.8959452190669</v>
      </c>
      <c r="J326" s="201">
        <v>22.180921233968611</v>
      </c>
      <c r="K326" s="199">
        <v>289.39255286183248</v>
      </c>
      <c r="L326" s="201">
        <v>18.885588304353412</v>
      </c>
      <c r="M326" s="200">
        <v>1.2372704990280505</v>
      </c>
    </row>
    <row r="327" spans="3:13" x14ac:dyDescent="0.3">
      <c r="C327" s="263"/>
      <c r="D327" s="34" t="s">
        <v>613</v>
      </c>
      <c r="E327" s="35" t="s">
        <v>638</v>
      </c>
      <c r="F327" s="197">
        <v>535.49639999999999</v>
      </c>
      <c r="G327" s="198">
        <v>15.218</v>
      </c>
      <c r="H327" s="35" t="s">
        <v>343</v>
      </c>
      <c r="I327" s="199">
        <v>10.441767963763569</v>
      </c>
      <c r="J327" s="198">
        <v>0.99021824653989821</v>
      </c>
      <c r="K327" s="199">
        <v>5.0314021856659883</v>
      </c>
      <c r="L327" s="198">
        <v>0.32834635629852776</v>
      </c>
      <c r="M327" s="200">
        <v>0.48185347568789488</v>
      </c>
    </row>
    <row r="328" spans="3:13" x14ac:dyDescent="0.3">
      <c r="C328" s="263"/>
      <c r="D328" s="34" t="s">
        <v>616</v>
      </c>
      <c r="E328" s="35" t="s">
        <v>639</v>
      </c>
      <c r="F328" s="197">
        <v>565.54340000000002</v>
      </c>
      <c r="G328" s="198">
        <v>16.472999999999999</v>
      </c>
      <c r="H328" s="35" t="s">
        <v>343</v>
      </c>
      <c r="I328" s="199">
        <v>34.001252270269887</v>
      </c>
      <c r="J328" s="198">
        <v>3.2244214313197643</v>
      </c>
      <c r="K328" s="199">
        <v>44.017192967654836</v>
      </c>
      <c r="L328" s="198">
        <v>2.8725362020538951</v>
      </c>
      <c r="M328" s="200">
        <v>1.2945756414431451</v>
      </c>
    </row>
    <row r="329" spans="3:13" x14ac:dyDescent="0.3">
      <c r="C329" s="263"/>
      <c r="D329" s="34" t="s">
        <v>640</v>
      </c>
      <c r="E329" s="35" t="s">
        <v>641</v>
      </c>
      <c r="F329" s="197">
        <v>595.59029999999996</v>
      </c>
      <c r="G329" s="198">
        <v>17.228999999999999</v>
      </c>
      <c r="H329" s="35" t="s">
        <v>343</v>
      </c>
      <c r="I329" s="199">
        <v>5.7789781809529721</v>
      </c>
      <c r="J329" s="198">
        <v>0.54803455324753425</v>
      </c>
      <c r="K329" s="199">
        <v>1.0142769670535374</v>
      </c>
      <c r="L329" s="198">
        <v>6.6191120113262905E-2</v>
      </c>
      <c r="M329" s="200">
        <v>0.17551147197553182</v>
      </c>
    </row>
    <row r="330" spans="3:13" x14ac:dyDescent="0.3">
      <c r="C330" s="263"/>
      <c r="D330" s="34" t="s">
        <v>620</v>
      </c>
      <c r="E330" s="35" t="s">
        <v>642</v>
      </c>
      <c r="F330" s="197">
        <v>593.57470000000001</v>
      </c>
      <c r="G330" s="198">
        <v>17.033000000000001</v>
      </c>
      <c r="H330" s="35" t="s">
        <v>343</v>
      </c>
      <c r="I330" s="199">
        <v>28.140577518496428</v>
      </c>
      <c r="J330" s="198">
        <v>2.6686393936053343</v>
      </c>
      <c r="K330" s="199">
        <v>51.988348656694377</v>
      </c>
      <c r="L330" s="198">
        <v>3.3927291481556527</v>
      </c>
      <c r="M330" s="200">
        <v>1.8474513759542825</v>
      </c>
    </row>
    <row r="331" spans="3:13" x14ac:dyDescent="0.3">
      <c r="C331" s="263"/>
      <c r="D331" s="34" t="s">
        <v>624</v>
      </c>
      <c r="E331" s="35" t="s">
        <v>643</v>
      </c>
      <c r="F331" s="197">
        <v>623.62159999999994</v>
      </c>
      <c r="G331" s="198">
        <v>17.745999999999999</v>
      </c>
      <c r="H331" s="35" t="s">
        <v>343</v>
      </c>
      <c r="I331" s="199">
        <v>25.565678506908512</v>
      </c>
      <c r="J331" s="198">
        <v>2.4244554591298448</v>
      </c>
      <c r="K331" s="199">
        <v>15.566159141338272</v>
      </c>
      <c r="L331" s="198">
        <v>1.0158384178037847</v>
      </c>
      <c r="M331" s="200">
        <v>0.60886939249947503</v>
      </c>
    </row>
    <row r="332" spans="3:13" x14ac:dyDescent="0.3">
      <c r="C332" s="263"/>
      <c r="D332" s="34" t="s">
        <v>625</v>
      </c>
      <c r="E332" s="35" t="s">
        <v>644</v>
      </c>
      <c r="F332" s="197">
        <v>621.60599999999999</v>
      </c>
      <c r="G332" s="198">
        <v>17.545999999999999</v>
      </c>
      <c r="H332" s="35" t="s">
        <v>343</v>
      </c>
      <c r="I332" s="199">
        <v>74.014076252643207</v>
      </c>
      <c r="J332" s="201">
        <v>7.0189348260279134</v>
      </c>
      <c r="K332" s="199">
        <v>133.85337375978949</v>
      </c>
      <c r="L332" s="201">
        <v>8.7351926819728707</v>
      </c>
      <c r="M332" s="200">
        <v>1.8084853657145967</v>
      </c>
    </row>
    <row r="333" spans="3:13" x14ac:dyDescent="0.3">
      <c r="C333" s="263"/>
      <c r="D333" s="34" t="s">
        <v>626</v>
      </c>
      <c r="E333" s="35" t="s">
        <v>645</v>
      </c>
      <c r="F333" s="197">
        <v>619.59029999999996</v>
      </c>
      <c r="G333" s="198">
        <v>17.007000000000001</v>
      </c>
      <c r="H333" s="35" t="s">
        <v>343</v>
      </c>
      <c r="I333" s="199">
        <v>23.024942580852528</v>
      </c>
      <c r="J333" s="198">
        <v>2.1835112931273981</v>
      </c>
      <c r="K333" s="199">
        <v>33.466049188958991</v>
      </c>
      <c r="L333" s="198">
        <v>2.1839747460871055</v>
      </c>
      <c r="M333" s="200">
        <v>1.4534693874454765</v>
      </c>
    </row>
    <row r="334" spans="3:13" x14ac:dyDescent="0.3">
      <c r="C334" s="263"/>
      <c r="D334" s="34" t="s">
        <v>646</v>
      </c>
      <c r="E334" s="35" t="s">
        <v>647</v>
      </c>
      <c r="F334" s="197">
        <v>637.63729999999998</v>
      </c>
      <c r="G334" s="198">
        <v>18.004999999999999</v>
      </c>
      <c r="H334" s="35" t="s">
        <v>343</v>
      </c>
      <c r="I334" s="199">
        <v>2.9226631092571997</v>
      </c>
      <c r="J334" s="198">
        <v>0.27716324949174492</v>
      </c>
      <c r="K334" s="199">
        <v>1.9956942150382362</v>
      </c>
      <c r="L334" s="198">
        <v>0.13023783422853494</v>
      </c>
      <c r="M334" s="200">
        <v>0.68283416200693947</v>
      </c>
    </row>
    <row r="335" spans="3:13" x14ac:dyDescent="0.3">
      <c r="C335" s="263"/>
      <c r="D335" s="34" t="s">
        <v>628</v>
      </c>
      <c r="E335" s="35" t="s">
        <v>648</v>
      </c>
      <c r="F335" s="197">
        <v>635.62159999999994</v>
      </c>
      <c r="G335" s="198">
        <v>17.798999999999999</v>
      </c>
      <c r="H335" s="35" t="s">
        <v>343</v>
      </c>
      <c r="I335" s="199">
        <v>13.580315032783112</v>
      </c>
      <c r="J335" s="198">
        <v>1.2878542968862321</v>
      </c>
      <c r="K335" s="199">
        <v>28.255116825745258</v>
      </c>
      <c r="L335" s="198">
        <v>1.843912355675589</v>
      </c>
      <c r="M335" s="200">
        <v>2.0805936208060656</v>
      </c>
    </row>
    <row r="336" spans="3:13" x14ac:dyDescent="0.3">
      <c r="C336" s="263"/>
      <c r="D336" s="34" t="s">
        <v>629</v>
      </c>
      <c r="E336" s="35" t="s">
        <v>649</v>
      </c>
      <c r="F336" s="197">
        <v>633.60599999999999</v>
      </c>
      <c r="G336" s="198">
        <v>17.256</v>
      </c>
      <c r="H336" s="35" t="s">
        <v>343</v>
      </c>
      <c r="I336" s="199">
        <v>12.846451501527023</v>
      </c>
      <c r="J336" s="198">
        <v>1.2182602337312354</v>
      </c>
      <c r="K336" s="199">
        <v>9.6671690703866791</v>
      </c>
      <c r="L336" s="198">
        <v>0.63087378485191348</v>
      </c>
      <c r="M336" s="200">
        <v>0.75251668285499451</v>
      </c>
    </row>
    <row r="337" spans="3:13" x14ac:dyDescent="0.3">
      <c r="C337" s="263"/>
      <c r="D337" s="34" t="s">
        <v>650</v>
      </c>
      <c r="E337" s="35" t="s">
        <v>651</v>
      </c>
      <c r="F337" s="197">
        <v>651.65290000000005</v>
      </c>
      <c r="G337" s="198">
        <v>18.274000000000001</v>
      </c>
      <c r="H337" s="35" t="s">
        <v>343</v>
      </c>
      <c r="I337" s="199">
        <v>33.645068249061566</v>
      </c>
      <c r="J337" s="198">
        <v>3.1906436344801463</v>
      </c>
      <c r="K337" s="199">
        <v>16.960340340971428</v>
      </c>
      <c r="L337" s="198">
        <v>1.1068218653651056</v>
      </c>
      <c r="M337" s="200">
        <v>0.50409588161392682</v>
      </c>
    </row>
    <row r="338" spans="3:13" x14ac:dyDescent="0.3">
      <c r="C338" s="263"/>
      <c r="D338" s="34" t="s">
        <v>632</v>
      </c>
      <c r="E338" s="35" t="s">
        <v>652</v>
      </c>
      <c r="F338" s="197">
        <v>649.63729999999998</v>
      </c>
      <c r="G338" s="198">
        <v>17.704000000000001</v>
      </c>
      <c r="H338" s="35" t="s">
        <v>343</v>
      </c>
      <c r="I338" s="199">
        <v>62.37308627994112</v>
      </c>
      <c r="J338" s="201">
        <v>5.9149914403138686</v>
      </c>
      <c r="K338" s="199">
        <v>35.845210176263791</v>
      </c>
      <c r="L338" s="198">
        <v>2.3392373970146494</v>
      </c>
      <c r="M338" s="200">
        <v>0.5746903402436162</v>
      </c>
    </row>
    <row r="339" spans="3:13" x14ac:dyDescent="0.3">
      <c r="C339" s="263"/>
      <c r="D339" s="34"/>
      <c r="E339" s="35" t="s">
        <v>653</v>
      </c>
      <c r="F339" s="197">
        <v>649.63729999999998</v>
      </c>
      <c r="G339" s="198">
        <v>18.055</v>
      </c>
      <c r="H339" s="35" t="s">
        <v>343</v>
      </c>
      <c r="I339" s="199">
        <v>157.71432146742035</v>
      </c>
      <c r="J339" s="201">
        <v>14.956432607932541</v>
      </c>
      <c r="K339" s="199">
        <v>296.38566951976492</v>
      </c>
      <c r="L339" s="201">
        <v>19.341954996792392</v>
      </c>
      <c r="M339" s="200">
        <v>1.8792565365155531</v>
      </c>
    </row>
    <row r="340" spans="3:13" x14ac:dyDescent="0.3">
      <c r="C340" s="263"/>
      <c r="D340" s="34" t="s">
        <v>633</v>
      </c>
      <c r="E340" s="35" t="s">
        <v>634</v>
      </c>
      <c r="F340" s="197">
        <v>647.62159999999994</v>
      </c>
      <c r="G340" s="198">
        <v>17.498999999999999</v>
      </c>
      <c r="H340" s="35" t="s">
        <v>343</v>
      </c>
      <c r="I340" s="199">
        <v>270.9004121146661</v>
      </c>
      <c r="J340" s="201">
        <v>25.690144810920874</v>
      </c>
      <c r="K340" s="199">
        <v>479.24294540433021</v>
      </c>
      <c r="L340" s="201">
        <v>31.275113596282157</v>
      </c>
      <c r="M340" s="200">
        <v>1.7690742574488125</v>
      </c>
    </row>
    <row r="341" spans="3:13" x14ac:dyDescent="0.3">
      <c r="C341" s="263"/>
      <c r="D341" s="34" t="s">
        <v>654</v>
      </c>
      <c r="E341" s="35" t="s">
        <v>655</v>
      </c>
      <c r="F341" s="197">
        <v>645.60599999999999</v>
      </c>
      <c r="G341" s="198">
        <v>17.068999999999999</v>
      </c>
      <c r="H341" s="35" t="s">
        <v>343</v>
      </c>
      <c r="I341" s="199">
        <v>19.843661657226299</v>
      </c>
      <c r="J341" s="198">
        <v>1.8818226874357076</v>
      </c>
      <c r="K341" s="199">
        <v>36.228828441823801</v>
      </c>
      <c r="L341" s="198">
        <v>2.3642721000771552</v>
      </c>
      <c r="M341" s="200">
        <v>1.8257128683017356</v>
      </c>
    </row>
    <row r="342" spans="3:13" x14ac:dyDescent="0.3">
      <c r="C342" s="263"/>
      <c r="D342" s="34" t="s">
        <v>656</v>
      </c>
      <c r="E342" s="35" t="s">
        <v>657</v>
      </c>
      <c r="F342" s="197">
        <v>663.65290000000005</v>
      </c>
      <c r="G342" s="198">
        <v>18.326000000000001</v>
      </c>
      <c r="H342" s="35" t="s">
        <v>343</v>
      </c>
      <c r="I342" s="199">
        <v>2.0488406331643176</v>
      </c>
      <c r="J342" s="198">
        <v>0.19429653926923859</v>
      </c>
      <c r="K342" s="199">
        <v>3.5696861353551297</v>
      </c>
      <c r="L342" s="198">
        <v>0.23295562398339348</v>
      </c>
      <c r="M342" s="200">
        <v>1.7422956561740739</v>
      </c>
    </row>
    <row r="343" spans="3:13" x14ac:dyDescent="0.3">
      <c r="C343" s="263"/>
      <c r="D343" s="34" t="s">
        <v>658</v>
      </c>
      <c r="E343" s="35" t="s">
        <v>659</v>
      </c>
      <c r="F343" s="197">
        <v>661.63729999999998</v>
      </c>
      <c r="G343" s="198">
        <v>17.742000000000001</v>
      </c>
      <c r="H343" s="35" t="s">
        <v>343</v>
      </c>
      <c r="I343" s="199">
        <v>3.0953058248836314</v>
      </c>
      <c r="J343" s="198">
        <v>0.29353537801813612</v>
      </c>
      <c r="K343" s="199">
        <v>5.4759792514159376</v>
      </c>
      <c r="L343" s="198">
        <v>0.35735919491611179</v>
      </c>
      <c r="M343" s="200">
        <v>1.7691238156157989</v>
      </c>
    </row>
    <row r="344" spans="3:13" x14ac:dyDescent="0.3">
      <c r="C344" s="263"/>
      <c r="D344" s="34" t="s">
        <v>660</v>
      </c>
      <c r="E344" s="35" t="s">
        <v>661</v>
      </c>
      <c r="F344" s="197">
        <v>679.68420000000003</v>
      </c>
      <c r="G344" s="198">
        <v>18.847000000000001</v>
      </c>
      <c r="H344" s="35" t="s">
        <v>343</v>
      </c>
      <c r="I344" s="199">
        <v>1.1638007345064076</v>
      </c>
      <c r="J344" s="198">
        <v>0.11036605358824794</v>
      </c>
      <c r="K344" s="199">
        <v>0.68279289199172422</v>
      </c>
      <c r="L344" s="198">
        <v>4.4558663751969839E-2</v>
      </c>
      <c r="M344" s="200">
        <v>0.58669226762544624</v>
      </c>
    </row>
    <row r="345" spans="3:13" x14ac:dyDescent="0.3">
      <c r="C345" s="263"/>
      <c r="D345" s="34" t="s">
        <v>662</v>
      </c>
      <c r="E345" s="35" t="s">
        <v>663</v>
      </c>
      <c r="F345" s="197">
        <v>677.66859999999997</v>
      </c>
      <c r="G345" s="198">
        <v>18.210999999999999</v>
      </c>
      <c r="H345" s="35" t="s">
        <v>343</v>
      </c>
      <c r="I345" s="199">
        <v>2.1896652256776612</v>
      </c>
      <c r="J345" s="198">
        <v>0.20765127781085213</v>
      </c>
      <c r="K345" s="199">
        <v>0.51183007204902908</v>
      </c>
      <c r="L345" s="198">
        <v>3.3401730372517716E-2</v>
      </c>
      <c r="M345" s="200">
        <v>0.23374809356559384</v>
      </c>
    </row>
    <row r="346" spans="3:13" x14ac:dyDescent="0.3">
      <c r="C346" s="263"/>
      <c r="D346" s="34"/>
      <c r="E346" s="35" t="s">
        <v>664</v>
      </c>
      <c r="F346" s="197">
        <v>677.66859999999997</v>
      </c>
      <c r="G346" s="198">
        <v>18.602</v>
      </c>
      <c r="H346" s="35" t="s">
        <v>343</v>
      </c>
      <c r="I346" s="199">
        <v>2.0919121760725483</v>
      </c>
      <c r="J346" s="198">
        <v>0.1983811184173643</v>
      </c>
      <c r="K346" s="199">
        <v>3.516091174654826</v>
      </c>
      <c r="L346" s="198">
        <v>0.22945804827536484</v>
      </c>
      <c r="M346" s="200">
        <v>1.6808024805592443</v>
      </c>
    </row>
    <row r="347" spans="3:13" x14ac:dyDescent="0.3">
      <c r="C347" s="264"/>
      <c r="D347" s="36" t="s">
        <v>665</v>
      </c>
      <c r="E347" s="37" t="s">
        <v>666</v>
      </c>
      <c r="F347" s="202">
        <v>675.65290000000005</v>
      </c>
      <c r="G347" s="203">
        <v>17.995999999999999</v>
      </c>
      <c r="H347" s="37" t="s">
        <v>343</v>
      </c>
      <c r="I347" s="204">
        <v>7.2839538058639954</v>
      </c>
      <c r="J347" s="203">
        <v>0.69075505130460302</v>
      </c>
      <c r="K347" s="204">
        <v>12.832464451972283</v>
      </c>
      <c r="L347" s="203">
        <v>0.83743910537292066</v>
      </c>
      <c r="M347" s="205">
        <v>1.761744348466546</v>
      </c>
    </row>
    <row r="348" spans="3:13" x14ac:dyDescent="0.3">
      <c r="C348" s="262" t="s">
        <v>675</v>
      </c>
      <c r="D348" s="32" t="s">
        <v>349</v>
      </c>
      <c r="E348" s="33" t="s">
        <v>349</v>
      </c>
      <c r="F348" s="193">
        <v>624.58450000000005</v>
      </c>
      <c r="G348" s="194">
        <v>22.693000000000001</v>
      </c>
      <c r="H348" s="33" t="s">
        <v>505</v>
      </c>
      <c r="I348" s="195">
        <v>20.031330088562342</v>
      </c>
      <c r="J348" s="194">
        <v>12.64096902226858</v>
      </c>
      <c r="K348" s="195">
        <v>25.845777766058571</v>
      </c>
      <c r="L348" s="194">
        <v>8.2420124484288273</v>
      </c>
      <c r="M348" s="196">
        <v>1.2902676782714599</v>
      </c>
    </row>
    <row r="349" spans="3:13" x14ac:dyDescent="0.3">
      <c r="C349" s="263"/>
      <c r="D349" s="34" t="s">
        <v>352</v>
      </c>
      <c r="E349" s="35" t="s">
        <v>352</v>
      </c>
      <c r="F349" s="197">
        <v>622.56889999999999</v>
      </c>
      <c r="G349" s="198">
        <v>21.413</v>
      </c>
      <c r="H349" s="35" t="s">
        <v>505</v>
      </c>
      <c r="I349" s="199">
        <v>13.21413217111218</v>
      </c>
      <c r="J349" s="198">
        <v>8.3389088339455455</v>
      </c>
      <c r="K349" s="199">
        <v>23.076237237997095</v>
      </c>
      <c r="L349" s="198">
        <v>7.3588280569462317</v>
      </c>
      <c r="M349" s="200">
        <v>1.7463301364916544</v>
      </c>
    </row>
    <row r="350" spans="3:13" x14ac:dyDescent="0.3">
      <c r="C350" s="263"/>
      <c r="D350" s="34" t="s">
        <v>358</v>
      </c>
      <c r="E350" s="35" t="s">
        <v>358</v>
      </c>
      <c r="F350" s="197">
        <v>650.60019999999997</v>
      </c>
      <c r="G350" s="198">
        <v>22.577999999999999</v>
      </c>
      <c r="H350" s="35" t="s">
        <v>505</v>
      </c>
      <c r="I350" s="199">
        <v>95.102973468273134</v>
      </c>
      <c r="J350" s="201">
        <v>60.015672260551</v>
      </c>
      <c r="K350" s="199">
        <v>169.19244469767909</v>
      </c>
      <c r="L350" s="201">
        <v>53.954121559060106</v>
      </c>
      <c r="M350" s="200">
        <v>1.7790447399010358</v>
      </c>
    </row>
    <row r="351" spans="3:13" x14ac:dyDescent="0.3">
      <c r="C351" s="263"/>
      <c r="D351" s="34" t="s">
        <v>361</v>
      </c>
      <c r="E351" s="35" t="s">
        <v>361</v>
      </c>
      <c r="F351" s="197">
        <v>648.58450000000005</v>
      </c>
      <c r="G351" s="198">
        <v>21.463000000000001</v>
      </c>
      <c r="H351" s="35" t="s">
        <v>505</v>
      </c>
      <c r="I351" s="199">
        <v>21.29617417322693</v>
      </c>
      <c r="J351" s="198">
        <v>13.439161394994454</v>
      </c>
      <c r="K351" s="199">
        <v>54.194814723369504</v>
      </c>
      <c r="L351" s="198">
        <v>17.282294293224602</v>
      </c>
      <c r="M351" s="200">
        <v>2.5448145888805702</v>
      </c>
    </row>
    <row r="352" spans="3:13" x14ac:dyDescent="0.3">
      <c r="C352" s="264"/>
      <c r="D352" s="36" t="s">
        <v>370</v>
      </c>
      <c r="E352" s="37" t="s">
        <v>370</v>
      </c>
      <c r="F352" s="202">
        <v>672.58450000000005</v>
      </c>
      <c r="G352" s="203">
        <v>20.859000000000002</v>
      </c>
      <c r="H352" s="37" t="s">
        <v>505</v>
      </c>
      <c r="I352" s="204">
        <v>8.8189545081262661</v>
      </c>
      <c r="J352" s="203">
        <v>5.5652884882404212</v>
      </c>
      <c r="K352" s="204">
        <v>41.276490311098527</v>
      </c>
      <c r="L352" s="203">
        <v>13.16274364234023</v>
      </c>
      <c r="M352" s="205">
        <v>4.6804289865725144</v>
      </c>
    </row>
    <row r="353" spans="3:13" x14ac:dyDescent="0.3">
      <c r="C353" s="115"/>
      <c r="D353" s="115"/>
      <c r="E353" s="115"/>
      <c r="F353" s="115"/>
      <c r="G353" s="115"/>
      <c r="H353" s="115"/>
      <c r="I353" s="115"/>
      <c r="J353" s="115"/>
      <c r="K353" s="115"/>
      <c r="L353" s="115"/>
      <c r="M353" s="115"/>
    </row>
  </sheetData>
  <mergeCells count="19">
    <mergeCell ref="C202:C227"/>
    <mergeCell ref="C348:C352"/>
    <mergeCell ref="C324:C347"/>
    <mergeCell ref="C298:C323"/>
    <mergeCell ref="C247:C297"/>
    <mergeCell ref="C228:C246"/>
    <mergeCell ref="C60:C64"/>
    <mergeCell ref="C65:C106"/>
    <mergeCell ref="C4:D4"/>
    <mergeCell ref="E4:H4"/>
    <mergeCell ref="C194:C201"/>
    <mergeCell ref="C115:C127"/>
    <mergeCell ref="C107:C114"/>
    <mergeCell ref="C128:C131"/>
    <mergeCell ref="C132:C151"/>
    <mergeCell ref="C152:C159"/>
    <mergeCell ref="C160:C193"/>
    <mergeCell ref="C7:C23"/>
    <mergeCell ref="C24:C59"/>
  </mergeCells>
  <phoneticPr fontId="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55"/>
  <sheetViews>
    <sheetView topLeftCell="A33" zoomScale="85" zoomScaleNormal="85" workbookViewId="0">
      <selection activeCell="E33" sqref="E33:H33"/>
    </sheetView>
  </sheetViews>
  <sheetFormatPr defaultRowHeight="16.5" x14ac:dyDescent="0.3"/>
  <cols>
    <col min="3" max="3" width="15.75" customWidth="1"/>
    <col min="4" max="4" width="10.5" customWidth="1"/>
  </cols>
  <sheetData>
    <row r="2" spans="2:20" x14ac:dyDescent="0.3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spans="2:20" x14ac:dyDescent="0.3">
      <c r="B3" s="1"/>
      <c r="C3" s="115" t="s">
        <v>35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</row>
    <row r="4" spans="2:20" ht="16.5" customHeight="1" x14ac:dyDescent="0.3">
      <c r="B4" s="1"/>
      <c r="C4" s="228" t="s">
        <v>238</v>
      </c>
      <c r="D4" s="269" t="s">
        <v>221</v>
      </c>
      <c r="E4" s="269"/>
      <c r="F4" s="269"/>
      <c r="G4" s="269"/>
      <c r="H4" s="269"/>
      <c r="I4" s="269"/>
      <c r="J4" s="1"/>
      <c r="K4" s="1"/>
      <c r="L4" s="1"/>
      <c r="M4" s="1"/>
      <c r="N4" s="1"/>
      <c r="O4" s="1"/>
      <c r="P4" s="1"/>
      <c r="Q4" s="1"/>
      <c r="R4" s="1"/>
      <c r="S4" s="1"/>
      <c r="T4" s="1"/>
    </row>
    <row r="5" spans="2:20" x14ac:dyDescent="0.3">
      <c r="B5" s="1"/>
      <c r="C5" s="268"/>
      <c r="D5" s="270"/>
      <c r="E5" s="270"/>
      <c r="F5" s="270"/>
      <c r="G5" s="270"/>
      <c r="H5" s="270"/>
      <c r="I5" s="270"/>
      <c r="J5" s="1"/>
      <c r="K5" s="1"/>
      <c r="L5" s="1"/>
      <c r="M5" s="1"/>
      <c r="N5" s="1"/>
      <c r="O5" s="1"/>
      <c r="P5" s="1"/>
      <c r="Q5" s="1"/>
      <c r="R5" s="1"/>
      <c r="S5" s="1"/>
      <c r="T5" s="1"/>
    </row>
    <row r="6" spans="2:20" ht="28.5" x14ac:dyDescent="0.3">
      <c r="B6" s="1"/>
      <c r="C6" s="132" t="s">
        <v>216</v>
      </c>
      <c r="D6" s="141" t="s">
        <v>257</v>
      </c>
      <c r="E6" s="222" t="s">
        <v>213</v>
      </c>
      <c r="F6" s="223"/>
      <c r="G6" s="223"/>
      <c r="H6" s="224"/>
      <c r="I6" s="222" t="s">
        <v>215</v>
      </c>
      <c r="J6" s="223"/>
      <c r="K6" s="223"/>
      <c r="L6" s="224"/>
      <c r="M6" s="222" t="s">
        <v>214</v>
      </c>
      <c r="N6" s="223"/>
      <c r="O6" s="223"/>
      <c r="P6" s="224"/>
      <c r="Q6" s="1"/>
      <c r="R6" s="1"/>
      <c r="S6" s="1"/>
      <c r="T6" s="1"/>
    </row>
    <row r="7" spans="2:20" x14ac:dyDescent="0.3">
      <c r="B7" s="1"/>
      <c r="C7" s="112" t="s">
        <v>217</v>
      </c>
      <c r="D7" s="140"/>
      <c r="E7" s="111" t="s">
        <v>2</v>
      </c>
      <c r="F7" s="133" t="s">
        <v>1</v>
      </c>
      <c r="G7" s="111" t="s">
        <v>2</v>
      </c>
      <c r="H7" s="133" t="s">
        <v>1</v>
      </c>
      <c r="I7" s="111" t="s">
        <v>2</v>
      </c>
      <c r="J7" s="133" t="s">
        <v>1</v>
      </c>
      <c r="K7" s="111" t="s">
        <v>2</v>
      </c>
      <c r="L7" s="133" t="s">
        <v>1</v>
      </c>
      <c r="M7" s="111" t="s">
        <v>2</v>
      </c>
      <c r="N7" s="133" t="s">
        <v>1</v>
      </c>
      <c r="O7" s="111" t="s">
        <v>2</v>
      </c>
      <c r="P7" s="133" t="s">
        <v>1</v>
      </c>
      <c r="Q7" s="1"/>
      <c r="R7" s="1"/>
      <c r="S7" s="1"/>
      <c r="T7" s="1"/>
    </row>
    <row r="8" spans="2:20" x14ac:dyDescent="0.2">
      <c r="B8" s="1"/>
      <c r="C8" s="112" t="s">
        <v>218</v>
      </c>
      <c r="D8" s="24">
        <v>0.06</v>
      </c>
      <c r="E8" s="25">
        <v>0.53800000000000003</v>
      </c>
      <c r="F8" s="25">
        <v>0.754</v>
      </c>
      <c r="G8" s="25">
        <v>0.437</v>
      </c>
      <c r="H8" s="25">
        <v>0.38100000000000001</v>
      </c>
      <c r="I8" s="25">
        <v>0.92700000000000005</v>
      </c>
      <c r="J8" s="25">
        <v>1.17</v>
      </c>
      <c r="K8" s="25">
        <v>0.80800000000000005</v>
      </c>
      <c r="L8" s="25">
        <v>0.78</v>
      </c>
      <c r="M8" s="25">
        <v>1.19</v>
      </c>
      <c r="N8" s="25">
        <v>1.1000000000000001</v>
      </c>
      <c r="O8" s="25">
        <v>0.84</v>
      </c>
      <c r="P8" s="26">
        <v>1.0960000000000001</v>
      </c>
      <c r="Q8" s="1"/>
      <c r="R8" s="1"/>
      <c r="S8" s="1"/>
      <c r="T8" s="1"/>
    </row>
    <row r="9" spans="2:20" x14ac:dyDescent="0.2">
      <c r="B9" s="1"/>
      <c r="C9" s="112" t="s">
        <v>219</v>
      </c>
      <c r="D9" s="6">
        <v>4.4999999999999998E-2</v>
      </c>
      <c r="E9" s="7">
        <v>0.78400000000000003</v>
      </c>
      <c r="F9" s="7">
        <v>0.56399999999999995</v>
      </c>
      <c r="G9" s="7">
        <v>0.36899999999999999</v>
      </c>
      <c r="H9" s="7">
        <v>0.46500000000000002</v>
      </c>
      <c r="I9" s="7">
        <v>1.21</v>
      </c>
      <c r="J9" s="7">
        <v>0.89700000000000002</v>
      </c>
      <c r="K9" s="7">
        <v>0.67</v>
      </c>
      <c r="L9" s="7">
        <v>0.72</v>
      </c>
      <c r="M9" s="7">
        <v>1.0049999999999999</v>
      </c>
      <c r="N9" s="7">
        <v>0.98</v>
      </c>
      <c r="O9" s="7">
        <v>1.03</v>
      </c>
      <c r="P9" s="8">
        <v>0.77</v>
      </c>
      <c r="Q9" s="1"/>
      <c r="R9" s="1"/>
      <c r="S9" s="1"/>
      <c r="T9" s="1"/>
    </row>
    <row r="10" spans="2:20" x14ac:dyDescent="0.2">
      <c r="B10" s="1"/>
      <c r="C10" s="112" t="s">
        <v>220</v>
      </c>
      <c r="D10" s="9">
        <v>7.0000000000000007E-2</v>
      </c>
      <c r="E10" s="10">
        <v>0.68400000000000005</v>
      </c>
      <c r="F10" s="10">
        <v>0.65700000000000003</v>
      </c>
      <c r="G10" s="10">
        <v>0.36599999999999999</v>
      </c>
      <c r="H10" s="10">
        <v>0.317</v>
      </c>
      <c r="I10" s="10">
        <v>1.1499999999999999</v>
      </c>
      <c r="J10" s="10">
        <v>1.06</v>
      </c>
      <c r="K10" s="10">
        <v>0.96</v>
      </c>
      <c r="L10" s="10">
        <v>0.91</v>
      </c>
      <c r="M10" s="10">
        <v>0.89</v>
      </c>
      <c r="N10" s="10">
        <v>1.21</v>
      </c>
      <c r="O10" s="10">
        <v>0.88</v>
      </c>
      <c r="P10" s="11">
        <v>0.84</v>
      </c>
      <c r="Q10" s="1"/>
      <c r="R10" s="1"/>
      <c r="S10" s="1"/>
      <c r="T10" s="1"/>
    </row>
    <row r="11" spans="2:20" x14ac:dyDescent="0.3"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</row>
    <row r="12" spans="2:20" x14ac:dyDescent="0.3">
      <c r="B12" s="1"/>
      <c r="C12" s="115" t="s">
        <v>35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</row>
    <row r="13" spans="2:20" x14ac:dyDescent="0.3">
      <c r="B13" s="1"/>
      <c r="C13" s="228" t="s">
        <v>238</v>
      </c>
      <c r="D13" s="269" t="s">
        <v>223</v>
      </c>
      <c r="E13" s="269"/>
      <c r="F13" s="269"/>
      <c r="G13" s="269"/>
      <c r="H13" s="269"/>
      <c r="I13" s="269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</row>
    <row r="14" spans="2:20" ht="16.5" customHeight="1" x14ac:dyDescent="0.3">
      <c r="B14" s="1"/>
      <c r="C14" s="268"/>
      <c r="D14" s="270"/>
      <c r="E14" s="270"/>
      <c r="F14" s="270"/>
      <c r="G14" s="270"/>
      <c r="H14" s="270"/>
      <c r="I14" s="270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2:20" ht="28.5" x14ac:dyDescent="0.3">
      <c r="B15" s="1"/>
      <c r="C15" s="132" t="s">
        <v>216</v>
      </c>
      <c r="D15" s="141" t="s">
        <v>257</v>
      </c>
      <c r="E15" s="222" t="s">
        <v>213</v>
      </c>
      <c r="F15" s="223"/>
      <c r="G15" s="223"/>
      <c r="H15" s="224"/>
      <c r="I15" s="222" t="s">
        <v>215</v>
      </c>
      <c r="J15" s="223"/>
      <c r="K15" s="223"/>
      <c r="L15" s="224"/>
      <c r="M15" s="222" t="s">
        <v>214</v>
      </c>
      <c r="N15" s="223"/>
      <c r="O15" s="223"/>
      <c r="P15" s="224"/>
      <c r="Q15" s="1"/>
      <c r="R15" s="1"/>
      <c r="S15" s="1"/>
      <c r="T15" s="1"/>
    </row>
    <row r="16" spans="2:20" x14ac:dyDescent="0.3">
      <c r="B16" s="1"/>
      <c r="C16" s="112" t="s">
        <v>217</v>
      </c>
      <c r="D16" s="140"/>
      <c r="E16" s="111" t="s">
        <v>2</v>
      </c>
      <c r="F16" s="133" t="s">
        <v>1</v>
      </c>
      <c r="G16" s="111" t="s">
        <v>2</v>
      </c>
      <c r="H16" s="133" t="s">
        <v>1</v>
      </c>
      <c r="I16" s="111" t="s">
        <v>2</v>
      </c>
      <c r="J16" s="133" t="s">
        <v>1</v>
      </c>
      <c r="K16" s="111" t="s">
        <v>2</v>
      </c>
      <c r="L16" s="133" t="s">
        <v>1</v>
      </c>
      <c r="M16" s="111" t="s">
        <v>2</v>
      </c>
      <c r="N16" s="133" t="s">
        <v>1</v>
      </c>
      <c r="O16" s="111" t="s">
        <v>2</v>
      </c>
      <c r="P16" s="133" t="s">
        <v>1</v>
      </c>
      <c r="Q16" s="1"/>
      <c r="R16" s="1"/>
      <c r="S16" s="1"/>
      <c r="T16" s="1"/>
    </row>
    <row r="17" spans="2:20" x14ac:dyDescent="0.2">
      <c r="B17" s="1"/>
      <c r="C17" s="112" t="s">
        <v>218</v>
      </c>
      <c r="D17" s="24">
        <v>4.2999999999999997E-2</v>
      </c>
      <c r="E17" s="25">
        <v>0.85</v>
      </c>
      <c r="F17" s="25">
        <v>0.71199999999999997</v>
      </c>
      <c r="G17" s="25">
        <v>0.87</v>
      </c>
      <c r="H17" s="25">
        <v>0.67</v>
      </c>
      <c r="I17" s="25">
        <v>0.84</v>
      </c>
      <c r="J17" s="25">
        <v>1.18</v>
      </c>
      <c r="K17" s="25">
        <v>0.75</v>
      </c>
      <c r="L17" s="25">
        <v>0.78</v>
      </c>
      <c r="M17" s="25">
        <v>0.97</v>
      </c>
      <c r="N17" s="25">
        <v>1.1399999999999999</v>
      </c>
      <c r="O17" s="25">
        <v>0.79</v>
      </c>
      <c r="P17" s="26">
        <v>1.31</v>
      </c>
      <c r="Q17" s="1"/>
      <c r="R17" s="1"/>
      <c r="S17" s="1"/>
      <c r="T17" s="1"/>
    </row>
    <row r="18" spans="2:20" x14ac:dyDescent="0.2">
      <c r="B18" s="1"/>
      <c r="C18" s="112" t="s">
        <v>219</v>
      </c>
      <c r="D18" s="6">
        <v>3.5000000000000003E-2</v>
      </c>
      <c r="E18" s="7">
        <v>0.79</v>
      </c>
      <c r="F18" s="7">
        <v>0.82199999999999995</v>
      </c>
      <c r="G18" s="7">
        <v>0.75</v>
      </c>
      <c r="H18" s="7">
        <v>0.94</v>
      </c>
      <c r="I18" s="7">
        <v>1.25</v>
      </c>
      <c r="J18" s="7">
        <v>0.81100000000000005</v>
      </c>
      <c r="K18" s="7">
        <v>0.84499999999999997</v>
      </c>
      <c r="L18" s="7">
        <v>0.86399999999999999</v>
      </c>
      <c r="M18" s="7">
        <v>1.21</v>
      </c>
      <c r="N18" s="7">
        <v>0.95699999999999996</v>
      </c>
      <c r="O18" s="7">
        <v>1.224</v>
      </c>
      <c r="P18" s="8">
        <v>0.84699999999999998</v>
      </c>
      <c r="Q18" s="1"/>
      <c r="R18" s="1"/>
      <c r="S18" s="1"/>
      <c r="T18" s="1"/>
    </row>
    <row r="19" spans="2:20" x14ac:dyDescent="0.2">
      <c r="B19" s="1"/>
      <c r="C19" s="112" t="s">
        <v>220</v>
      </c>
      <c r="D19" s="9">
        <v>2.5999999999999999E-2</v>
      </c>
      <c r="E19" s="10">
        <v>0.72499999999999998</v>
      </c>
      <c r="F19" s="10">
        <v>0.64700000000000002</v>
      </c>
      <c r="G19" s="10">
        <v>0.71499999999999997</v>
      </c>
      <c r="H19" s="10">
        <v>0.55300000000000005</v>
      </c>
      <c r="I19" s="10">
        <v>0.97</v>
      </c>
      <c r="J19" s="10">
        <v>1.1599999999999999</v>
      </c>
      <c r="K19" s="10">
        <v>0.91400000000000003</v>
      </c>
      <c r="L19" s="10">
        <v>0.96299999999999997</v>
      </c>
      <c r="M19" s="10">
        <v>1.1399999999999999</v>
      </c>
      <c r="N19" s="10">
        <v>1.34</v>
      </c>
      <c r="O19" s="10">
        <v>1.139</v>
      </c>
      <c r="P19" s="11">
        <v>1.141</v>
      </c>
      <c r="Q19" s="1"/>
      <c r="R19" s="1"/>
      <c r="S19" s="1"/>
      <c r="T19" s="1"/>
    </row>
    <row r="20" spans="2:20" x14ac:dyDescent="0.3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</row>
    <row r="21" spans="2:20" x14ac:dyDescent="0.3">
      <c r="B21" s="1"/>
      <c r="C21" s="115" t="s">
        <v>35</v>
      </c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</row>
    <row r="22" spans="2:20" x14ac:dyDescent="0.3">
      <c r="B22" s="1"/>
      <c r="C22" s="228" t="s">
        <v>238</v>
      </c>
      <c r="D22" s="269" t="s">
        <v>227</v>
      </c>
      <c r="E22" s="269"/>
      <c r="F22" s="269"/>
      <c r="G22" s="269"/>
      <c r="H22" s="269"/>
      <c r="I22" s="269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</row>
    <row r="23" spans="2:20" x14ac:dyDescent="0.3">
      <c r="B23" s="1"/>
      <c r="C23" s="268"/>
      <c r="D23" s="270"/>
      <c r="E23" s="270"/>
      <c r="F23" s="270"/>
      <c r="G23" s="270"/>
      <c r="H23" s="270"/>
      <c r="I23" s="270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</row>
    <row r="24" spans="2:20" ht="28.5" x14ac:dyDescent="0.3">
      <c r="B24" s="1"/>
      <c r="C24" s="132" t="s">
        <v>216</v>
      </c>
      <c r="D24" s="141" t="s">
        <v>257</v>
      </c>
      <c r="E24" s="222" t="s">
        <v>213</v>
      </c>
      <c r="F24" s="223"/>
      <c r="G24" s="223"/>
      <c r="H24" s="224"/>
      <c r="I24" s="222" t="s">
        <v>215</v>
      </c>
      <c r="J24" s="223"/>
      <c r="K24" s="223"/>
      <c r="L24" s="224"/>
      <c r="M24" s="222" t="s">
        <v>214</v>
      </c>
      <c r="N24" s="223"/>
      <c r="O24" s="223"/>
      <c r="P24" s="224"/>
      <c r="Q24" s="1"/>
      <c r="R24" s="1"/>
      <c r="S24" s="1"/>
      <c r="T24" s="1"/>
    </row>
    <row r="25" spans="2:20" x14ac:dyDescent="0.3">
      <c r="B25" s="1"/>
      <c r="C25" s="112" t="s">
        <v>217</v>
      </c>
      <c r="D25" s="140"/>
      <c r="E25" s="111" t="s">
        <v>2</v>
      </c>
      <c r="F25" s="133" t="s">
        <v>1</v>
      </c>
      <c r="G25" s="111" t="s">
        <v>2</v>
      </c>
      <c r="H25" s="133" t="s">
        <v>1</v>
      </c>
      <c r="I25" s="111" t="s">
        <v>2</v>
      </c>
      <c r="J25" s="133" t="s">
        <v>1</v>
      </c>
      <c r="K25" s="111" t="s">
        <v>2</v>
      </c>
      <c r="L25" s="133" t="s">
        <v>1</v>
      </c>
      <c r="M25" s="111" t="s">
        <v>2</v>
      </c>
      <c r="N25" s="133" t="s">
        <v>1</v>
      </c>
      <c r="O25" s="111" t="s">
        <v>2</v>
      </c>
      <c r="P25" s="133" t="s">
        <v>1</v>
      </c>
      <c r="Q25" s="1"/>
      <c r="R25" s="1"/>
      <c r="S25" s="1"/>
      <c r="T25" s="1"/>
    </row>
    <row r="26" spans="2:20" x14ac:dyDescent="0.2">
      <c r="B26" s="1"/>
      <c r="C26" s="112" t="s">
        <v>218</v>
      </c>
      <c r="D26" s="24">
        <v>0.06</v>
      </c>
      <c r="E26" s="25">
        <v>0.99</v>
      </c>
      <c r="F26" s="25">
        <v>1.1599999999999999</v>
      </c>
      <c r="G26" s="25">
        <v>0.81</v>
      </c>
      <c r="H26" s="25">
        <v>0.89</v>
      </c>
      <c r="I26" s="25">
        <v>0.92</v>
      </c>
      <c r="J26" s="25">
        <v>1.07</v>
      </c>
      <c r="K26" s="25">
        <v>1.05</v>
      </c>
      <c r="L26" s="25">
        <v>0.88</v>
      </c>
      <c r="M26" s="25">
        <v>1.1299999999999999</v>
      </c>
      <c r="N26" s="25">
        <v>1.19</v>
      </c>
      <c r="O26" s="25">
        <v>1.1000000000000001</v>
      </c>
      <c r="P26" s="26">
        <v>0.78</v>
      </c>
      <c r="Q26" s="1"/>
      <c r="R26" s="1"/>
      <c r="S26" s="1"/>
      <c r="T26" s="1"/>
    </row>
    <row r="27" spans="2:20" x14ac:dyDescent="0.2">
      <c r="B27" s="1"/>
      <c r="C27" s="112" t="s">
        <v>219</v>
      </c>
      <c r="D27" s="6">
        <v>0.04</v>
      </c>
      <c r="E27" s="7">
        <v>1.1200000000000001</v>
      </c>
      <c r="F27" s="7">
        <v>0.87</v>
      </c>
      <c r="G27" s="7">
        <v>0.96</v>
      </c>
      <c r="H27" s="7">
        <v>1.03</v>
      </c>
      <c r="I27" s="7">
        <v>1.1599999999999999</v>
      </c>
      <c r="J27" s="7">
        <v>1.05</v>
      </c>
      <c r="K27" s="7">
        <v>0.95</v>
      </c>
      <c r="L27" s="7">
        <v>1.06</v>
      </c>
      <c r="M27" s="7">
        <v>1.25</v>
      </c>
      <c r="N27" s="7">
        <v>1.32</v>
      </c>
      <c r="O27" s="7">
        <v>0.85</v>
      </c>
      <c r="P27" s="8">
        <v>1.05</v>
      </c>
      <c r="Q27" s="1"/>
      <c r="R27" s="1"/>
      <c r="S27" s="1"/>
      <c r="T27" s="1"/>
    </row>
    <row r="28" spans="2:20" x14ac:dyDescent="0.2">
      <c r="B28" s="1"/>
      <c r="C28" s="112" t="s">
        <v>220</v>
      </c>
      <c r="D28" s="9">
        <v>0.03</v>
      </c>
      <c r="E28" s="10">
        <v>1.05</v>
      </c>
      <c r="F28" s="10">
        <v>1.0900000000000001</v>
      </c>
      <c r="G28" s="10">
        <v>1.02</v>
      </c>
      <c r="H28" s="10">
        <v>0.96</v>
      </c>
      <c r="I28" s="10">
        <v>1.1200000000000001</v>
      </c>
      <c r="J28" s="10">
        <v>1.24</v>
      </c>
      <c r="K28" s="10">
        <v>0.84</v>
      </c>
      <c r="L28" s="10">
        <v>1.01</v>
      </c>
      <c r="M28" s="10">
        <v>1.33</v>
      </c>
      <c r="N28" s="10">
        <v>1.25</v>
      </c>
      <c r="O28" s="10">
        <v>0.86</v>
      </c>
      <c r="P28" s="11">
        <v>0.92</v>
      </c>
      <c r="Q28" s="1"/>
      <c r="R28" s="1"/>
      <c r="S28" s="1"/>
      <c r="T28" s="1"/>
    </row>
    <row r="29" spans="2:20" x14ac:dyDescent="0.3"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</row>
    <row r="30" spans="2:20" x14ac:dyDescent="0.3">
      <c r="B30" s="1"/>
      <c r="C30" s="115" t="s">
        <v>35</v>
      </c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</row>
    <row r="31" spans="2:20" x14ac:dyDescent="0.3">
      <c r="B31" s="1"/>
      <c r="C31" s="228" t="s">
        <v>238</v>
      </c>
      <c r="D31" s="269" t="s">
        <v>222</v>
      </c>
      <c r="E31" s="269"/>
      <c r="F31" s="269"/>
      <c r="G31" s="269"/>
      <c r="H31" s="269"/>
      <c r="I31" s="269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</row>
    <row r="32" spans="2:20" x14ac:dyDescent="0.3">
      <c r="B32" s="1"/>
      <c r="C32" s="268"/>
      <c r="D32" s="270"/>
      <c r="E32" s="270"/>
      <c r="F32" s="270"/>
      <c r="G32" s="270"/>
      <c r="H32" s="270"/>
      <c r="I32" s="270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</row>
    <row r="33" spans="2:20" ht="28.5" x14ac:dyDescent="0.3">
      <c r="B33" s="1"/>
      <c r="C33" s="132" t="s">
        <v>216</v>
      </c>
      <c r="D33" s="141" t="s">
        <v>257</v>
      </c>
      <c r="E33" s="222" t="s">
        <v>213</v>
      </c>
      <c r="F33" s="223"/>
      <c r="G33" s="223"/>
      <c r="H33" s="224"/>
      <c r="I33" s="222" t="s">
        <v>215</v>
      </c>
      <c r="J33" s="223"/>
      <c r="K33" s="223"/>
      <c r="L33" s="224"/>
      <c r="M33" s="222" t="s">
        <v>214</v>
      </c>
      <c r="N33" s="223"/>
      <c r="O33" s="223"/>
      <c r="P33" s="224"/>
      <c r="Q33" s="1"/>
      <c r="R33" s="1"/>
      <c r="S33" s="1"/>
      <c r="T33" s="1"/>
    </row>
    <row r="34" spans="2:20" x14ac:dyDescent="0.3">
      <c r="B34" s="1"/>
      <c r="C34" s="112" t="s">
        <v>217</v>
      </c>
      <c r="D34" s="140"/>
      <c r="E34" s="111" t="s">
        <v>2</v>
      </c>
      <c r="F34" s="133" t="s">
        <v>1</v>
      </c>
      <c r="G34" s="111" t="s">
        <v>2</v>
      </c>
      <c r="H34" s="133" t="s">
        <v>1</v>
      </c>
      <c r="I34" s="111" t="s">
        <v>2</v>
      </c>
      <c r="J34" s="133" t="s">
        <v>1</v>
      </c>
      <c r="K34" s="111" t="s">
        <v>2</v>
      </c>
      <c r="L34" s="133" t="s">
        <v>1</v>
      </c>
      <c r="M34" s="111" t="s">
        <v>2</v>
      </c>
      <c r="N34" s="133" t="s">
        <v>1</v>
      </c>
      <c r="O34" s="111" t="s">
        <v>2</v>
      </c>
      <c r="P34" s="133" t="s">
        <v>1</v>
      </c>
      <c r="Q34" s="1"/>
      <c r="R34" s="1"/>
      <c r="S34" s="1"/>
      <c r="T34" s="1"/>
    </row>
    <row r="35" spans="2:20" x14ac:dyDescent="0.2">
      <c r="B35" s="1"/>
      <c r="C35" s="112" t="s">
        <v>218</v>
      </c>
      <c r="D35" s="24">
        <v>0.06</v>
      </c>
      <c r="E35" s="25">
        <v>0.66900000000000004</v>
      </c>
      <c r="F35" s="25">
        <v>0.65400000000000003</v>
      </c>
      <c r="G35" s="25">
        <v>0.79</v>
      </c>
      <c r="H35" s="25">
        <v>0.56999999999999995</v>
      </c>
      <c r="I35" s="25">
        <v>0.94</v>
      </c>
      <c r="J35" s="25">
        <v>1.04</v>
      </c>
      <c r="K35" s="25">
        <v>1.2350000000000001</v>
      </c>
      <c r="L35" s="25">
        <v>1.0169999999999999</v>
      </c>
      <c r="M35" s="25">
        <v>1.2310000000000001</v>
      </c>
      <c r="N35" s="25">
        <v>1.25</v>
      </c>
      <c r="O35" s="25">
        <v>1.1000000000000001</v>
      </c>
      <c r="P35" s="26">
        <v>1.3</v>
      </c>
      <c r="Q35" s="1"/>
      <c r="R35" s="1"/>
      <c r="S35" s="1"/>
      <c r="T35" s="1"/>
    </row>
    <row r="36" spans="2:20" x14ac:dyDescent="0.2">
      <c r="B36" s="1"/>
      <c r="C36" s="112" t="s">
        <v>219</v>
      </c>
      <c r="D36" s="6">
        <v>0.04</v>
      </c>
      <c r="E36" s="7">
        <v>0.54600000000000004</v>
      </c>
      <c r="F36" s="7">
        <v>0.76</v>
      </c>
      <c r="G36" s="7">
        <v>0.624</v>
      </c>
      <c r="H36" s="7">
        <v>0.76</v>
      </c>
      <c r="I36" s="7">
        <v>1.24</v>
      </c>
      <c r="J36" s="7">
        <v>1.212</v>
      </c>
      <c r="K36" s="7">
        <v>1.0640000000000001</v>
      </c>
      <c r="L36" s="7">
        <v>1.22</v>
      </c>
      <c r="M36" s="7">
        <v>1.36</v>
      </c>
      <c r="N36" s="7">
        <v>1.31</v>
      </c>
      <c r="O36" s="7">
        <v>1.26</v>
      </c>
      <c r="P36" s="8">
        <v>1.1599999999999999</v>
      </c>
      <c r="Q36" s="1"/>
      <c r="R36" s="1"/>
      <c r="S36" s="1"/>
      <c r="T36" s="1"/>
    </row>
    <row r="37" spans="2:20" x14ac:dyDescent="0.2">
      <c r="B37" s="1"/>
      <c r="C37" s="112" t="s">
        <v>220</v>
      </c>
      <c r="D37" s="9">
        <v>0.03</v>
      </c>
      <c r="E37" s="10">
        <v>0.61699999999999999</v>
      </c>
      <c r="F37" s="10">
        <v>0.51</v>
      </c>
      <c r="G37" s="10">
        <v>0.43</v>
      </c>
      <c r="H37" s="10">
        <v>0.66300000000000003</v>
      </c>
      <c r="I37" s="10">
        <v>1.1970000000000001</v>
      </c>
      <c r="J37" s="10">
        <v>0.96</v>
      </c>
      <c r="K37" s="10">
        <v>1.29</v>
      </c>
      <c r="L37" s="10">
        <v>1.1399999999999999</v>
      </c>
      <c r="M37" s="10">
        <v>1.29</v>
      </c>
      <c r="N37" s="10">
        <v>1.226</v>
      </c>
      <c r="O37" s="10">
        <v>1.19</v>
      </c>
      <c r="P37" s="11">
        <v>1.24</v>
      </c>
      <c r="Q37" s="1"/>
      <c r="R37" s="1"/>
      <c r="S37" s="1"/>
      <c r="T37" s="1"/>
    </row>
    <row r="38" spans="2:20" x14ac:dyDescent="0.3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</row>
    <row r="39" spans="2:20" x14ac:dyDescent="0.3">
      <c r="B39" s="1"/>
      <c r="C39" s="115" t="s">
        <v>35</v>
      </c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</row>
    <row r="40" spans="2:20" x14ac:dyDescent="0.3">
      <c r="B40" s="1"/>
      <c r="C40" s="228" t="s">
        <v>238</v>
      </c>
      <c r="D40" s="269" t="s">
        <v>224</v>
      </c>
      <c r="E40" s="269"/>
      <c r="F40" s="269"/>
      <c r="G40" s="269"/>
      <c r="H40" s="269"/>
      <c r="I40" s="269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</row>
    <row r="41" spans="2:20" x14ac:dyDescent="0.3">
      <c r="B41" s="1"/>
      <c r="C41" s="268"/>
      <c r="D41" s="270"/>
      <c r="E41" s="270"/>
      <c r="F41" s="270"/>
      <c r="G41" s="270"/>
      <c r="H41" s="270"/>
      <c r="I41" s="270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</row>
    <row r="42" spans="2:20" ht="28.5" x14ac:dyDescent="0.3">
      <c r="B42" s="1"/>
      <c r="C42" s="132" t="s">
        <v>216</v>
      </c>
      <c r="D42" s="141" t="s">
        <v>257</v>
      </c>
      <c r="E42" s="222" t="s">
        <v>213</v>
      </c>
      <c r="F42" s="223"/>
      <c r="G42" s="223"/>
      <c r="H42" s="224"/>
      <c r="I42" s="222" t="s">
        <v>215</v>
      </c>
      <c r="J42" s="223"/>
      <c r="K42" s="223"/>
      <c r="L42" s="224"/>
      <c r="M42" s="222" t="s">
        <v>214</v>
      </c>
      <c r="N42" s="223"/>
      <c r="O42" s="223"/>
      <c r="P42" s="224"/>
      <c r="Q42" s="1"/>
      <c r="R42" s="1"/>
      <c r="S42" s="1"/>
      <c r="T42" s="1"/>
    </row>
    <row r="43" spans="2:20" x14ac:dyDescent="0.3">
      <c r="B43" s="1"/>
      <c r="C43" s="112" t="s">
        <v>217</v>
      </c>
      <c r="D43" s="140"/>
      <c r="E43" s="111" t="s">
        <v>2</v>
      </c>
      <c r="F43" s="133" t="s">
        <v>1</v>
      </c>
      <c r="G43" s="111" t="s">
        <v>2</v>
      </c>
      <c r="H43" s="133" t="s">
        <v>1</v>
      </c>
      <c r="I43" s="111" t="s">
        <v>2</v>
      </c>
      <c r="J43" s="133" t="s">
        <v>1</v>
      </c>
      <c r="K43" s="111" t="s">
        <v>2</v>
      </c>
      <c r="L43" s="133" t="s">
        <v>1</v>
      </c>
      <c r="M43" s="111" t="s">
        <v>2</v>
      </c>
      <c r="N43" s="133" t="s">
        <v>1</v>
      </c>
      <c r="O43" s="111" t="s">
        <v>2</v>
      </c>
      <c r="P43" s="133" t="s">
        <v>1</v>
      </c>
      <c r="Q43" s="1"/>
      <c r="R43" s="1"/>
      <c r="S43" s="1"/>
      <c r="T43" s="1"/>
    </row>
    <row r="44" spans="2:20" x14ac:dyDescent="0.2">
      <c r="B44" s="1"/>
      <c r="C44" s="112" t="s">
        <v>218</v>
      </c>
      <c r="D44" s="24">
        <v>0.01</v>
      </c>
      <c r="E44" s="25">
        <v>0.27500000000000002</v>
      </c>
      <c r="F44" s="25">
        <v>0.27900000000000003</v>
      </c>
      <c r="G44" s="25">
        <v>0.41</v>
      </c>
      <c r="H44" s="25">
        <v>0.23200000000000001</v>
      </c>
      <c r="I44" s="25">
        <v>1.01</v>
      </c>
      <c r="J44" s="25">
        <v>1.3580000000000001</v>
      </c>
      <c r="K44" s="25">
        <v>1.41</v>
      </c>
      <c r="L44" s="25">
        <v>1.24</v>
      </c>
      <c r="M44" s="25">
        <v>1.24</v>
      </c>
      <c r="N44" s="25">
        <v>1.18</v>
      </c>
      <c r="O44" s="25">
        <v>1.33</v>
      </c>
      <c r="P44" s="26">
        <v>1.1299999999999999</v>
      </c>
      <c r="Q44" s="1"/>
      <c r="R44" s="1"/>
      <c r="S44" s="1"/>
      <c r="T44" s="1"/>
    </row>
    <row r="45" spans="2:20" x14ac:dyDescent="0.2">
      <c r="C45" s="112" t="s">
        <v>219</v>
      </c>
      <c r="D45" s="6">
        <v>0.12</v>
      </c>
      <c r="E45" s="7">
        <v>0.35099999999999998</v>
      </c>
      <c r="F45" s="7">
        <v>0.432</v>
      </c>
      <c r="G45" s="7">
        <v>0.29799999999999999</v>
      </c>
      <c r="H45" s="7">
        <v>0.42099999999999999</v>
      </c>
      <c r="I45" s="7">
        <v>1.264</v>
      </c>
      <c r="J45" s="7">
        <v>1.06</v>
      </c>
      <c r="K45" s="7">
        <v>1.0900000000000001</v>
      </c>
      <c r="L45" s="7">
        <v>1.2989999999999999</v>
      </c>
      <c r="M45" s="7">
        <v>1.1870000000000001</v>
      </c>
      <c r="N45" s="7">
        <v>1.278</v>
      </c>
      <c r="O45" s="7">
        <v>1.19</v>
      </c>
      <c r="P45" s="8">
        <v>1.45</v>
      </c>
    </row>
    <row r="46" spans="2:20" x14ac:dyDescent="0.2">
      <c r="C46" s="112" t="s">
        <v>220</v>
      </c>
      <c r="D46" s="9">
        <v>0.15</v>
      </c>
      <c r="E46" s="10">
        <v>0.36199999999999999</v>
      </c>
      <c r="F46" s="10">
        <v>0.38700000000000001</v>
      </c>
      <c r="G46" s="10">
        <v>0.36699999999999999</v>
      </c>
      <c r="H46" s="10">
        <v>0.44500000000000001</v>
      </c>
      <c r="I46" s="10">
        <v>1.3360000000000001</v>
      </c>
      <c r="J46" s="10">
        <v>1.18</v>
      </c>
      <c r="K46" s="10">
        <v>1.36</v>
      </c>
      <c r="L46" s="10">
        <v>1.1439999999999999</v>
      </c>
      <c r="M46" s="10">
        <v>1.32</v>
      </c>
      <c r="N46" s="10">
        <v>1.35</v>
      </c>
      <c r="O46" s="10">
        <v>1.32</v>
      </c>
      <c r="P46" s="11">
        <v>1.25</v>
      </c>
    </row>
    <row r="48" spans="2:20" x14ac:dyDescent="0.3">
      <c r="C48" s="115" t="s">
        <v>35</v>
      </c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</row>
    <row r="49" spans="3:16" x14ac:dyDescent="0.3">
      <c r="C49" s="228" t="s">
        <v>238</v>
      </c>
      <c r="D49" s="269" t="s">
        <v>225</v>
      </c>
      <c r="E49" s="269"/>
      <c r="F49" s="269"/>
      <c r="G49" s="269"/>
      <c r="H49" s="269"/>
      <c r="I49" s="269"/>
      <c r="J49" s="1"/>
      <c r="K49" s="1"/>
      <c r="L49" s="1"/>
      <c r="M49" s="1"/>
      <c r="N49" s="1"/>
      <c r="O49" s="1"/>
    </row>
    <row r="50" spans="3:16" x14ac:dyDescent="0.3">
      <c r="C50" s="268"/>
      <c r="D50" s="270"/>
      <c r="E50" s="270"/>
      <c r="F50" s="270"/>
      <c r="G50" s="270"/>
      <c r="H50" s="270"/>
      <c r="I50" s="270"/>
      <c r="J50" s="1"/>
      <c r="K50" s="1"/>
      <c r="L50" s="1"/>
      <c r="M50" s="1"/>
      <c r="N50" s="1"/>
      <c r="O50" s="1"/>
    </row>
    <row r="51" spans="3:16" ht="28.5" x14ac:dyDescent="0.3">
      <c r="C51" s="132" t="s">
        <v>216</v>
      </c>
      <c r="D51" s="141" t="s">
        <v>257</v>
      </c>
      <c r="E51" s="222" t="s">
        <v>213</v>
      </c>
      <c r="F51" s="223"/>
      <c r="G51" s="223"/>
      <c r="H51" s="224"/>
      <c r="I51" s="222" t="s">
        <v>215</v>
      </c>
      <c r="J51" s="223"/>
      <c r="K51" s="223"/>
      <c r="L51" s="224"/>
      <c r="M51" s="222" t="s">
        <v>214</v>
      </c>
      <c r="N51" s="223"/>
      <c r="O51" s="223"/>
      <c r="P51" s="224"/>
    </row>
    <row r="52" spans="3:16" x14ac:dyDescent="0.3">
      <c r="C52" s="112" t="s">
        <v>217</v>
      </c>
      <c r="D52" s="140"/>
      <c r="E52" s="111" t="s">
        <v>2</v>
      </c>
      <c r="F52" s="133" t="s">
        <v>1</v>
      </c>
      <c r="G52" s="111" t="s">
        <v>2</v>
      </c>
      <c r="H52" s="133" t="s">
        <v>1</v>
      </c>
      <c r="I52" s="111" t="s">
        <v>2</v>
      </c>
      <c r="J52" s="133" t="s">
        <v>1</v>
      </c>
      <c r="K52" s="111" t="s">
        <v>2</v>
      </c>
      <c r="L52" s="133" t="s">
        <v>1</v>
      </c>
      <c r="M52" s="111" t="s">
        <v>2</v>
      </c>
      <c r="N52" s="133" t="s">
        <v>1</v>
      </c>
      <c r="O52" s="111" t="s">
        <v>2</v>
      </c>
      <c r="P52" s="133" t="s">
        <v>1</v>
      </c>
    </row>
    <row r="53" spans="3:16" x14ac:dyDescent="0.2">
      <c r="C53" s="112" t="s">
        <v>218</v>
      </c>
      <c r="D53" s="24">
        <v>0.03</v>
      </c>
      <c r="E53" s="25">
        <v>0.15</v>
      </c>
      <c r="F53" s="25">
        <v>0.06</v>
      </c>
      <c r="G53" s="25">
        <v>0.12</v>
      </c>
      <c r="H53" s="25">
        <v>0.08</v>
      </c>
      <c r="I53" s="25">
        <v>0.57999999999999996</v>
      </c>
      <c r="J53" s="25">
        <v>1.04</v>
      </c>
      <c r="K53" s="25">
        <v>0.49</v>
      </c>
      <c r="L53" s="25">
        <v>0.97</v>
      </c>
      <c r="M53" s="25">
        <v>1.1299999999999999</v>
      </c>
      <c r="N53" s="25">
        <v>0.86</v>
      </c>
      <c r="O53" s="25">
        <v>0.8</v>
      </c>
      <c r="P53" s="26">
        <v>0.69</v>
      </c>
    </row>
    <row r="54" spans="3:16" x14ac:dyDescent="0.2">
      <c r="C54" s="112" t="s">
        <v>219</v>
      </c>
      <c r="D54" s="6">
        <v>0.02</v>
      </c>
      <c r="E54" s="7">
        <v>0.06</v>
      </c>
      <c r="F54" s="7">
        <v>0.12</v>
      </c>
      <c r="G54" s="7">
        <v>7.0000000000000007E-2</v>
      </c>
      <c r="H54" s="7">
        <v>9.6000000000000002E-2</v>
      </c>
      <c r="I54" s="7">
        <v>0.67</v>
      </c>
      <c r="J54" s="7">
        <v>0.59</v>
      </c>
      <c r="K54" s="7">
        <v>1.05</v>
      </c>
      <c r="L54" s="7">
        <v>0.622</v>
      </c>
      <c r="M54" s="7">
        <v>1.054</v>
      </c>
      <c r="N54" s="7">
        <v>1.2350000000000001</v>
      </c>
      <c r="O54" s="7">
        <v>1.1499999999999999</v>
      </c>
      <c r="P54" s="8">
        <v>1.26</v>
      </c>
    </row>
    <row r="55" spans="3:16" x14ac:dyDescent="0.2">
      <c r="C55" s="112" t="s">
        <v>220</v>
      </c>
      <c r="D55" s="9">
        <v>0.25</v>
      </c>
      <c r="E55" s="10">
        <v>0.11</v>
      </c>
      <c r="F55" s="10">
        <v>8.5999999999999993E-2</v>
      </c>
      <c r="G55" s="10">
        <v>0.13</v>
      </c>
      <c r="H55" s="10">
        <v>0.15</v>
      </c>
      <c r="I55" s="10">
        <v>0.88</v>
      </c>
      <c r="J55" s="10">
        <v>0.78</v>
      </c>
      <c r="K55" s="10">
        <v>0.84</v>
      </c>
      <c r="L55" s="10">
        <v>0.65400000000000003</v>
      </c>
      <c r="M55" s="10">
        <v>1.17</v>
      </c>
      <c r="N55" s="10">
        <v>1.05</v>
      </c>
      <c r="O55" s="10">
        <v>1.03</v>
      </c>
      <c r="P55" s="11">
        <v>1.044</v>
      </c>
    </row>
  </sheetData>
  <mergeCells count="30">
    <mergeCell ref="M24:P24"/>
    <mergeCell ref="E33:H33"/>
    <mergeCell ref="I33:L33"/>
    <mergeCell ref="M33:P33"/>
    <mergeCell ref="E42:H42"/>
    <mergeCell ref="I42:L42"/>
    <mergeCell ref="E51:H51"/>
    <mergeCell ref="I51:L51"/>
    <mergeCell ref="C40:C41"/>
    <mergeCell ref="D40:I41"/>
    <mergeCell ref="M51:P51"/>
    <mergeCell ref="M42:P42"/>
    <mergeCell ref="D4:I5"/>
    <mergeCell ref="C4:C5"/>
    <mergeCell ref="E6:H6"/>
    <mergeCell ref="I6:L6"/>
    <mergeCell ref="M6:P6"/>
    <mergeCell ref="C13:C14"/>
    <mergeCell ref="D13:I14"/>
    <mergeCell ref="E15:H15"/>
    <mergeCell ref="I15:L15"/>
    <mergeCell ref="M15:P15"/>
    <mergeCell ref="C22:C23"/>
    <mergeCell ref="D22:I23"/>
    <mergeCell ref="C31:C32"/>
    <mergeCell ref="C49:C50"/>
    <mergeCell ref="D49:I50"/>
    <mergeCell ref="D31:I32"/>
    <mergeCell ref="E24:H24"/>
    <mergeCell ref="I24:L24"/>
  </mergeCells>
  <phoneticPr fontId="3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O22"/>
  <sheetViews>
    <sheetView zoomScale="85" zoomScaleNormal="85" workbookViewId="0">
      <selection activeCell="M12" sqref="M12"/>
    </sheetView>
  </sheetViews>
  <sheetFormatPr defaultRowHeight="16.5" x14ac:dyDescent="0.3"/>
  <cols>
    <col min="3" max="3" width="17.625" customWidth="1"/>
    <col min="7" max="7" width="10.625" customWidth="1"/>
  </cols>
  <sheetData>
    <row r="3" spans="3:15" x14ac:dyDescent="0.3">
      <c r="C3" s="228" t="s">
        <v>237</v>
      </c>
      <c r="D3" s="269" t="s">
        <v>223</v>
      </c>
      <c r="E3" s="269"/>
      <c r="F3" s="269"/>
      <c r="G3" s="269"/>
      <c r="H3" s="269"/>
      <c r="I3" s="269"/>
      <c r="J3" s="1"/>
      <c r="K3" s="1"/>
      <c r="L3" s="1"/>
      <c r="M3" s="1"/>
      <c r="N3" s="1"/>
      <c r="O3" s="1"/>
    </row>
    <row r="4" spans="3:15" x14ac:dyDescent="0.3">
      <c r="C4" s="268"/>
      <c r="D4" s="270"/>
      <c r="E4" s="270"/>
      <c r="F4" s="270"/>
      <c r="G4" s="270"/>
      <c r="H4" s="270"/>
      <c r="I4" s="270"/>
    </row>
    <row r="5" spans="3:15" ht="15" customHeight="1" x14ac:dyDescent="0.3">
      <c r="C5" s="112" t="s">
        <v>217</v>
      </c>
      <c r="D5" s="140" t="s">
        <v>226</v>
      </c>
      <c r="E5" s="133" t="s">
        <v>258</v>
      </c>
      <c r="F5" s="111" t="s">
        <v>2</v>
      </c>
      <c r="G5" s="133" t="s">
        <v>259</v>
      </c>
      <c r="H5" s="133" t="s">
        <v>260</v>
      </c>
      <c r="I5" s="133" t="s">
        <v>261</v>
      </c>
    </row>
    <row r="6" spans="3:15" x14ac:dyDescent="0.2">
      <c r="C6" s="112" t="s">
        <v>218</v>
      </c>
      <c r="D6" s="24">
        <v>0.01</v>
      </c>
      <c r="E6" s="25">
        <v>1.1399999999999999</v>
      </c>
      <c r="F6" s="25">
        <v>1.05</v>
      </c>
      <c r="G6" s="25">
        <v>1.1000000000000001</v>
      </c>
      <c r="H6" s="25">
        <v>1.19</v>
      </c>
      <c r="I6" s="26">
        <v>1.26</v>
      </c>
    </row>
    <row r="7" spans="3:15" x14ac:dyDescent="0.2">
      <c r="C7" s="112" t="s">
        <v>219</v>
      </c>
      <c r="D7" s="6">
        <v>0.13</v>
      </c>
      <c r="E7" s="7">
        <v>1.21</v>
      </c>
      <c r="F7" s="7">
        <v>1.19</v>
      </c>
      <c r="G7" s="7">
        <v>1.23</v>
      </c>
      <c r="H7" s="7">
        <v>1.25</v>
      </c>
      <c r="I7" s="8">
        <v>1.22</v>
      </c>
    </row>
    <row r="8" spans="3:15" x14ac:dyDescent="0.2">
      <c r="C8" s="112" t="s">
        <v>220</v>
      </c>
      <c r="D8" s="9">
        <v>0.21</v>
      </c>
      <c r="E8" s="10">
        <v>1.27</v>
      </c>
      <c r="F8" s="10">
        <v>1.26</v>
      </c>
      <c r="G8" s="10">
        <v>1.29</v>
      </c>
      <c r="H8" s="10">
        <v>1.3</v>
      </c>
      <c r="I8" s="11">
        <v>1.17</v>
      </c>
    </row>
    <row r="10" spans="3:15" x14ac:dyDescent="0.3">
      <c r="C10" s="228" t="s">
        <v>237</v>
      </c>
      <c r="D10" s="269" t="s">
        <v>227</v>
      </c>
      <c r="E10" s="269"/>
      <c r="F10" s="269"/>
      <c r="G10" s="269"/>
      <c r="H10" s="269"/>
      <c r="I10" s="269"/>
    </row>
    <row r="11" spans="3:15" x14ac:dyDescent="0.3">
      <c r="C11" s="268"/>
      <c r="D11" s="270"/>
      <c r="E11" s="270"/>
      <c r="F11" s="270"/>
      <c r="G11" s="270"/>
      <c r="H11" s="270"/>
      <c r="I11" s="270"/>
    </row>
    <row r="12" spans="3:15" x14ac:dyDescent="0.3">
      <c r="C12" s="112" t="s">
        <v>217</v>
      </c>
      <c r="D12" s="140" t="s">
        <v>226</v>
      </c>
      <c r="E12" s="133" t="s">
        <v>258</v>
      </c>
      <c r="F12" s="111" t="s">
        <v>2</v>
      </c>
      <c r="G12" s="133" t="s">
        <v>259</v>
      </c>
      <c r="H12" s="133" t="s">
        <v>260</v>
      </c>
      <c r="I12" s="133" t="s">
        <v>261</v>
      </c>
    </row>
    <row r="13" spans="3:15" x14ac:dyDescent="0.2">
      <c r="C13" s="112" t="s">
        <v>218</v>
      </c>
      <c r="D13" s="24">
        <v>7.0000000000000007E-2</v>
      </c>
      <c r="E13" s="25">
        <v>1.32</v>
      </c>
      <c r="F13" s="25">
        <v>1.21</v>
      </c>
      <c r="G13" s="25">
        <v>1.33</v>
      </c>
      <c r="H13" s="25">
        <v>1.43</v>
      </c>
      <c r="I13" s="26">
        <v>1.53</v>
      </c>
    </row>
    <row r="14" spans="3:15" x14ac:dyDescent="0.2">
      <c r="C14" s="112" t="s">
        <v>219</v>
      </c>
      <c r="D14" s="6">
        <v>0.04</v>
      </c>
      <c r="E14" s="7">
        <v>1.35</v>
      </c>
      <c r="F14" s="7">
        <v>1.42</v>
      </c>
      <c r="G14" s="7">
        <v>1.36</v>
      </c>
      <c r="H14" s="7">
        <v>1.28</v>
      </c>
      <c r="I14" s="8">
        <v>1.33</v>
      </c>
    </row>
    <row r="15" spans="3:15" x14ac:dyDescent="0.2">
      <c r="C15" s="112" t="s">
        <v>220</v>
      </c>
      <c r="D15" s="9">
        <v>0.05</v>
      </c>
      <c r="E15" s="10">
        <v>1.42</v>
      </c>
      <c r="F15" s="10">
        <v>1.39</v>
      </c>
      <c r="G15" s="10">
        <v>1.28</v>
      </c>
      <c r="H15" s="10">
        <v>1.38</v>
      </c>
      <c r="I15" s="11">
        <v>1.27</v>
      </c>
    </row>
    <row r="17" spans="3:9" x14ac:dyDescent="0.3">
      <c r="C17" s="228" t="s">
        <v>237</v>
      </c>
      <c r="D17" s="269" t="s">
        <v>222</v>
      </c>
      <c r="E17" s="269"/>
      <c r="F17" s="269"/>
      <c r="G17" s="269"/>
      <c r="H17" s="269"/>
      <c r="I17" s="269"/>
    </row>
    <row r="18" spans="3:9" x14ac:dyDescent="0.3">
      <c r="C18" s="268"/>
      <c r="D18" s="270"/>
      <c r="E18" s="270"/>
      <c r="F18" s="270"/>
      <c r="G18" s="270"/>
      <c r="H18" s="270"/>
      <c r="I18" s="270"/>
    </row>
    <row r="19" spans="3:9" x14ac:dyDescent="0.3">
      <c r="C19" s="112" t="s">
        <v>217</v>
      </c>
      <c r="D19" s="140" t="s">
        <v>226</v>
      </c>
      <c r="E19" s="133" t="s">
        <v>258</v>
      </c>
      <c r="F19" s="111" t="s">
        <v>2</v>
      </c>
      <c r="G19" s="133" t="s">
        <v>259</v>
      </c>
      <c r="H19" s="133" t="s">
        <v>260</v>
      </c>
      <c r="I19" s="133" t="s">
        <v>261</v>
      </c>
    </row>
    <row r="20" spans="3:9" x14ac:dyDescent="0.2">
      <c r="C20" s="112" t="s">
        <v>218</v>
      </c>
      <c r="D20" s="24">
        <v>0.03</v>
      </c>
      <c r="E20" s="25">
        <v>1.27</v>
      </c>
      <c r="F20" s="25">
        <v>1.2889999999999999</v>
      </c>
      <c r="G20" s="25">
        <v>1.26</v>
      </c>
      <c r="H20" s="25">
        <v>1.34</v>
      </c>
      <c r="I20" s="26">
        <v>1.38</v>
      </c>
    </row>
    <row r="21" spans="3:9" x14ac:dyDescent="0.2">
      <c r="C21" s="112" t="s">
        <v>219</v>
      </c>
      <c r="D21" s="6">
        <v>0.02</v>
      </c>
      <c r="E21" s="7">
        <v>1.3169999999999999</v>
      </c>
      <c r="F21" s="7">
        <v>1.3540000000000001</v>
      </c>
      <c r="G21" s="7">
        <v>1.3979999999999999</v>
      </c>
      <c r="H21" s="7">
        <v>1.288</v>
      </c>
      <c r="I21" s="8">
        <v>1.2370000000000001</v>
      </c>
    </row>
    <row r="22" spans="3:9" x14ac:dyDescent="0.2">
      <c r="C22" s="112" t="s">
        <v>220</v>
      </c>
      <c r="D22" s="9">
        <v>0.04</v>
      </c>
      <c r="E22" s="10">
        <v>1.45</v>
      </c>
      <c r="F22" s="10">
        <v>1.4350000000000001</v>
      </c>
      <c r="G22" s="10">
        <v>1.421</v>
      </c>
      <c r="H22" s="10">
        <v>1.4019999999999999</v>
      </c>
      <c r="I22" s="11">
        <v>1.425</v>
      </c>
    </row>
  </sheetData>
  <mergeCells count="6">
    <mergeCell ref="C17:C18"/>
    <mergeCell ref="D17:I18"/>
    <mergeCell ref="C3:C4"/>
    <mergeCell ref="D3:I4"/>
    <mergeCell ref="C10:C11"/>
    <mergeCell ref="D10:I11"/>
  </mergeCells>
  <phoneticPr fontId="3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G9"/>
  <sheetViews>
    <sheetView zoomScale="85" zoomScaleNormal="85" workbookViewId="0">
      <selection activeCell="G18" sqref="G18"/>
    </sheetView>
  </sheetViews>
  <sheetFormatPr defaultRowHeight="16.5" x14ac:dyDescent="0.3"/>
  <cols>
    <col min="3" max="3" width="13.5" customWidth="1"/>
    <col min="4" max="4" width="16.125" customWidth="1"/>
    <col min="5" max="5" width="13.5" customWidth="1"/>
    <col min="6" max="7" width="14.625" customWidth="1"/>
  </cols>
  <sheetData>
    <row r="3" spans="3:7" x14ac:dyDescent="0.3">
      <c r="C3" s="115" t="s">
        <v>35</v>
      </c>
      <c r="D3" s="1"/>
      <c r="E3" s="1"/>
      <c r="F3" s="1"/>
      <c r="G3" s="1"/>
    </row>
    <row r="4" spans="3:7" x14ac:dyDescent="0.3">
      <c r="C4" s="113" t="s">
        <v>228</v>
      </c>
      <c r="D4" s="222" t="s">
        <v>164</v>
      </c>
      <c r="E4" s="223"/>
      <c r="F4" s="223"/>
      <c r="G4" s="224"/>
    </row>
    <row r="5" spans="3:7" x14ac:dyDescent="0.2">
      <c r="C5" s="122"/>
      <c r="D5" s="92" t="s">
        <v>246</v>
      </c>
      <c r="E5" s="92" t="s">
        <v>247</v>
      </c>
      <c r="F5" s="136" t="s">
        <v>248</v>
      </c>
      <c r="G5" s="136" t="s">
        <v>249</v>
      </c>
    </row>
    <row r="6" spans="3:7" x14ac:dyDescent="0.2">
      <c r="C6" s="51" t="s">
        <v>45</v>
      </c>
      <c r="D6" s="24">
        <v>27265</v>
      </c>
      <c r="E6" s="25">
        <v>5645</v>
      </c>
      <c r="F6" s="25">
        <v>79488</v>
      </c>
      <c r="G6" s="26">
        <v>2793</v>
      </c>
    </row>
    <row r="7" spans="3:7" x14ac:dyDescent="0.2">
      <c r="C7" s="51" t="s">
        <v>46</v>
      </c>
      <c r="D7" s="6">
        <v>23977</v>
      </c>
      <c r="E7" s="7">
        <v>2284</v>
      </c>
      <c r="F7" s="7">
        <v>65776</v>
      </c>
      <c r="G7" s="8">
        <v>2150</v>
      </c>
    </row>
    <row r="8" spans="3:7" x14ac:dyDescent="0.2">
      <c r="C8" s="51" t="s">
        <v>47</v>
      </c>
      <c r="D8" s="9">
        <v>22364</v>
      </c>
      <c r="E8" s="10">
        <v>1918</v>
      </c>
      <c r="F8" s="10">
        <v>75175</v>
      </c>
      <c r="G8" s="11">
        <v>8776</v>
      </c>
    </row>
    <row r="9" spans="3:7" x14ac:dyDescent="0.3">
      <c r="D9" s="46"/>
      <c r="E9" s="46"/>
    </row>
  </sheetData>
  <mergeCells count="1">
    <mergeCell ref="D4:G4"/>
  </mergeCells>
  <phoneticPr fontId="3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Z19"/>
  <sheetViews>
    <sheetView zoomScale="85" zoomScaleNormal="85" workbookViewId="0">
      <selection activeCell="R30" sqref="R30"/>
    </sheetView>
  </sheetViews>
  <sheetFormatPr defaultRowHeight="16.5" x14ac:dyDescent="0.3"/>
  <cols>
    <col min="10" max="10" width="9" customWidth="1"/>
  </cols>
  <sheetData>
    <row r="2" spans="3:26" x14ac:dyDescent="0.3">
      <c r="C2" s="115" t="s">
        <v>35</v>
      </c>
      <c r="L2" s="115" t="s">
        <v>35</v>
      </c>
    </row>
    <row r="3" spans="3:26" x14ac:dyDescent="0.3">
      <c r="C3" s="268" t="s">
        <v>236</v>
      </c>
      <c r="D3" s="268"/>
      <c r="E3" s="219" t="s">
        <v>58</v>
      </c>
      <c r="F3" s="220"/>
      <c r="G3" s="220"/>
      <c r="H3" s="220"/>
      <c r="I3" s="221"/>
      <c r="L3" s="268" t="s">
        <v>236</v>
      </c>
      <c r="M3" s="268"/>
      <c r="N3" s="219" t="s">
        <v>235</v>
      </c>
      <c r="O3" s="220"/>
      <c r="P3" s="220"/>
      <c r="Q3" s="220"/>
      <c r="R3" s="221"/>
      <c r="S3" s="46"/>
    </row>
    <row r="4" spans="3:26" ht="32.25" customHeight="1" x14ac:dyDescent="0.3">
      <c r="C4" s="112"/>
      <c r="D4" s="135" t="s">
        <v>232</v>
      </c>
      <c r="E4" s="111" t="s">
        <v>233</v>
      </c>
      <c r="F4" s="133" t="s">
        <v>234</v>
      </c>
      <c r="G4" s="111" t="s">
        <v>233</v>
      </c>
      <c r="H4" s="133" t="s">
        <v>234</v>
      </c>
      <c r="I4" s="111" t="s">
        <v>233</v>
      </c>
      <c r="J4" s="133" t="s">
        <v>234</v>
      </c>
      <c r="L4" s="93"/>
      <c r="M4" s="135" t="s">
        <v>232</v>
      </c>
      <c r="N4" s="111" t="s">
        <v>233</v>
      </c>
      <c r="O4" s="133" t="s">
        <v>234</v>
      </c>
      <c r="P4" s="111" t="s">
        <v>233</v>
      </c>
      <c r="Q4" s="133" t="s">
        <v>234</v>
      </c>
      <c r="R4" s="111" t="s">
        <v>233</v>
      </c>
      <c r="S4" s="133" t="s">
        <v>234</v>
      </c>
    </row>
    <row r="5" spans="3:26" x14ac:dyDescent="0.3">
      <c r="C5" s="32"/>
      <c r="D5" s="55">
        <v>-3</v>
      </c>
      <c r="E5" s="65">
        <v>0</v>
      </c>
      <c r="F5" s="65">
        <v>0</v>
      </c>
      <c r="G5" s="65">
        <v>24</v>
      </c>
      <c r="H5" s="65">
        <v>24</v>
      </c>
      <c r="I5" s="65">
        <v>48</v>
      </c>
      <c r="J5" s="65" t="s">
        <v>230</v>
      </c>
      <c r="L5" s="32"/>
      <c r="M5" s="65">
        <v>-3</v>
      </c>
      <c r="N5" s="65">
        <v>0</v>
      </c>
      <c r="O5" s="65">
        <v>0</v>
      </c>
      <c r="P5" s="65">
        <v>24</v>
      </c>
      <c r="Q5" s="65">
        <v>24</v>
      </c>
      <c r="R5" s="65">
        <v>48</v>
      </c>
      <c r="S5" s="65" t="s">
        <v>230</v>
      </c>
    </row>
    <row r="6" spans="3:26" x14ac:dyDescent="0.2">
      <c r="C6" s="245" t="s">
        <v>229</v>
      </c>
      <c r="D6" s="32">
        <v>21964</v>
      </c>
      <c r="E6" s="25">
        <v>2466</v>
      </c>
      <c r="F6" s="25">
        <v>5098</v>
      </c>
      <c r="G6" s="25">
        <v>28059</v>
      </c>
      <c r="H6" s="25">
        <v>16360</v>
      </c>
      <c r="I6" s="25">
        <v>34105</v>
      </c>
      <c r="J6" s="26">
        <v>20580</v>
      </c>
      <c r="L6" s="271" t="s">
        <v>229</v>
      </c>
      <c r="M6" s="32">
        <v>100</v>
      </c>
      <c r="N6" s="25">
        <v>11.23</v>
      </c>
      <c r="O6" s="25">
        <v>23.21</v>
      </c>
      <c r="P6" s="25">
        <v>127.75</v>
      </c>
      <c r="Q6" s="25">
        <v>74.489999999999995</v>
      </c>
      <c r="R6" s="25">
        <v>155.28</v>
      </c>
      <c r="S6" s="26">
        <v>93.7</v>
      </c>
    </row>
    <row r="7" spans="3:26" x14ac:dyDescent="0.2">
      <c r="C7" s="245"/>
      <c r="D7" s="34">
        <v>22278</v>
      </c>
      <c r="E7" s="7">
        <v>4507</v>
      </c>
      <c r="F7" s="7">
        <v>2631</v>
      </c>
      <c r="G7" s="7">
        <v>22915</v>
      </c>
      <c r="H7" s="7">
        <v>13041</v>
      </c>
      <c r="I7" s="7">
        <v>39053</v>
      </c>
      <c r="J7" s="8">
        <v>17836</v>
      </c>
      <c r="L7" s="271"/>
      <c r="M7" s="34">
        <v>100</v>
      </c>
      <c r="N7" s="7">
        <v>20.23</v>
      </c>
      <c r="O7" s="7">
        <v>11.81</v>
      </c>
      <c r="P7" s="7">
        <v>102.86</v>
      </c>
      <c r="Q7" s="7">
        <v>58.54</v>
      </c>
      <c r="R7" s="7">
        <v>175.3</v>
      </c>
      <c r="S7" s="8">
        <v>80.06</v>
      </c>
    </row>
    <row r="8" spans="3:26" x14ac:dyDescent="0.2">
      <c r="C8" s="245"/>
      <c r="D8" s="34">
        <v>20324</v>
      </c>
      <c r="E8" s="7">
        <v>2798</v>
      </c>
      <c r="F8" s="7">
        <v>3180</v>
      </c>
      <c r="G8" s="7">
        <v>23482</v>
      </c>
      <c r="H8" s="7">
        <v>12991</v>
      </c>
      <c r="I8" s="7">
        <v>32997</v>
      </c>
      <c r="J8" s="8">
        <v>15719</v>
      </c>
      <c r="L8" s="271"/>
      <c r="M8" s="36">
        <v>100</v>
      </c>
      <c r="N8" s="10">
        <v>13.77</v>
      </c>
      <c r="O8" s="10">
        <v>15.65</v>
      </c>
      <c r="P8" s="10">
        <v>115.54</v>
      </c>
      <c r="Q8" s="10">
        <v>63.92</v>
      </c>
      <c r="R8" s="10">
        <v>162.35</v>
      </c>
      <c r="S8" s="11">
        <v>77.34</v>
      </c>
    </row>
    <row r="9" spans="3:26" x14ac:dyDescent="0.2">
      <c r="C9" s="271" t="s">
        <v>231</v>
      </c>
      <c r="D9" s="32">
        <v>23722</v>
      </c>
      <c r="E9" s="25">
        <v>1224</v>
      </c>
      <c r="F9" s="25">
        <v>1834</v>
      </c>
      <c r="G9" s="25">
        <v>13588</v>
      </c>
      <c r="H9" s="25">
        <v>7480</v>
      </c>
      <c r="I9" s="25">
        <v>19348</v>
      </c>
      <c r="J9" s="26">
        <v>11045</v>
      </c>
      <c r="L9" s="271" t="s">
        <v>231</v>
      </c>
      <c r="M9" s="32">
        <v>100</v>
      </c>
      <c r="N9" s="25">
        <v>5.16</v>
      </c>
      <c r="O9" s="25">
        <v>7.73</v>
      </c>
      <c r="P9" s="25">
        <v>57.28</v>
      </c>
      <c r="Q9" s="25">
        <v>31.53</v>
      </c>
      <c r="R9" s="25">
        <v>81.56</v>
      </c>
      <c r="S9" s="26">
        <v>46.56</v>
      </c>
    </row>
    <row r="10" spans="3:26" x14ac:dyDescent="0.2">
      <c r="C10" s="271"/>
      <c r="D10" s="34">
        <v>22509</v>
      </c>
      <c r="E10" s="7">
        <v>1639</v>
      </c>
      <c r="F10" s="7">
        <v>736</v>
      </c>
      <c r="G10" s="7">
        <v>15903</v>
      </c>
      <c r="H10" s="7">
        <v>7824</v>
      </c>
      <c r="I10" s="7">
        <v>20870</v>
      </c>
      <c r="J10" s="8">
        <v>12315</v>
      </c>
      <c r="L10" s="271"/>
      <c r="M10" s="34">
        <v>100</v>
      </c>
      <c r="N10" s="7">
        <v>7.28</v>
      </c>
      <c r="O10" s="7">
        <v>3.27</v>
      </c>
      <c r="P10" s="7">
        <v>70.650000000000006</v>
      </c>
      <c r="Q10" s="7">
        <v>34.76</v>
      </c>
      <c r="R10" s="7">
        <v>92.72</v>
      </c>
      <c r="S10" s="8">
        <v>54.71</v>
      </c>
    </row>
    <row r="11" spans="3:26" x14ac:dyDescent="0.2">
      <c r="C11" s="271"/>
      <c r="D11" s="36">
        <v>19422</v>
      </c>
      <c r="E11" s="10">
        <v>1827</v>
      </c>
      <c r="F11" s="10">
        <v>886</v>
      </c>
      <c r="G11" s="10">
        <v>11931</v>
      </c>
      <c r="H11" s="10">
        <v>8338</v>
      </c>
      <c r="I11" s="10">
        <v>16837</v>
      </c>
      <c r="J11" s="11">
        <v>12032</v>
      </c>
      <c r="L11" s="271"/>
      <c r="M11" s="36">
        <v>100</v>
      </c>
      <c r="N11" s="10">
        <v>9.41</v>
      </c>
      <c r="O11" s="10">
        <v>4.5599999999999996</v>
      </c>
      <c r="P11" s="10">
        <v>61.43</v>
      </c>
      <c r="Q11" s="10">
        <v>42.93</v>
      </c>
      <c r="R11" s="10">
        <v>86.69</v>
      </c>
      <c r="S11" s="11">
        <v>61.95</v>
      </c>
    </row>
    <row r="16" spans="3:26" x14ac:dyDescent="0.2">
      <c r="U16" s="50"/>
      <c r="V16" s="50"/>
      <c r="W16" s="50"/>
      <c r="X16" s="50"/>
      <c r="Y16" s="50"/>
      <c r="Z16" s="50"/>
    </row>
    <row r="17" spans="21:26" x14ac:dyDescent="0.2">
      <c r="U17" s="49"/>
      <c r="V17" s="49"/>
      <c r="W17" s="49"/>
      <c r="X17" s="49"/>
      <c r="Y17" s="49"/>
      <c r="Z17" s="49"/>
    </row>
    <row r="18" spans="21:26" x14ac:dyDescent="0.2">
      <c r="U18" s="49"/>
      <c r="V18" s="49"/>
      <c r="W18" s="49"/>
      <c r="X18" s="49"/>
      <c r="Y18" s="49"/>
      <c r="Z18" s="49"/>
    </row>
    <row r="19" spans="21:26" x14ac:dyDescent="0.2">
      <c r="U19" s="49"/>
      <c r="V19" s="49"/>
      <c r="W19" s="49"/>
      <c r="X19" s="49"/>
      <c r="Y19" s="49"/>
      <c r="Z19" s="49"/>
    </row>
  </sheetData>
  <mergeCells count="8">
    <mergeCell ref="N3:R3"/>
    <mergeCell ref="C3:D3"/>
    <mergeCell ref="E3:I3"/>
    <mergeCell ref="C6:C8"/>
    <mergeCell ref="C9:C11"/>
    <mergeCell ref="L6:L8"/>
    <mergeCell ref="L9:L11"/>
    <mergeCell ref="L3:M3"/>
  </mergeCells>
  <phoneticPr fontId="3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O9"/>
  <sheetViews>
    <sheetView zoomScale="85" zoomScaleNormal="85" workbookViewId="0">
      <selection activeCell="E4" sqref="E4:H4"/>
    </sheetView>
  </sheetViews>
  <sheetFormatPr defaultRowHeight="16.5" x14ac:dyDescent="0.3"/>
  <sheetData>
    <row r="3" spans="3:15" x14ac:dyDescent="0.3">
      <c r="C3" s="115" t="s">
        <v>35</v>
      </c>
      <c r="J3" s="115" t="s">
        <v>35</v>
      </c>
    </row>
    <row r="4" spans="3:15" x14ac:dyDescent="0.3">
      <c r="C4" s="268" t="s">
        <v>241</v>
      </c>
      <c r="D4" s="268"/>
      <c r="E4" s="222" t="s">
        <v>269</v>
      </c>
      <c r="F4" s="223"/>
      <c r="G4" s="223"/>
      <c r="H4" s="224"/>
      <c r="J4" s="268" t="s">
        <v>241</v>
      </c>
      <c r="K4" s="268"/>
      <c r="L4" s="222" t="s">
        <v>270</v>
      </c>
      <c r="M4" s="223"/>
      <c r="N4" s="223"/>
      <c r="O4" s="224"/>
    </row>
    <row r="5" spans="3:15" ht="28.5" x14ac:dyDescent="0.3">
      <c r="C5" s="112"/>
      <c r="D5" s="135" t="s">
        <v>232</v>
      </c>
      <c r="E5" s="272" t="s">
        <v>240</v>
      </c>
      <c r="F5" s="273"/>
      <c r="G5" s="273"/>
      <c r="H5" s="274"/>
      <c r="J5" s="112"/>
      <c r="K5" s="135" t="s">
        <v>232</v>
      </c>
      <c r="L5" s="272" t="s">
        <v>240</v>
      </c>
      <c r="M5" s="273"/>
      <c r="N5" s="273"/>
      <c r="O5" s="274"/>
    </row>
    <row r="6" spans="3:15" x14ac:dyDescent="0.3">
      <c r="C6" s="32"/>
      <c r="D6" s="65" t="s">
        <v>226</v>
      </c>
      <c r="E6" s="65" t="s">
        <v>71</v>
      </c>
      <c r="F6" s="65" t="s">
        <v>72</v>
      </c>
      <c r="G6" s="65" t="s">
        <v>250</v>
      </c>
      <c r="H6" s="65" t="s">
        <v>239</v>
      </c>
      <c r="J6" s="32"/>
      <c r="K6" s="65" t="s">
        <v>226</v>
      </c>
      <c r="L6" s="65" t="s">
        <v>71</v>
      </c>
      <c r="M6" s="65" t="s">
        <v>72</v>
      </c>
      <c r="N6" s="65" t="s">
        <v>250</v>
      </c>
      <c r="O6" s="65" t="s">
        <v>239</v>
      </c>
    </row>
    <row r="7" spans="3:15" x14ac:dyDescent="0.2">
      <c r="C7" s="114" t="s">
        <v>45</v>
      </c>
      <c r="D7" s="24">
        <v>12687</v>
      </c>
      <c r="E7" s="25">
        <v>12649</v>
      </c>
      <c r="F7" s="25">
        <v>11961</v>
      </c>
      <c r="G7" s="25">
        <v>11626</v>
      </c>
      <c r="H7" s="26">
        <v>10387</v>
      </c>
      <c r="J7" s="114" t="s">
        <v>45</v>
      </c>
      <c r="K7" s="24">
        <v>1.3</v>
      </c>
      <c r="L7" s="25">
        <v>48.59</v>
      </c>
      <c r="M7" s="25">
        <v>63.76</v>
      </c>
      <c r="N7" s="25">
        <v>62.81</v>
      </c>
      <c r="O7" s="26">
        <v>64.319999999999993</v>
      </c>
    </row>
    <row r="8" spans="3:15" x14ac:dyDescent="0.2">
      <c r="C8" s="114" t="s">
        <v>46</v>
      </c>
      <c r="D8" s="6">
        <v>13852</v>
      </c>
      <c r="E8" s="7">
        <v>13317</v>
      </c>
      <c r="F8" s="7">
        <v>11724</v>
      </c>
      <c r="G8" s="7">
        <v>10022</v>
      </c>
      <c r="H8" s="8">
        <v>9206</v>
      </c>
      <c r="J8" s="114" t="s">
        <v>46</v>
      </c>
      <c r="K8" s="6">
        <v>1.62</v>
      </c>
      <c r="L8" s="7">
        <v>43.54</v>
      </c>
      <c r="M8" s="7">
        <v>67.25</v>
      </c>
      <c r="N8" s="7">
        <v>57.74</v>
      </c>
      <c r="O8" s="8">
        <v>61.85</v>
      </c>
    </row>
    <row r="9" spans="3:15" x14ac:dyDescent="0.2">
      <c r="C9" s="114" t="s">
        <v>47</v>
      </c>
      <c r="D9" s="9">
        <v>13448</v>
      </c>
      <c r="E9" s="10">
        <v>13650</v>
      </c>
      <c r="F9" s="10">
        <v>11309</v>
      </c>
      <c r="G9" s="10">
        <v>10835</v>
      </c>
      <c r="H9" s="11">
        <v>8718</v>
      </c>
      <c r="J9" s="114" t="s">
        <v>47</v>
      </c>
      <c r="K9" s="9">
        <v>0.78</v>
      </c>
      <c r="L9" s="10">
        <v>38.76</v>
      </c>
      <c r="M9" s="10">
        <v>61.4</v>
      </c>
      <c r="N9" s="10">
        <v>65.290000000000006</v>
      </c>
      <c r="O9" s="11">
        <v>63.06</v>
      </c>
    </row>
  </sheetData>
  <mergeCells count="6">
    <mergeCell ref="C4:D4"/>
    <mergeCell ref="E4:H4"/>
    <mergeCell ref="E5:H5"/>
    <mergeCell ref="J4:K4"/>
    <mergeCell ref="L4:O4"/>
    <mergeCell ref="L5:O5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56"/>
  <sheetViews>
    <sheetView zoomScale="85" zoomScaleNormal="85" workbookViewId="0">
      <selection activeCell="I11" sqref="I11"/>
    </sheetView>
  </sheetViews>
  <sheetFormatPr defaultRowHeight="16.5" x14ac:dyDescent="0.3"/>
  <sheetData>
    <row r="2" spans="2:15" x14ac:dyDescent="0.3">
      <c r="C2" t="s">
        <v>35</v>
      </c>
    </row>
    <row r="3" spans="2:15" x14ac:dyDescent="0.3">
      <c r="C3" s="214" t="s">
        <v>284</v>
      </c>
      <c r="D3" s="214"/>
      <c r="E3" s="214"/>
      <c r="F3" s="214"/>
      <c r="G3" s="214"/>
      <c r="H3" s="214"/>
      <c r="I3" s="214"/>
      <c r="J3" s="214"/>
      <c r="K3" s="214"/>
      <c r="L3" s="214"/>
      <c r="M3" s="214"/>
      <c r="N3" s="214"/>
      <c r="O3" s="214"/>
    </row>
    <row r="6" spans="2:15" x14ac:dyDescent="0.3">
      <c r="C6" s="125" t="s">
        <v>11</v>
      </c>
      <c r="D6" s="125" t="s">
        <v>233</v>
      </c>
      <c r="E6" s="125" t="s">
        <v>234</v>
      </c>
    </row>
    <row r="7" spans="2:15" x14ac:dyDescent="0.2">
      <c r="B7" s="45">
        <v>1</v>
      </c>
      <c r="C7" s="95">
        <v>0.99</v>
      </c>
      <c r="D7" s="96">
        <v>0.42099999999999999</v>
      </c>
      <c r="E7" s="97">
        <v>0.84499999999999997</v>
      </c>
      <c r="G7" s="115" t="s">
        <v>271</v>
      </c>
    </row>
    <row r="8" spans="2:15" x14ac:dyDescent="0.2">
      <c r="B8" s="45">
        <f>B7+1</f>
        <v>2</v>
      </c>
      <c r="C8" s="98">
        <v>0.98</v>
      </c>
      <c r="D8" s="53">
        <v>0.41799999999999998</v>
      </c>
      <c r="E8" s="54">
        <v>0.94</v>
      </c>
    </row>
    <row r="9" spans="2:15" x14ac:dyDescent="0.2">
      <c r="B9" s="45">
        <f t="shared" ref="B9:B56" si="0">B8+1</f>
        <v>3</v>
      </c>
      <c r="C9" s="98">
        <v>0.99</v>
      </c>
      <c r="D9" s="53">
        <v>0.39800000000000002</v>
      </c>
      <c r="E9" s="54">
        <v>0.95</v>
      </c>
    </row>
    <row r="10" spans="2:15" x14ac:dyDescent="0.2">
      <c r="B10" s="45">
        <f t="shared" si="0"/>
        <v>4</v>
      </c>
      <c r="C10" s="98">
        <v>0.99</v>
      </c>
      <c r="D10" s="53">
        <v>0.34499999999999997</v>
      </c>
      <c r="E10" s="54">
        <v>0.96</v>
      </c>
    </row>
    <row r="11" spans="2:15" x14ac:dyDescent="0.2">
      <c r="B11" s="45">
        <f t="shared" si="0"/>
        <v>5</v>
      </c>
      <c r="C11" s="98">
        <v>0.99</v>
      </c>
      <c r="D11" s="53">
        <v>0.48699999999999999</v>
      </c>
      <c r="E11" s="54">
        <v>0.85699999999999998</v>
      </c>
    </row>
    <row r="12" spans="2:15" x14ac:dyDescent="0.2">
      <c r="B12" s="45">
        <f t="shared" si="0"/>
        <v>6</v>
      </c>
      <c r="C12" s="98">
        <v>0.97</v>
      </c>
      <c r="D12" s="53">
        <v>0.47699999999999998</v>
      </c>
      <c r="E12" s="54">
        <v>0.91</v>
      </c>
    </row>
    <row r="13" spans="2:15" x14ac:dyDescent="0.2">
      <c r="B13" s="45">
        <f t="shared" si="0"/>
        <v>7</v>
      </c>
      <c r="C13" s="98">
        <v>0.99</v>
      </c>
      <c r="D13" s="53">
        <v>0.56000000000000005</v>
      </c>
      <c r="E13" s="54">
        <v>0.84</v>
      </c>
    </row>
    <row r="14" spans="2:15" x14ac:dyDescent="0.2">
      <c r="B14" s="45">
        <f t="shared" si="0"/>
        <v>8</v>
      </c>
      <c r="C14" s="98">
        <v>0.99</v>
      </c>
      <c r="D14" s="53">
        <v>0.378</v>
      </c>
      <c r="E14" s="54">
        <v>0.96</v>
      </c>
    </row>
    <row r="15" spans="2:15" x14ac:dyDescent="0.2">
      <c r="B15" s="45">
        <f t="shared" si="0"/>
        <v>9</v>
      </c>
      <c r="C15" s="98">
        <v>0.99</v>
      </c>
      <c r="D15" s="53">
        <v>0.36</v>
      </c>
      <c r="E15" s="54">
        <v>0.94199999999999995</v>
      </c>
    </row>
    <row r="16" spans="2:15" x14ac:dyDescent="0.2">
      <c r="B16" s="45">
        <f t="shared" si="0"/>
        <v>10</v>
      </c>
      <c r="C16" s="98">
        <v>0.95</v>
      </c>
      <c r="D16" s="53">
        <v>0.434</v>
      </c>
      <c r="E16" s="54">
        <v>0.91300000000000003</v>
      </c>
    </row>
    <row r="17" spans="2:5" x14ac:dyDescent="0.2">
      <c r="B17" s="45">
        <f t="shared" si="0"/>
        <v>11</v>
      </c>
      <c r="C17" s="98">
        <v>0.91</v>
      </c>
      <c r="D17" s="53">
        <v>0.47399999999999998</v>
      </c>
      <c r="E17" s="54">
        <v>0.89500000000000002</v>
      </c>
    </row>
    <row r="18" spans="2:5" x14ac:dyDescent="0.2">
      <c r="B18" s="45">
        <f t="shared" si="0"/>
        <v>12</v>
      </c>
      <c r="C18" s="98">
        <v>0.9</v>
      </c>
      <c r="D18" s="53">
        <v>0.51500000000000001</v>
      </c>
      <c r="E18" s="54">
        <v>0.93700000000000006</v>
      </c>
    </row>
    <row r="19" spans="2:5" x14ac:dyDescent="0.2">
      <c r="B19" s="45">
        <f t="shared" si="0"/>
        <v>13</v>
      </c>
      <c r="C19" s="98">
        <v>0.95</v>
      </c>
      <c r="D19" s="53">
        <v>0.46500000000000002</v>
      </c>
      <c r="E19" s="54">
        <v>0.99</v>
      </c>
    </row>
    <row r="20" spans="2:5" x14ac:dyDescent="0.2">
      <c r="B20" s="45">
        <f t="shared" si="0"/>
        <v>14</v>
      </c>
      <c r="C20" s="98">
        <v>0.96</v>
      </c>
      <c r="D20" s="53">
        <v>0.42899999999999999</v>
      </c>
      <c r="E20" s="54">
        <v>0.98</v>
      </c>
    </row>
    <row r="21" spans="2:5" x14ac:dyDescent="0.2">
      <c r="B21" s="45">
        <f t="shared" si="0"/>
        <v>15</v>
      </c>
      <c r="C21" s="98">
        <v>0.99</v>
      </c>
      <c r="D21" s="53">
        <v>0.51700000000000002</v>
      </c>
      <c r="E21" s="54">
        <v>0.94699999999999995</v>
      </c>
    </row>
    <row r="22" spans="2:5" x14ac:dyDescent="0.2">
      <c r="B22" s="45">
        <f t="shared" si="0"/>
        <v>16</v>
      </c>
      <c r="C22" s="98">
        <v>0.99</v>
      </c>
      <c r="D22" s="53">
        <v>0.45400000000000001</v>
      </c>
      <c r="E22" s="54">
        <v>0.94499999999999995</v>
      </c>
    </row>
    <row r="23" spans="2:5" x14ac:dyDescent="0.2">
      <c r="B23" s="45">
        <f t="shared" si="0"/>
        <v>17</v>
      </c>
      <c r="C23" s="98">
        <v>0.99</v>
      </c>
      <c r="D23" s="53">
        <v>0.53400000000000003</v>
      </c>
      <c r="E23" s="54">
        <v>0.96399999999999997</v>
      </c>
    </row>
    <row r="24" spans="2:5" x14ac:dyDescent="0.2">
      <c r="B24" s="45">
        <f t="shared" si="0"/>
        <v>18</v>
      </c>
      <c r="C24" s="98">
        <v>0.98</v>
      </c>
      <c r="D24" s="53">
        <v>0.48099999999999998</v>
      </c>
      <c r="E24" s="54">
        <v>0.92300000000000004</v>
      </c>
    </row>
    <row r="25" spans="2:5" x14ac:dyDescent="0.2">
      <c r="B25" s="45">
        <f t="shared" si="0"/>
        <v>19</v>
      </c>
      <c r="C25" s="98">
        <v>0.95399999999999996</v>
      </c>
      <c r="D25" s="53">
        <v>0.438</v>
      </c>
      <c r="E25" s="54">
        <v>0.93799999999999994</v>
      </c>
    </row>
    <row r="26" spans="2:5" x14ac:dyDescent="0.2">
      <c r="B26" s="45">
        <f t="shared" si="0"/>
        <v>20</v>
      </c>
      <c r="C26" s="98">
        <v>0.93100000000000005</v>
      </c>
      <c r="D26" s="53">
        <v>0.38200000000000001</v>
      </c>
      <c r="E26" s="54">
        <v>0.94699999999999995</v>
      </c>
    </row>
    <row r="27" spans="2:5" x14ac:dyDescent="0.2">
      <c r="B27" s="45">
        <f t="shared" si="0"/>
        <v>21</v>
      </c>
      <c r="C27" s="98">
        <v>0.94699999999999995</v>
      </c>
      <c r="D27" s="53">
        <v>0.32400000000000001</v>
      </c>
      <c r="E27" s="54">
        <v>0.92400000000000004</v>
      </c>
    </row>
    <row r="28" spans="2:5" x14ac:dyDescent="0.2">
      <c r="B28" s="45">
        <f t="shared" si="0"/>
        <v>22</v>
      </c>
      <c r="C28" s="98">
        <v>0.93400000000000005</v>
      </c>
      <c r="D28" s="53">
        <v>0.36699999999999999</v>
      </c>
      <c r="E28" s="54">
        <v>0.95699999999999996</v>
      </c>
    </row>
    <row r="29" spans="2:5" x14ac:dyDescent="0.2">
      <c r="B29" s="45">
        <f t="shared" si="0"/>
        <v>23</v>
      </c>
      <c r="C29" s="98">
        <v>0.99</v>
      </c>
      <c r="D29" s="53">
        <v>0.51200000000000001</v>
      </c>
      <c r="E29" s="54">
        <v>0.96779999999999999</v>
      </c>
    </row>
    <row r="30" spans="2:5" x14ac:dyDescent="0.2">
      <c r="B30" s="45">
        <f t="shared" si="0"/>
        <v>24</v>
      </c>
      <c r="C30" s="98">
        <v>0.95</v>
      </c>
      <c r="D30" s="53">
        <v>0.54700000000000004</v>
      </c>
      <c r="E30" s="54">
        <v>0.97799999999999998</v>
      </c>
    </row>
    <row r="31" spans="2:5" x14ac:dyDescent="0.2">
      <c r="B31" s="45">
        <f t="shared" si="0"/>
        <v>25</v>
      </c>
      <c r="C31" s="98">
        <v>0.98</v>
      </c>
      <c r="D31" s="53">
        <v>0.46100000000000002</v>
      </c>
      <c r="E31" s="54">
        <v>0.96399999999999997</v>
      </c>
    </row>
    <row r="32" spans="2:5" x14ac:dyDescent="0.2">
      <c r="B32" s="45">
        <f t="shared" si="0"/>
        <v>26</v>
      </c>
      <c r="C32" s="98">
        <v>0.99</v>
      </c>
      <c r="D32" s="53">
        <v>0.438</v>
      </c>
      <c r="E32" s="54">
        <v>0.94</v>
      </c>
    </row>
    <row r="33" spans="2:5" x14ac:dyDescent="0.2">
      <c r="B33" s="45">
        <f t="shared" si="0"/>
        <v>27</v>
      </c>
      <c r="C33" s="98">
        <v>0.99</v>
      </c>
      <c r="D33" s="53">
        <v>0.53700000000000003</v>
      </c>
      <c r="E33" s="54">
        <v>0.95799999999999996</v>
      </c>
    </row>
    <row r="34" spans="2:5" x14ac:dyDescent="0.2">
      <c r="B34" s="45">
        <f t="shared" si="0"/>
        <v>28</v>
      </c>
      <c r="C34" s="98">
        <v>0.99</v>
      </c>
      <c r="D34" s="53">
        <v>0.495</v>
      </c>
      <c r="E34" s="54">
        <v>0.98799999999999999</v>
      </c>
    </row>
    <row r="35" spans="2:5" x14ac:dyDescent="0.2">
      <c r="B35" s="45">
        <f t="shared" si="0"/>
        <v>29</v>
      </c>
      <c r="C35" s="98">
        <v>0.96599999999999997</v>
      </c>
      <c r="D35" s="53">
        <v>0.48399999999999999</v>
      </c>
      <c r="E35" s="54">
        <v>0.93700000000000006</v>
      </c>
    </row>
    <row r="36" spans="2:5" x14ac:dyDescent="0.2">
      <c r="B36" s="45">
        <f t="shared" si="0"/>
        <v>30</v>
      </c>
      <c r="C36" s="98">
        <v>0.94699999999999995</v>
      </c>
      <c r="D36" s="53">
        <v>0.497</v>
      </c>
      <c r="E36" s="54">
        <v>0.97199999999999998</v>
      </c>
    </row>
    <row r="37" spans="2:5" x14ac:dyDescent="0.2">
      <c r="B37" s="45">
        <f t="shared" si="0"/>
        <v>31</v>
      </c>
      <c r="C37" s="98">
        <v>0.92300000000000004</v>
      </c>
      <c r="D37" s="53">
        <v>0.53300000000000003</v>
      </c>
      <c r="E37" s="54">
        <v>0.96899999999999997</v>
      </c>
    </row>
    <row r="38" spans="2:5" x14ac:dyDescent="0.2">
      <c r="B38" s="45">
        <f t="shared" si="0"/>
        <v>32</v>
      </c>
      <c r="C38" s="98">
        <v>0.93799999999999994</v>
      </c>
      <c r="D38" s="53">
        <v>0.34699999999999998</v>
      </c>
      <c r="E38" s="54">
        <v>0.95399999999999996</v>
      </c>
    </row>
    <row r="39" spans="2:5" x14ac:dyDescent="0.2">
      <c r="B39" s="127">
        <f t="shared" si="0"/>
        <v>33</v>
      </c>
      <c r="C39" s="98">
        <v>0.94399999999999995</v>
      </c>
      <c r="D39" s="53">
        <v>0.44400000000000001</v>
      </c>
      <c r="E39" s="54">
        <v>0.99</v>
      </c>
    </row>
    <row r="40" spans="2:5" x14ac:dyDescent="0.2">
      <c r="B40" s="127">
        <f t="shared" si="0"/>
        <v>34</v>
      </c>
      <c r="C40" s="98">
        <v>0.97699999999999998</v>
      </c>
      <c r="D40" s="53">
        <v>0.45800000000000002</v>
      </c>
      <c r="E40" s="54">
        <v>0.99</v>
      </c>
    </row>
    <row r="41" spans="2:5" x14ac:dyDescent="0.2">
      <c r="B41" s="127">
        <f t="shared" si="0"/>
        <v>35</v>
      </c>
      <c r="C41" s="98">
        <v>0.95699999999999996</v>
      </c>
      <c r="D41" s="53">
        <v>0.42599999999999999</v>
      </c>
      <c r="E41" s="54">
        <v>0.99</v>
      </c>
    </row>
    <row r="42" spans="2:5" x14ac:dyDescent="0.2">
      <c r="B42" s="127">
        <f t="shared" si="0"/>
        <v>36</v>
      </c>
      <c r="C42" s="98">
        <v>0.91700000000000004</v>
      </c>
      <c r="D42" s="53">
        <v>0.48699999999999999</v>
      </c>
      <c r="E42" s="54">
        <v>0.99</v>
      </c>
    </row>
    <row r="43" spans="2:5" x14ac:dyDescent="0.2">
      <c r="B43" s="127">
        <f t="shared" si="0"/>
        <v>37</v>
      </c>
      <c r="C43" s="98">
        <v>0.88400000000000001</v>
      </c>
      <c r="D43" s="53">
        <v>0.432</v>
      </c>
      <c r="E43" s="54">
        <v>0.99</v>
      </c>
    </row>
    <row r="44" spans="2:5" x14ac:dyDescent="0.2">
      <c r="B44" s="127">
        <f t="shared" si="0"/>
        <v>38</v>
      </c>
      <c r="C44" s="98">
        <v>0.879</v>
      </c>
      <c r="D44" s="53">
        <v>0.53400000000000003</v>
      </c>
      <c r="E44" s="54">
        <v>0.94</v>
      </c>
    </row>
    <row r="45" spans="2:5" x14ac:dyDescent="0.2">
      <c r="B45" s="127">
        <f t="shared" si="0"/>
        <v>39</v>
      </c>
      <c r="C45" s="98">
        <v>0.93100000000000005</v>
      </c>
      <c r="D45" s="53">
        <v>0.57499999999999996</v>
      </c>
      <c r="E45" s="54">
        <v>0.95</v>
      </c>
    </row>
    <row r="46" spans="2:5" x14ac:dyDescent="0.2">
      <c r="B46" s="127">
        <f t="shared" si="0"/>
        <v>40</v>
      </c>
      <c r="C46" s="98">
        <v>0.90400000000000003</v>
      </c>
      <c r="D46" s="53">
        <v>0.54300000000000004</v>
      </c>
      <c r="E46" s="54">
        <v>0.96</v>
      </c>
    </row>
    <row r="47" spans="2:5" x14ac:dyDescent="0.2">
      <c r="B47" s="127">
        <f t="shared" si="0"/>
        <v>41</v>
      </c>
      <c r="C47" s="98">
        <v>0.95599999999999996</v>
      </c>
      <c r="D47" s="53">
        <v>0.54900000000000004</v>
      </c>
      <c r="E47" s="54">
        <v>0.91</v>
      </c>
    </row>
    <row r="48" spans="2:5" x14ac:dyDescent="0.2">
      <c r="B48" s="127">
        <f t="shared" si="0"/>
        <v>42</v>
      </c>
      <c r="C48" s="98">
        <v>0.96899999999999997</v>
      </c>
      <c r="D48" s="53">
        <v>0.53400000000000003</v>
      </c>
      <c r="E48" s="54">
        <v>0.99</v>
      </c>
    </row>
    <row r="49" spans="2:5" x14ac:dyDescent="0.2">
      <c r="B49" s="127">
        <f t="shared" si="0"/>
        <v>43</v>
      </c>
      <c r="C49" s="98">
        <v>0.97799999999999998</v>
      </c>
      <c r="D49" s="53">
        <v>0.54900000000000004</v>
      </c>
      <c r="E49" s="54">
        <v>0.99</v>
      </c>
    </row>
    <row r="50" spans="2:5" x14ac:dyDescent="0.2">
      <c r="B50" s="127">
        <f t="shared" si="0"/>
        <v>44</v>
      </c>
      <c r="C50" s="98">
        <v>0.98</v>
      </c>
      <c r="D50" s="53">
        <v>0.62</v>
      </c>
      <c r="E50" s="54">
        <v>0.98</v>
      </c>
    </row>
    <row r="51" spans="2:5" x14ac:dyDescent="0.2">
      <c r="B51" s="127">
        <f t="shared" si="0"/>
        <v>45</v>
      </c>
      <c r="C51" s="98">
        <v>0.95</v>
      </c>
      <c r="D51" s="53">
        <v>0.48799999999999999</v>
      </c>
      <c r="E51" s="54">
        <v>0.97</v>
      </c>
    </row>
    <row r="52" spans="2:5" x14ac:dyDescent="0.2">
      <c r="B52" s="127">
        <f t="shared" si="0"/>
        <v>46</v>
      </c>
      <c r="C52" s="98">
        <v>0.96</v>
      </c>
      <c r="D52" s="53">
        <v>0.38400000000000001</v>
      </c>
      <c r="E52" s="54">
        <v>0.97</v>
      </c>
    </row>
    <row r="53" spans="2:5" x14ac:dyDescent="0.2">
      <c r="B53" s="127">
        <f t="shared" si="0"/>
        <v>47</v>
      </c>
      <c r="C53" s="98">
        <v>0.99</v>
      </c>
      <c r="D53" s="53">
        <v>0.46200000000000002</v>
      </c>
      <c r="E53" s="54">
        <v>0.94</v>
      </c>
    </row>
    <row r="54" spans="2:5" x14ac:dyDescent="0.2">
      <c r="B54" s="127">
        <f t="shared" si="0"/>
        <v>48</v>
      </c>
      <c r="C54" s="98">
        <v>0.98299999999999998</v>
      </c>
      <c r="D54" s="53">
        <v>0.40100000000000002</v>
      </c>
      <c r="E54" s="54">
        <v>0.96799999999999997</v>
      </c>
    </row>
    <row r="55" spans="2:5" x14ac:dyDescent="0.2">
      <c r="B55" s="127">
        <f t="shared" si="0"/>
        <v>49</v>
      </c>
      <c r="C55" s="98">
        <v>0.93600000000000005</v>
      </c>
      <c r="D55" s="53">
        <v>0.42799999999999999</v>
      </c>
      <c r="E55" s="54">
        <v>0.97399999999999998</v>
      </c>
    </row>
    <row r="56" spans="2:5" x14ac:dyDescent="0.2">
      <c r="B56" s="127">
        <f t="shared" si="0"/>
        <v>50</v>
      </c>
      <c r="C56" s="99">
        <v>0.96499999999999997</v>
      </c>
      <c r="D56" s="100">
        <v>0.47499999999999998</v>
      </c>
      <c r="E56" s="101">
        <v>0.95499999999999996</v>
      </c>
    </row>
  </sheetData>
  <mergeCells count="1">
    <mergeCell ref="C3:O3"/>
  </mergeCells>
  <phoneticPr fontId="3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M56"/>
  <sheetViews>
    <sheetView zoomScale="85" zoomScaleNormal="85" workbookViewId="0">
      <selection activeCell="I13" sqref="I13"/>
    </sheetView>
  </sheetViews>
  <sheetFormatPr defaultRowHeight="14.25" x14ac:dyDescent="0.3"/>
  <cols>
    <col min="1" max="16384" width="9" style="1"/>
  </cols>
  <sheetData>
    <row r="2" spans="3:13" x14ac:dyDescent="0.3">
      <c r="D2" s="115" t="s">
        <v>154</v>
      </c>
    </row>
    <row r="3" spans="3:13" ht="16.5" x14ac:dyDescent="0.3">
      <c r="D3" s="227" t="s">
        <v>268</v>
      </c>
      <c r="E3" s="227"/>
      <c r="F3" s="227"/>
      <c r="G3" s="227"/>
      <c r="H3" s="227"/>
      <c r="I3" s="227"/>
      <c r="J3" s="227"/>
      <c r="K3" s="227"/>
    </row>
    <row r="4" spans="3:13" x14ac:dyDescent="0.3">
      <c r="D4" s="275" t="s">
        <v>264</v>
      </c>
      <c r="E4" s="275"/>
      <c r="F4" s="275" t="s">
        <v>265</v>
      </c>
      <c r="G4" s="275"/>
      <c r="H4" s="275" t="s">
        <v>266</v>
      </c>
      <c r="I4" s="275"/>
      <c r="J4" s="275" t="s">
        <v>267</v>
      </c>
      <c r="K4" s="275"/>
    </row>
    <row r="5" spans="3:13" x14ac:dyDescent="0.2">
      <c r="D5" s="92" t="s">
        <v>262</v>
      </c>
      <c r="E5" s="92" t="s">
        <v>263</v>
      </c>
      <c r="F5" s="92" t="s">
        <v>262</v>
      </c>
      <c r="G5" s="92" t="s">
        <v>263</v>
      </c>
      <c r="H5" s="92" t="s">
        <v>262</v>
      </c>
      <c r="I5" s="92" t="s">
        <v>263</v>
      </c>
      <c r="J5" s="92" t="s">
        <v>262</v>
      </c>
      <c r="K5" s="92" t="s">
        <v>263</v>
      </c>
      <c r="M5" s="115" t="s">
        <v>210</v>
      </c>
    </row>
    <row r="6" spans="3:13" x14ac:dyDescent="0.2">
      <c r="C6" s="51">
        <v>1</v>
      </c>
      <c r="D6" s="24">
        <v>65.370999999999995</v>
      </c>
      <c r="E6" s="25">
        <v>40.936999999999998</v>
      </c>
      <c r="F6" s="25">
        <v>60.503999999999998</v>
      </c>
      <c r="G6" s="25">
        <v>32.341000000000001</v>
      </c>
      <c r="H6" s="25">
        <v>65.713999999999999</v>
      </c>
      <c r="I6" s="25">
        <v>42.81</v>
      </c>
      <c r="J6" s="25">
        <v>37.265000000000001</v>
      </c>
      <c r="K6" s="26">
        <v>33.423999999999999</v>
      </c>
    </row>
    <row r="7" spans="3:13" x14ac:dyDescent="0.2">
      <c r="C7" s="51">
        <f>C6+1</f>
        <v>2</v>
      </c>
      <c r="D7" s="6">
        <v>58.337000000000003</v>
      </c>
      <c r="E7" s="7">
        <v>48.786999999999999</v>
      </c>
      <c r="F7" s="7">
        <v>65.316000000000003</v>
      </c>
      <c r="G7" s="7">
        <v>31.062999999999999</v>
      </c>
      <c r="H7" s="7">
        <v>60.21</v>
      </c>
      <c r="I7" s="7">
        <v>44.151000000000003</v>
      </c>
      <c r="J7" s="7">
        <v>25.611999999999998</v>
      </c>
      <c r="K7" s="8">
        <v>24.242000000000001</v>
      </c>
    </row>
    <row r="8" spans="3:13" x14ac:dyDescent="0.2">
      <c r="C8" s="51">
        <f t="shared" ref="C8:C55" si="0">C7+1</f>
        <v>3</v>
      </c>
      <c r="D8" s="6">
        <v>57.652999999999999</v>
      </c>
      <c r="E8" s="7">
        <v>36.479999999999997</v>
      </c>
      <c r="F8" s="7">
        <v>56.673000000000002</v>
      </c>
      <c r="G8" s="7">
        <v>38.853000000000002</v>
      </c>
      <c r="H8" s="7">
        <v>66.653999999999996</v>
      </c>
      <c r="I8" s="7">
        <v>37.109000000000002</v>
      </c>
      <c r="J8" s="7">
        <v>35.036000000000001</v>
      </c>
      <c r="K8" s="8">
        <v>24.943999999999999</v>
      </c>
    </row>
    <row r="9" spans="3:13" x14ac:dyDescent="0.2">
      <c r="C9" s="51">
        <f t="shared" si="0"/>
        <v>4</v>
      </c>
      <c r="D9" s="6">
        <v>63.656999999999996</v>
      </c>
      <c r="E9" s="7">
        <v>47.761000000000003</v>
      </c>
      <c r="F9" s="7">
        <v>64.846000000000004</v>
      </c>
      <c r="G9" s="7">
        <v>38.799999999999997</v>
      </c>
      <c r="H9" s="7">
        <v>64.155000000000001</v>
      </c>
      <c r="I9" s="7">
        <v>43.76</v>
      </c>
      <c r="J9" s="7">
        <v>26.919</v>
      </c>
      <c r="K9" s="8">
        <v>21.39</v>
      </c>
    </row>
    <row r="10" spans="3:13" x14ac:dyDescent="0.2">
      <c r="C10" s="51">
        <f t="shared" si="0"/>
        <v>5</v>
      </c>
      <c r="D10" s="6">
        <v>59.726999999999997</v>
      </c>
      <c r="E10" s="7">
        <v>39.517000000000003</v>
      </c>
      <c r="F10" s="7">
        <v>57.868000000000002</v>
      </c>
      <c r="G10" s="7">
        <v>37.569000000000003</v>
      </c>
      <c r="H10" s="7">
        <v>69.83</v>
      </c>
      <c r="I10" s="7">
        <v>40.427</v>
      </c>
      <c r="J10" s="7">
        <v>26.045999999999999</v>
      </c>
      <c r="K10" s="8">
        <v>28.169</v>
      </c>
    </row>
    <row r="11" spans="3:13" x14ac:dyDescent="0.2">
      <c r="C11" s="51">
        <f t="shared" si="0"/>
        <v>6</v>
      </c>
      <c r="D11" s="6">
        <v>62.274000000000001</v>
      </c>
      <c r="E11" s="7">
        <v>39.857999999999997</v>
      </c>
      <c r="F11" s="7">
        <v>62.927</v>
      </c>
      <c r="G11" s="7">
        <v>33.906999999999996</v>
      </c>
      <c r="H11" s="7">
        <v>55.3</v>
      </c>
      <c r="I11" s="7">
        <v>51.682000000000002</v>
      </c>
      <c r="J11" s="7">
        <v>23.3</v>
      </c>
      <c r="K11" s="8">
        <v>35.366999999999997</v>
      </c>
    </row>
    <row r="12" spans="3:13" x14ac:dyDescent="0.2">
      <c r="C12" s="51">
        <f t="shared" si="0"/>
        <v>7</v>
      </c>
      <c r="D12" s="6">
        <v>61.345999999999997</v>
      </c>
      <c r="E12" s="7">
        <v>38.399000000000001</v>
      </c>
      <c r="F12" s="7">
        <v>58.759</v>
      </c>
      <c r="G12" s="7">
        <v>30.216000000000001</v>
      </c>
      <c r="H12" s="7">
        <v>61.133000000000003</v>
      </c>
      <c r="I12" s="7">
        <v>45.987000000000002</v>
      </c>
      <c r="J12" s="7">
        <v>35.491999999999997</v>
      </c>
      <c r="K12" s="8">
        <v>20.167999999999999</v>
      </c>
    </row>
    <row r="13" spans="3:13" x14ac:dyDescent="0.2">
      <c r="C13" s="51">
        <f t="shared" si="0"/>
        <v>8</v>
      </c>
      <c r="D13" s="6">
        <v>59.357999999999997</v>
      </c>
      <c r="E13" s="7">
        <v>35.945999999999998</v>
      </c>
      <c r="F13" s="7">
        <v>51.344999999999999</v>
      </c>
      <c r="G13" s="7">
        <v>30.411999999999999</v>
      </c>
      <c r="H13" s="7">
        <v>64.06</v>
      </c>
      <c r="I13" s="7">
        <v>43.444000000000003</v>
      </c>
      <c r="J13" s="7">
        <v>21.443999999999999</v>
      </c>
      <c r="K13" s="8">
        <v>37.012</v>
      </c>
    </row>
    <row r="14" spans="3:13" x14ac:dyDescent="0.2">
      <c r="C14" s="51">
        <f t="shared" si="0"/>
        <v>9</v>
      </c>
      <c r="D14" s="6">
        <v>69.113</v>
      </c>
      <c r="E14" s="7">
        <v>45.448999999999998</v>
      </c>
      <c r="F14" s="7">
        <v>65.198999999999998</v>
      </c>
      <c r="G14" s="7">
        <v>39.688000000000002</v>
      </c>
      <c r="H14" s="7">
        <v>57.180999999999997</v>
      </c>
      <c r="I14" s="7">
        <v>46</v>
      </c>
      <c r="J14" s="7">
        <v>22.943999999999999</v>
      </c>
      <c r="K14" s="8">
        <v>32.563000000000002</v>
      </c>
    </row>
    <row r="15" spans="3:13" x14ac:dyDescent="0.2">
      <c r="C15" s="51">
        <f t="shared" si="0"/>
        <v>10</v>
      </c>
      <c r="D15" s="6">
        <v>55.375999999999998</v>
      </c>
      <c r="E15" s="7">
        <v>47.713000000000001</v>
      </c>
      <c r="F15" s="7">
        <v>57.304000000000002</v>
      </c>
      <c r="G15" s="7">
        <v>36.070999999999998</v>
      </c>
      <c r="H15" s="7">
        <v>59.951000000000001</v>
      </c>
      <c r="I15" s="7">
        <v>46.262</v>
      </c>
      <c r="J15" s="7">
        <v>39.424999999999997</v>
      </c>
      <c r="K15" s="8">
        <v>33.173999999999999</v>
      </c>
    </row>
    <row r="16" spans="3:13" x14ac:dyDescent="0.2">
      <c r="C16" s="51">
        <f t="shared" si="0"/>
        <v>11</v>
      </c>
      <c r="D16" s="6">
        <v>59.854999999999997</v>
      </c>
      <c r="E16" s="7">
        <v>44.965000000000003</v>
      </c>
      <c r="F16" s="7">
        <v>69.984999999999999</v>
      </c>
      <c r="G16" s="7">
        <v>37.652000000000001</v>
      </c>
      <c r="H16" s="7">
        <v>66.275000000000006</v>
      </c>
      <c r="I16" s="7">
        <v>58.081000000000003</v>
      </c>
      <c r="J16" s="7">
        <v>26.616</v>
      </c>
      <c r="K16" s="8">
        <v>34.956000000000003</v>
      </c>
    </row>
    <row r="17" spans="3:11" x14ac:dyDescent="0.2">
      <c r="C17" s="51">
        <f t="shared" si="0"/>
        <v>12</v>
      </c>
      <c r="D17" s="6">
        <v>66.308999999999997</v>
      </c>
      <c r="E17" s="7">
        <v>39.636000000000003</v>
      </c>
      <c r="F17" s="7">
        <v>56.552</v>
      </c>
      <c r="G17" s="7">
        <v>37.814999999999998</v>
      </c>
      <c r="H17" s="7">
        <v>61.993000000000002</v>
      </c>
      <c r="I17" s="7">
        <v>42.686999999999998</v>
      </c>
      <c r="J17" s="7">
        <v>17</v>
      </c>
      <c r="K17" s="8">
        <v>32.143999999999998</v>
      </c>
    </row>
    <row r="18" spans="3:11" x14ac:dyDescent="0.2">
      <c r="C18" s="51">
        <f t="shared" si="0"/>
        <v>13</v>
      </c>
      <c r="D18" s="6">
        <v>66.744</v>
      </c>
      <c r="E18" s="7">
        <v>44.41</v>
      </c>
      <c r="F18" s="7">
        <v>64.227000000000004</v>
      </c>
      <c r="G18" s="7">
        <v>30.503</v>
      </c>
      <c r="H18" s="7">
        <v>54.9</v>
      </c>
      <c r="I18" s="7">
        <v>53.79</v>
      </c>
      <c r="J18" s="7">
        <v>33.978999999999999</v>
      </c>
      <c r="K18" s="8">
        <v>25.274999999999999</v>
      </c>
    </row>
    <row r="19" spans="3:11" x14ac:dyDescent="0.2">
      <c r="C19" s="51">
        <f t="shared" si="0"/>
        <v>14</v>
      </c>
      <c r="D19" s="6">
        <v>58.31</v>
      </c>
      <c r="E19" s="7">
        <v>40.347000000000001</v>
      </c>
      <c r="F19" s="7">
        <v>60.963999999999999</v>
      </c>
      <c r="G19" s="7">
        <v>39.929000000000002</v>
      </c>
      <c r="H19" s="7">
        <v>69.653999999999996</v>
      </c>
      <c r="I19" s="7">
        <v>53.960999999999999</v>
      </c>
      <c r="J19" s="7">
        <v>24.152000000000001</v>
      </c>
      <c r="K19" s="8">
        <v>31.704000000000001</v>
      </c>
    </row>
    <row r="20" spans="3:11" x14ac:dyDescent="0.2">
      <c r="C20" s="51">
        <f t="shared" si="0"/>
        <v>15</v>
      </c>
      <c r="D20" s="6">
        <v>66.543000000000006</v>
      </c>
      <c r="E20" s="7">
        <v>37.786999999999999</v>
      </c>
      <c r="F20" s="7">
        <v>58.74</v>
      </c>
      <c r="G20" s="7">
        <v>37.271000000000001</v>
      </c>
      <c r="H20" s="7">
        <v>60.499000000000002</v>
      </c>
      <c r="I20" s="7">
        <v>53.228000000000002</v>
      </c>
      <c r="J20" s="7">
        <v>33.411999999999999</v>
      </c>
      <c r="K20" s="8">
        <v>32.340000000000003</v>
      </c>
    </row>
    <row r="21" spans="3:11" x14ac:dyDescent="0.2">
      <c r="C21" s="51">
        <f t="shared" si="0"/>
        <v>16</v>
      </c>
      <c r="D21" s="6">
        <v>59.692999999999998</v>
      </c>
      <c r="E21" s="7">
        <v>46.935000000000002</v>
      </c>
      <c r="F21" s="7">
        <v>58.125</v>
      </c>
      <c r="G21" s="7">
        <v>35.304000000000002</v>
      </c>
      <c r="H21" s="7">
        <v>65.338999999999999</v>
      </c>
      <c r="I21" s="7">
        <v>50.645000000000003</v>
      </c>
      <c r="J21" s="7">
        <v>32.326000000000001</v>
      </c>
      <c r="K21" s="8">
        <v>39.909999999999997</v>
      </c>
    </row>
    <row r="22" spans="3:11" x14ac:dyDescent="0.2">
      <c r="C22" s="51">
        <f t="shared" si="0"/>
        <v>17</v>
      </c>
      <c r="D22" s="6">
        <v>63.43</v>
      </c>
      <c r="E22" s="7">
        <v>46.881</v>
      </c>
      <c r="F22" s="7">
        <v>63.476999999999997</v>
      </c>
      <c r="G22" s="7">
        <v>38.844000000000001</v>
      </c>
      <c r="H22" s="7">
        <v>66.308000000000007</v>
      </c>
      <c r="I22" s="7">
        <v>44.363</v>
      </c>
      <c r="J22" s="7">
        <v>35.406999999999996</v>
      </c>
      <c r="K22" s="8">
        <v>23.74</v>
      </c>
    </row>
    <row r="23" spans="3:11" x14ac:dyDescent="0.2">
      <c r="C23" s="51">
        <f t="shared" si="0"/>
        <v>18</v>
      </c>
      <c r="D23" s="6">
        <v>59.87</v>
      </c>
      <c r="E23" s="7">
        <v>35.47</v>
      </c>
      <c r="F23" s="7">
        <v>56.715000000000003</v>
      </c>
      <c r="G23" s="7">
        <v>33.850999999999999</v>
      </c>
      <c r="H23" s="7">
        <v>69.370999999999995</v>
      </c>
      <c r="I23" s="7">
        <v>42.3</v>
      </c>
      <c r="J23" s="7">
        <v>39.664999999999999</v>
      </c>
      <c r="K23" s="8">
        <v>37.813000000000002</v>
      </c>
    </row>
    <row r="24" spans="3:11" x14ac:dyDescent="0.2">
      <c r="C24" s="51">
        <f t="shared" si="0"/>
        <v>19</v>
      </c>
      <c r="D24" s="6">
        <v>63.323</v>
      </c>
      <c r="E24" s="7">
        <v>38.963999999999999</v>
      </c>
      <c r="F24" s="7">
        <v>57.142000000000003</v>
      </c>
      <c r="G24" s="7">
        <v>38.29</v>
      </c>
      <c r="H24" s="7">
        <v>68.260000000000005</v>
      </c>
      <c r="I24" s="7">
        <v>35.683999999999997</v>
      </c>
      <c r="J24" s="7">
        <v>36.462000000000003</v>
      </c>
      <c r="K24" s="8">
        <v>20.489000000000001</v>
      </c>
    </row>
    <row r="25" spans="3:11" x14ac:dyDescent="0.2">
      <c r="C25" s="51">
        <f t="shared" si="0"/>
        <v>20</v>
      </c>
      <c r="D25" s="6">
        <v>65.570999999999998</v>
      </c>
      <c r="E25" s="7">
        <v>44.790999999999997</v>
      </c>
      <c r="F25" s="7">
        <v>69.492999999999995</v>
      </c>
      <c r="G25" s="7">
        <v>37.756</v>
      </c>
      <c r="H25" s="7">
        <v>64.47</v>
      </c>
      <c r="I25" s="7">
        <v>37.957999999999998</v>
      </c>
      <c r="J25" s="7">
        <v>34.655999999999999</v>
      </c>
      <c r="K25" s="8">
        <v>37.383000000000003</v>
      </c>
    </row>
    <row r="26" spans="3:11" x14ac:dyDescent="0.2">
      <c r="C26" s="51">
        <f t="shared" si="0"/>
        <v>21</v>
      </c>
      <c r="D26" s="6">
        <v>54.314</v>
      </c>
      <c r="E26" s="7">
        <v>40.421999999999997</v>
      </c>
      <c r="F26" s="7">
        <v>61.683</v>
      </c>
      <c r="G26" s="7">
        <v>34.417000000000002</v>
      </c>
      <c r="H26" s="7">
        <v>64.218999999999994</v>
      </c>
      <c r="I26" s="7">
        <v>43.478000000000002</v>
      </c>
      <c r="J26" s="7">
        <v>23.335999999999999</v>
      </c>
      <c r="K26" s="8">
        <v>31.527000000000001</v>
      </c>
    </row>
    <row r="27" spans="3:11" x14ac:dyDescent="0.2">
      <c r="C27" s="51">
        <f t="shared" si="0"/>
        <v>22</v>
      </c>
      <c r="D27" s="6">
        <v>61.768000000000001</v>
      </c>
      <c r="E27" s="7">
        <v>43.966999999999999</v>
      </c>
      <c r="F27" s="7">
        <v>63.180999999999997</v>
      </c>
      <c r="G27" s="7">
        <v>44.03</v>
      </c>
      <c r="H27" s="7">
        <v>68.599999999999994</v>
      </c>
      <c r="I27" s="7">
        <v>38.984999999999999</v>
      </c>
      <c r="J27" s="7">
        <v>22.068999999999999</v>
      </c>
      <c r="K27" s="8">
        <v>33.792999999999999</v>
      </c>
    </row>
    <row r="28" spans="3:11" x14ac:dyDescent="0.2">
      <c r="C28" s="51">
        <f t="shared" si="0"/>
        <v>23</v>
      </c>
      <c r="D28" s="6">
        <v>64.311000000000007</v>
      </c>
      <c r="E28" s="7">
        <v>41.671999999999997</v>
      </c>
      <c r="F28" s="7">
        <v>63.375</v>
      </c>
      <c r="G28" s="7">
        <v>24.824000000000002</v>
      </c>
      <c r="H28" s="7">
        <v>70.543999999999997</v>
      </c>
      <c r="I28" s="7">
        <v>40.587000000000003</v>
      </c>
      <c r="J28" s="7">
        <v>27.855</v>
      </c>
      <c r="K28" s="8">
        <v>28.878</v>
      </c>
    </row>
    <row r="29" spans="3:11" x14ac:dyDescent="0.2">
      <c r="C29" s="51">
        <f t="shared" si="0"/>
        <v>24</v>
      </c>
      <c r="D29" s="6">
        <v>65.965999999999994</v>
      </c>
      <c r="E29" s="7">
        <v>38.866999999999997</v>
      </c>
      <c r="F29" s="7">
        <v>62.991999999999997</v>
      </c>
      <c r="G29" s="7">
        <v>29.158000000000001</v>
      </c>
      <c r="H29" s="7">
        <v>65.616</v>
      </c>
      <c r="I29" s="7">
        <v>31.957999999999998</v>
      </c>
      <c r="J29" s="7">
        <v>27.616</v>
      </c>
      <c r="K29" s="8">
        <v>26.797000000000001</v>
      </c>
    </row>
    <row r="30" spans="3:11" x14ac:dyDescent="0.2">
      <c r="C30" s="51">
        <f t="shared" si="0"/>
        <v>25</v>
      </c>
      <c r="D30" s="6">
        <v>62.168999999999997</v>
      </c>
      <c r="E30" s="7">
        <v>28.98</v>
      </c>
      <c r="F30" s="7">
        <v>55.6</v>
      </c>
      <c r="G30" s="7">
        <v>32.49</v>
      </c>
      <c r="H30" s="7">
        <v>71.545000000000002</v>
      </c>
      <c r="I30" s="7">
        <v>49.811999999999998</v>
      </c>
      <c r="J30" s="7">
        <v>24.344999999999999</v>
      </c>
      <c r="K30" s="8">
        <v>32.567</v>
      </c>
    </row>
    <row r="31" spans="3:11" x14ac:dyDescent="0.2">
      <c r="C31" s="51">
        <f t="shared" si="0"/>
        <v>26</v>
      </c>
      <c r="D31" s="6">
        <v>60.637</v>
      </c>
      <c r="E31" s="7">
        <v>36.517000000000003</v>
      </c>
      <c r="F31" s="7">
        <v>60.360999999999997</v>
      </c>
      <c r="G31" s="7">
        <v>25.372</v>
      </c>
      <c r="H31" s="7">
        <v>63.908000000000001</v>
      </c>
      <c r="I31" s="7">
        <v>28.658999999999999</v>
      </c>
      <c r="J31" s="7">
        <v>25.616</v>
      </c>
      <c r="K31" s="8">
        <v>30.132000000000001</v>
      </c>
    </row>
    <row r="32" spans="3:11" x14ac:dyDescent="0.2">
      <c r="C32" s="51">
        <f t="shared" si="0"/>
        <v>27</v>
      </c>
      <c r="D32" s="6">
        <v>60.87</v>
      </c>
      <c r="E32" s="7">
        <v>27.196999999999999</v>
      </c>
      <c r="F32" s="7">
        <v>60.247999999999998</v>
      </c>
      <c r="G32" s="7">
        <v>28.495000000000001</v>
      </c>
      <c r="H32" s="7">
        <v>68.768000000000001</v>
      </c>
      <c r="I32" s="7">
        <v>49.091000000000001</v>
      </c>
      <c r="J32" s="7">
        <v>29.91</v>
      </c>
      <c r="K32" s="8">
        <v>30.69</v>
      </c>
    </row>
    <row r="33" spans="3:11" x14ac:dyDescent="0.2">
      <c r="C33" s="51">
        <f t="shared" si="0"/>
        <v>28</v>
      </c>
      <c r="D33" s="6">
        <v>61.563000000000002</v>
      </c>
      <c r="E33" s="7">
        <v>39.052</v>
      </c>
      <c r="F33" s="7">
        <v>62.316000000000003</v>
      </c>
      <c r="G33" s="7">
        <v>26.623000000000001</v>
      </c>
      <c r="H33" s="7">
        <v>68.171000000000006</v>
      </c>
      <c r="I33" s="7">
        <v>42.555</v>
      </c>
      <c r="J33" s="7">
        <v>23.344000000000001</v>
      </c>
      <c r="K33" s="8">
        <v>32.344999999999999</v>
      </c>
    </row>
    <row r="34" spans="3:11" x14ac:dyDescent="0.2">
      <c r="C34" s="51">
        <f t="shared" si="0"/>
        <v>29</v>
      </c>
      <c r="D34" s="6">
        <v>63.773000000000003</v>
      </c>
      <c r="E34" s="7">
        <v>32.487000000000002</v>
      </c>
      <c r="F34" s="7">
        <v>60.173999999999999</v>
      </c>
      <c r="G34" s="7">
        <v>39.104999999999997</v>
      </c>
      <c r="H34" s="7">
        <v>62.811</v>
      </c>
      <c r="I34" s="7">
        <v>53.521000000000001</v>
      </c>
      <c r="J34" s="7">
        <v>24.847000000000001</v>
      </c>
      <c r="K34" s="8">
        <v>33.076000000000001</v>
      </c>
    </row>
    <row r="35" spans="3:11" x14ac:dyDescent="0.2">
      <c r="C35" s="51">
        <f t="shared" si="0"/>
        <v>30</v>
      </c>
      <c r="D35" s="6">
        <v>63.679000000000002</v>
      </c>
      <c r="E35" s="7">
        <v>35.036999999999999</v>
      </c>
      <c r="F35" s="7">
        <v>68.19</v>
      </c>
      <c r="G35" s="7">
        <v>27.532</v>
      </c>
      <c r="H35" s="7">
        <v>68.507000000000005</v>
      </c>
      <c r="I35" s="7">
        <v>41.573999999999998</v>
      </c>
      <c r="J35" s="7">
        <v>23.994</v>
      </c>
      <c r="K35" s="8">
        <v>26.602</v>
      </c>
    </row>
    <row r="36" spans="3:11" x14ac:dyDescent="0.2">
      <c r="C36" s="51">
        <f t="shared" si="0"/>
        <v>31</v>
      </c>
      <c r="D36" s="6">
        <v>63.457999999999998</v>
      </c>
      <c r="E36" s="7">
        <v>36.735999999999997</v>
      </c>
      <c r="F36" s="7">
        <v>67.742999999999995</v>
      </c>
      <c r="G36" s="7">
        <v>31.943999999999999</v>
      </c>
      <c r="H36" s="7">
        <v>64.42</v>
      </c>
      <c r="I36" s="7">
        <v>35.110999999999997</v>
      </c>
      <c r="J36" s="7">
        <v>29.527000000000001</v>
      </c>
      <c r="K36" s="8">
        <v>31.77</v>
      </c>
    </row>
    <row r="37" spans="3:11" x14ac:dyDescent="0.2">
      <c r="C37" s="51">
        <f t="shared" si="0"/>
        <v>32</v>
      </c>
      <c r="D37" s="6">
        <v>63.677</v>
      </c>
      <c r="E37" s="7">
        <v>27.273</v>
      </c>
      <c r="F37" s="7">
        <v>60.555</v>
      </c>
      <c r="G37" s="7">
        <v>25.989000000000001</v>
      </c>
      <c r="H37" s="7">
        <v>68.326999999999998</v>
      </c>
      <c r="I37" s="7">
        <v>32.154000000000003</v>
      </c>
      <c r="J37" s="7">
        <v>29.100999999999999</v>
      </c>
      <c r="K37" s="8">
        <v>26.385000000000002</v>
      </c>
    </row>
    <row r="38" spans="3:11" x14ac:dyDescent="0.2">
      <c r="C38" s="51">
        <f t="shared" si="0"/>
        <v>33</v>
      </c>
      <c r="D38" s="6">
        <v>61.067</v>
      </c>
      <c r="E38" s="7">
        <v>39.622</v>
      </c>
      <c r="F38" s="7">
        <v>62.69</v>
      </c>
      <c r="G38" s="7">
        <v>34.451999999999998</v>
      </c>
      <c r="H38" s="7">
        <v>67.533000000000001</v>
      </c>
      <c r="I38" s="7">
        <v>41.872</v>
      </c>
      <c r="J38" s="7">
        <v>29.417000000000002</v>
      </c>
      <c r="K38" s="8">
        <v>31.434000000000001</v>
      </c>
    </row>
    <row r="39" spans="3:11" x14ac:dyDescent="0.2">
      <c r="C39" s="51">
        <f t="shared" si="0"/>
        <v>34</v>
      </c>
      <c r="D39" s="6">
        <v>65.394000000000005</v>
      </c>
      <c r="E39" s="7">
        <v>29.259</v>
      </c>
      <c r="F39" s="7">
        <v>62.204000000000001</v>
      </c>
      <c r="G39" s="7">
        <v>35.866999999999997</v>
      </c>
      <c r="H39" s="7">
        <v>63.372</v>
      </c>
      <c r="I39" s="7">
        <v>40.119999999999997</v>
      </c>
      <c r="J39" s="7">
        <v>24.58</v>
      </c>
      <c r="K39" s="8">
        <v>29.800999999999998</v>
      </c>
    </row>
    <row r="40" spans="3:11" x14ac:dyDescent="0.2">
      <c r="C40" s="51">
        <f t="shared" si="0"/>
        <v>35</v>
      </c>
      <c r="D40" s="6">
        <v>60.057000000000002</v>
      </c>
      <c r="E40" s="7">
        <v>25.864000000000001</v>
      </c>
      <c r="F40" s="7">
        <v>63.877000000000002</v>
      </c>
      <c r="G40" s="7">
        <v>39.606000000000002</v>
      </c>
      <c r="H40" s="7">
        <v>69.739000000000004</v>
      </c>
      <c r="I40" s="7">
        <v>36.578000000000003</v>
      </c>
      <c r="J40" s="7">
        <v>28.14</v>
      </c>
      <c r="K40" s="8">
        <v>30.536999999999999</v>
      </c>
    </row>
    <row r="41" spans="3:11" x14ac:dyDescent="0.2">
      <c r="C41" s="51">
        <f t="shared" si="0"/>
        <v>36</v>
      </c>
      <c r="D41" s="6">
        <v>60.218000000000004</v>
      </c>
      <c r="E41" s="7">
        <v>26.004999999999999</v>
      </c>
      <c r="F41" s="7">
        <v>61.351999999999997</v>
      </c>
      <c r="G41" s="7">
        <v>34.209000000000003</v>
      </c>
      <c r="H41" s="7">
        <v>69.367000000000004</v>
      </c>
      <c r="I41" s="7">
        <v>37.654000000000003</v>
      </c>
      <c r="J41" s="7">
        <v>25.414000000000001</v>
      </c>
      <c r="K41" s="8">
        <v>34.183999999999997</v>
      </c>
    </row>
    <row r="42" spans="3:11" x14ac:dyDescent="0.2">
      <c r="C42" s="51">
        <f t="shared" si="0"/>
        <v>37</v>
      </c>
      <c r="D42" s="6">
        <v>61.500999999999998</v>
      </c>
      <c r="E42" s="7">
        <v>39.393999999999998</v>
      </c>
      <c r="F42" s="7">
        <v>63.424999999999997</v>
      </c>
      <c r="G42" s="7">
        <v>30.677</v>
      </c>
      <c r="H42" s="7">
        <v>69.736999999999995</v>
      </c>
      <c r="I42" s="7">
        <v>52.47</v>
      </c>
      <c r="J42" s="7">
        <v>27.917000000000002</v>
      </c>
      <c r="K42" s="8">
        <v>28.477</v>
      </c>
    </row>
    <row r="43" spans="3:11" x14ac:dyDescent="0.2">
      <c r="C43" s="51">
        <f t="shared" si="0"/>
        <v>38</v>
      </c>
      <c r="D43" s="6">
        <v>64.504000000000005</v>
      </c>
      <c r="E43" s="7">
        <v>39.262</v>
      </c>
      <c r="F43" s="7">
        <v>67.561999999999998</v>
      </c>
      <c r="G43" s="7">
        <v>35.536999999999999</v>
      </c>
      <c r="H43" s="7">
        <v>65.531999999999996</v>
      </c>
      <c r="I43" s="7">
        <v>35.478000000000002</v>
      </c>
      <c r="J43" s="7">
        <v>20.573</v>
      </c>
      <c r="K43" s="8">
        <v>25.51</v>
      </c>
    </row>
    <row r="44" spans="3:11" x14ac:dyDescent="0.2">
      <c r="C44" s="51">
        <f t="shared" si="0"/>
        <v>39</v>
      </c>
      <c r="D44" s="6">
        <v>64.234999999999999</v>
      </c>
      <c r="E44" s="7">
        <v>29.779</v>
      </c>
      <c r="F44" s="7">
        <v>68.186000000000007</v>
      </c>
      <c r="G44" s="7">
        <v>39.93</v>
      </c>
      <c r="H44" s="7">
        <v>62.728000000000002</v>
      </c>
      <c r="I44" s="7">
        <v>42.164499999999997</v>
      </c>
      <c r="J44" s="7">
        <v>24.077000000000002</v>
      </c>
      <c r="K44" s="8">
        <v>28.37</v>
      </c>
    </row>
    <row r="45" spans="3:11" x14ac:dyDescent="0.2">
      <c r="C45" s="51">
        <f t="shared" si="0"/>
        <v>40</v>
      </c>
      <c r="D45" s="6">
        <v>65.126000000000005</v>
      </c>
      <c r="E45" s="7">
        <v>39.194000000000003</v>
      </c>
      <c r="F45" s="7">
        <v>65.323999999999998</v>
      </c>
      <c r="G45" s="7">
        <v>25.858000000000001</v>
      </c>
      <c r="H45" s="7">
        <v>66.587999999999994</v>
      </c>
      <c r="I45" s="7">
        <v>45.460999999999999</v>
      </c>
      <c r="J45" s="7">
        <v>22.161000000000001</v>
      </c>
      <c r="K45" s="8">
        <v>26.567</v>
      </c>
    </row>
    <row r="46" spans="3:11" x14ac:dyDescent="0.2">
      <c r="C46" s="51">
        <f t="shared" si="0"/>
        <v>41</v>
      </c>
      <c r="D46" s="6">
        <v>69.375</v>
      </c>
      <c r="E46" s="7">
        <v>26.677</v>
      </c>
      <c r="F46" s="7">
        <v>67.807000000000002</v>
      </c>
      <c r="G46" s="7">
        <v>38.804000000000002</v>
      </c>
      <c r="H46" s="7">
        <v>62.781999999999996</v>
      </c>
      <c r="I46" s="7">
        <v>37.497</v>
      </c>
      <c r="J46" s="7">
        <v>27.728000000000002</v>
      </c>
      <c r="K46" s="8">
        <v>23.850999999999999</v>
      </c>
    </row>
    <row r="47" spans="3:11" x14ac:dyDescent="0.2">
      <c r="C47" s="51">
        <f t="shared" si="0"/>
        <v>42</v>
      </c>
      <c r="D47" s="6">
        <v>60.101999999999997</v>
      </c>
      <c r="E47" s="7">
        <v>38.948999999999998</v>
      </c>
      <c r="F47" s="7">
        <v>68.069999999999993</v>
      </c>
      <c r="G47" s="7">
        <v>37.804000000000002</v>
      </c>
      <c r="H47" s="7">
        <v>63.273000000000003</v>
      </c>
      <c r="I47" s="7">
        <v>39.457999999999998</v>
      </c>
      <c r="J47" s="7">
        <v>26.681000000000001</v>
      </c>
      <c r="K47" s="8">
        <v>25.783999999999999</v>
      </c>
    </row>
    <row r="48" spans="3:11" x14ac:dyDescent="0.2">
      <c r="C48" s="51">
        <f t="shared" si="0"/>
        <v>43</v>
      </c>
      <c r="D48" s="6">
        <v>60.896000000000001</v>
      </c>
      <c r="E48" s="7">
        <v>30.544</v>
      </c>
      <c r="F48" s="7">
        <v>62.095999999999997</v>
      </c>
      <c r="G48" s="7">
        <v>35.423000000000002</v>
      </c>
      <c r="H48" s="7">
        <v>69.7</v>
      </c>
      <c r="I48" s="7">
        <v>46.359000000000002</v>
      </c>
      <c r="J48" s="7">
        <v>32.81</v>
      </c>
      <c r="K48" s="8">
        <v>18.196999999999999</v>
      </c>
    </row>
    <row r="49" spans="3:11" x14ac:dyDescent="0.2">
      <c r="C49" s="51">
        <f t="shared" si="0"/>
        <v>44</v>
      </c>
      <c r="D49" s="6">
        <v>68.963999999999999</v>
      </c>
      <c r="E49" s="7">
        <v>45.399000000000001</v>
      </c>
      <c r="F49" s="7">
        <v>62.555999999999997</v>
      </c>
      <c r="G49" s="7">
        <v>49.381999999999998</v>
      </c>
      <c r="H49" s="7">
        <v>67.207999999999998</v>
      </c>
      <c r="I49" s="7">
        <v>39.546999999999997</v>
      </c>
      <c r="J49" s="7">
        <v>22.794</v>
      </c>
      <c r="K49" s="8">
        <v>25.571000000000002</v>
      </c>
    </row>
    <row r="50" spans="3:11" x14ac:dyDescent="0.2">
      <c r="C50" s="51">
        <f t="shared" si="0"/>
        <v>45</v>
      </c>
      <c r="D50" s="6">
        <v>66.477999999999994</v>
      </c>
      <c r="E50" s="7">
        <v>45.453000000000003</v>
      </c>
      <c r="F50" s="7">
        <v>67.149000000000001</v>
      </c>
      <c r="G50" s="7">
        <v>46.728999999999999</v>
      </c>
      <c r="H50" s="7">
        <v>66.076999999999998</v>
      </c>
      <c r="I50" s="7">
        <v>47.654000000000003</v>
      </c>
      <c r="J50" s="7">
        <v>28.844000000000001</v>
      </c>
      <c r="K50" s="8">
        <v>19.416</v>
      </c>
    </row>
    <row r="51" spans="3:11" x14ac:dyDescent="0.2">
      <c r="C51" s="51">
        <f t="shared" si="0"/>
        <v>46</v>
      </c>
      <c r="D51" s="6">
        <v>67.111999999999995</v>
      </c>
      <c r="E51" s="7">
        <v>38.270000000000003</v>
      </c>
      <c r="F51" s="7">
        <v>66.959999999999994</v>
      </c>
      <c r="G51" s="7">
        <v>42.445</v>
      </c>
      <c r="H51" s="7">
        <v>63.779000000000003</v>
      </c>
      <c r="I51" s="7">
        <v>51.206000000000003</v>
      </c>
      <c r="J51" s="7">
        <v>26.012</v>
      </c>
      <c r="K51" s="8">
        <v>28.670999999999999</v>
      </c>
    </row>
    <row r="52" spans="3:11" x14ac:dyDescent="0.2">
      <c r="C52" s="51">
        <f t="shared" si="0"/>
        <v>47</v>
      </c>
      <c r="D52" s="6">
        <v>60.127000000000002</v>
      </c>
      <c r="E52" s="7">
        <v>47.314</v>
      </c>
      <c r="F52" s="7">
        <v>64.873999999999995</v>
      </c>
      <c r="G52" s="7">
        <v>42.673000000000002</v>
      </c>
      <c r="H52" s="7">
        <v>58.673000000000002</v>
      </c>
      <c r="I52" s="7">
        <v>47.584000000000003</v>
      </c>
      <c r="J52" s="7">
        <v>31.291</v>
      </c>
      <c r="K52" s="8">
        <v>23.300999999999998</v>
      </c>
    </row>
    <row r="53" spans="3:11" x14ac:dyDescent="0.2">
      <c r="C53" s="51">
        <f t="shared" si="0"/>
        <v>48</v>
      </c>
      <c r="D53" s="6">
        <v>67.498999999999995</v>
      </c>
      <c r="E53" s="7">
        <v>36.103999999999999</v>
      </c>
      <c r="F53" s="7">
        <v>66.730999999999995</v>
      </c>
      <c r="G53" s="7">
        <v>46.414999999999999</v>
      </c>
      <c r="H53" s="7">
        <v>63.706000000000003</v>
      </c>
      <c r="I53" s="7">
        <v>35.673999999999999</v>
      </c>
      <c r="J53" s="7">
        <v>28.018000000000001</v>
      </c>
      <c r="K53" s="8">
        <v>21.21</v>
      </c>
    </row>
    <row r="54" spans="3:11" x14ac:dyDescent="0.2">
      <c r="C54" s="51">
        <f t="shared" si="0"/>
        <v>49</v>
      </c>
      <c r="D54" s="6">
        <v>62.843000000000004</v>
      </c>
      <c r="E54" s="7">
        <v>32.335000000000001</v>
      </c>
      <c r="F54" s="7">
        <v>66.872</v>
      </c>
      <c r="G54" s="7">
        <v>45.057000000000002</v>
      </c>
      <c r="H54" s="7">
        <v>65.408000000000001</v>
      </c>
      <c r="I54" s="7">
        <v>45.284999999999997</v>
      </c>
      <c r="J54" s="7">
        <v>24.724</v>
      </c>
      <c r="K54" s="8">
        <v>23.132999999999999</v>
      </c>
    </row>
    <row r="55" spans="3:11" x14ac:dyDescent="0.2">
      <c r="C55" s="51">
        <f t="shared" si="0"/>
        <v>50</v>
      </c>
      <c r="D55" s="9">
        <v>69.789000000000001</v>
      </c>
      <c r="E55" s="10">
        <v>48.67</v>
      </c>
      <c r="F55" s="10">
        <v>63.923999999999999</v>
      </c>
      <c r="G55" s="10">
        <v>48.463999999999999</v>
      </c>
      <c r="H55" s="10">
        <v>63.253999999999998</v>
      </c>
      <c r="I55" s="10">
        <v>49.656999999999996</v>
      </c>
      <c r="J55" s="10">
        <v>24.690999999999999</v>
      </c>
      <c r="K55" s="11">
        <v>23.440999999999999</v>
      </c>
    </row>
    <row r="56" spans="3:11" x14ac:dyDescent="0.2">
      <c r="D56" s="49"/>
      <c r="E56" s="49"/>
      <c r="F56" s="49"/>
      <c r="G56" s="49"/>
      <c r="H56" s="49"/>
      <c r="I56" s="49"/>
      <c r="J56" s="49"/>
      <c r="K56" s="49"/>
    </row>
  </sheetData>
  <mergeCells count="5">
    <mergeCell ref="D4:E4"/>
    <mergeCell ref="F4:G4"/>
    <mergeCell ref="H4:I4"/>
    <mergeCell ref="J4:K4"/>
    <mergeCell ref="D3:K3"/>
  </mergeCells>
  <phoneticPr fontId="3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31" workbookViewId="0">
      <selection activeCell="L55" sqref="L55"/>
    </sheetView>
  </sheetViews>
  <sheetFormatPr defaultRowHeight="16.5" x14ac:dyDescent="0.3"/>
  <sheetData/>
  <phoneticPr fontId="3" type="noConversion"/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28" workbookViewId="0">
      <selection activeCell="O30" sqref="O30"/>
    </sheetView>
  </sheetViews>
  <sheetFormatPr defaultRowHeight="16.5" x14ac:dyDescent="0.3"/>
  <sheetData/>
  <phoneticPr fontId="3" type="noConversion"/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O52" sqref="O52"/>
    </sheetView>
  </sheetViews>
  <sheetFormatPr defaultRowHeight="16.5" x14ac:dyDescent="0.3"/>
  <sheetData/>
  <phoneticPr fontId="3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57"/>
  <sheetViews>
    <sheetView zoomScale="85" zoomScaleNormal="85" workbookViewId="0">
      <selection activeCell="J32" sqref="J32"/>
    </sheetView>
  </sheetViews>
  <sheetFormatPr defaultRowHeight="16.5" x14ac:dyDescent="0.3"/>
  <cols>
    <col min="3" max="3" width="10.25" customWidth="1"/>
    <col min="4" max="4" width="10" customWidth="1"/>
    <col min="6" max="6" width="24.5" customWidth="1"/>
    <col min="9" max="9" width="11.5" customWidth="1"/>
    <col min="10" max="10" width="11.25" customWidth="1"/>
    <col min="11" max="11" width="12.125" customWidth="1"/>
    <col min="12" max="12" width="10.625" customWidth="1"/>
    <col min="13" max="13" width="12.875" customWidth="1"/>
    <col min="18" max="18" width="15" customWidth="1"/>
  </cols>
  <sheetData>
    <row r="2" spans="2:20" x14ac:dyDescent="0.3">
      <c r="C2" t="s">
        <v>35</v>
      </c>
      <c r="G2" s="1"/>
      <c r="H2" s="1"/>
      <c r="I2" s="1" t="s">
        <v>35</v>
      </c>
      <c r="J2" s="1"/>
      <c r="K2" s="1"/>
      <c r="L2" s="1"/>
      <c r="M2" s="1"/>
      <c r="N2" s="1"/>
      <c r="O2" s="1" t="s">
        <v>36</v>
      </c>
      <c r="P2" s="1"/>
      <c r="Q2" s="1"/>
      <c r="R2" s="1"/>
      <c r="S2" s="1"/>
      <c r="T2" s="1"/>
    </row>
    <row r="3" spans="2:20" x14ac:dyDescent="0.3">
      <c r="C3" s="29" t="s">
        <v>13</v>
      </c>
      <c r="D3" s="223" t="s">
        <v>101</v>
      </c>
      <c r="E3" s="223"/>
      <c r="F3" s="224"/>
      <c r="G3" s="1"/>
      <c r="H3" s="1"/>
      <c r="I3" s="29" t="s">
        <v>24</v>
      </c>
      <c r="J3" s="30" t="s">
        <v>25</v>
      </c>
      <c r="K3" s="30"/>
      <c r="L3" s="30"/>
      <c r="M3" s="31"/>
      <c r="N3" s="1"/>
      <c r="O3" s="222" t="s">
        <v>19</v>
      </c>
      <c r="P3" s="223"/>
      <c r="Q3" s="223"/>
      <c r="R3" s="224"/>
      <c r="S3" s="1"/>
      <c r="T3" s="1"/>
    </row>
    <row r="4" spans="2:20" x14ac:dyDescent="0.3"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</row>
    <row r="5" spans="2:20" x14ac:dyDescent="0.3">
      <c r="C5" s="226"/>
      <c r="D5" s="226"/>
      <c r="E5" s="226"/>
      <c r="G5" s="1"/>
      <c r="H5" s="1"/>
      <c r="I5" s="2"/>
      <c r="J5" s="2"/>
      <c r="K5" s="2"/>
      <c r="L5" s="2"/>
      <c r="M5" s="1"/>
      <c r="N5" s="1"/>
      <c r="O5" s="1"/>
      <c r="P5" s="1"/>
      <c r="Q5" s="1"/>
      <c r="R5" s="1"/>
      <c r="S5" s="1"/>
      <c r="T5" s="1"/>
    </row>
    <row r="6" spans="2:20" x14ac:dyDescent="0.3">
      <c r="B6" s="45"/>
      <c r="C6" s="111" t="s">
        <v>10</v>
      </c>
      <c r="D6" s="111" t="s">
        <v>233</v>
      </c>
      <c r="E6" s="111" t="s">
        <v>234</v>
      </c>
      <c r="G6" s="1"/>
      <c r="H6" s="1"/>
      <c r="I6" s="111" t="s">
        <v>10</v>
      </c>
      <c r="J6" s="111" t="s">
        <v>233</v>
      </c>
      <c r="K6" s="111" t="s">
        <v>234</v>
      </c>
      <c r="L6" s="111" t="s">
        <v>286</v>
      </c>
      <c r="M6" s="111" t="s">
        <v>287</v>
      </c>
      <c r="N6" s="1"/>
      <c r="O6" s="111" t="s">
        <v>285</v>
      </c>
      <c r="P6" s="111" t="s">
        <v>234</v>
      </c>
      <c r="Q6" s="111" t="s">
        <v>288</v>
      </c>
      <c r="R6" s="111" t="s">
        <v>289</v>
      </c>
      <c r="S6" s="1"/>
      <c r="T6" s="1"/>
    </row>
    <row r="7" spans="2:20" x14ac:dyDescent="0.2">
      <c r="B7" s="45">
        <v>1</v>
      </c>
      <c r="C7" s="6">
        <v>14</v>
      </c>
      <c r="D7" s="7">
        <v>11</v>
      </c>
      <c r="E7" s="8">
        <v>25</v>
      </c>
      <c r="G7" s="27"/>
      <c r="H7" s="225" t="s">
        <v>20</v>
      </c>
      <c r="I7" s="33">
        <v>24561</v>
      </c>
      <c r="J7" s="33">
        <v>9564</v>
      </c>
      <c r="K7" s="33">
        <v>9219</v>
      </c>
      <c r="L7" s="33">
        <v>18043</v>
      </c>
      <c r="M7" s="38">
        <v>11252</v>
      </c>
      <c r="N7" s="225" t="s">
        <v>21</v>
      </c>
      <c r="O7" s="32">
        <f>J7/I7</f>
        <v>0.38939782582142418</v>
      </c>
      <c r="P7" s="33">
        <f>K7/I7</f>
        <v>0.37535116648344935</v>
      </c>
      <c r="Q7" s="33">
        <f>L7/I7</f>
        <v>0.73461992589878267</v>
      </c>
      <c r="R7" s="26">
        <f>M7/I7</f>
        <v>0.45812466919099387</v>
      </c>
      <c r="S7" s="1"/>
      <c r="T7" s="1"/>
    </row>
    <row r="8" spans="2:20" x14ac:dyDescent="0.2">
      <c r="B8" s="45">
        <f>B7+1</f>
        <v>2</v>
      </c>
      <c r="C8" s="6">
        <v>18</v>
      </c>
      <c r="D8" s="7">
        <v>10</v>
      </c>
      <c r="E8" s="8">
        <v>28</v>
      </c>
      <c r="G8" s="1"/>
      <c r="H8" s="225"/>
      <c r="I8" s="35">
        <v>20034</v>
      </c>
      <c r="J8" s="35">
        <v>4865</v>
      </c>
      <c r="K8" s="35">
        <v>4107</v>
      </c>
      <c r="L8" s="35">
        <v>14660</v>
      </c>
      <c r="M8" s="39">
        <v>7837</v>
      </c>
      <c r="N8" s="225"/>
      <c r="O8" s="34">
        <f>J8/I8</f>
        <v>0.24283717679944095</v>
      </c>
      <c r="P8" s="35">
        <f>K8/I8</f>
        <v>0.20500149745432764</v>
      </c>
      <c r="Q8" s="35">
        <f>L8/I8</f>
        <v>0.73175601477488272</v>
      </c>
      <c r="R8" s="8">
        <f>M8/I8</f>
        <v>0.39118498552460818</v>
      </c>
      <c r="S8" s="1"/>
      <c r="T8" s="1"/>
    </row>
    <row r="9" spans="2:20" x14ac:dyDescent="0.2">
      <c r="B9" s="45">
        <f t="shared" ref="B9:B56" si="0">B8+1</f>
        <v>3</v>
      </c>
      <c r="C9" s="6">
        <v>24</v>
      </c>
      <c r="D9" s="7">
        <v>4</v>
      </c>
      <c r="E9" s="8">
        <v>34</v>
      </c>
      <c r="G9" s="1"/>
      <c r="H9" s="225"/>
      <c r="I9" s="35">
        <v>22471</v>
      </c>
      <c r="J9" s="35">
        <v>3938</v>
      </c>
      <c r="K9" s="35">
        <v>3602</v>
      </c>
      <c r="L9" s="35">
        <v>13275</v>
      </c>
      <c r="M9" s="39">
        <v>6390</v>
      </c>
      <c r="N9" s="225"/>
      <c r="O9" s="34">
        <f>J9/I9</f>
        <v>0.1752480975479507</v>
      </c>
      <c r="P9" s="35">
        <f>K9/I9</f>
        <v>0.16029549196742468</v>
      </c>
      <c r="Q9" s="35">
        <f>L9/I9</f>
        <v>0.59076142583774638</v>
      </c>
      <c r="R9" s="8">
        <f>M9/I9</f>
        <v>0.28436651684393216</v>
      </c>
      <c r="S9" s="1"/>
      <c r="T9" s="1"/>
    </row>
    <row r="10" spans="2:20" x14ac:dyDescent="0.2">
      <c r="B10" s="45">
        <f t="shared" si="0"/>
        <v>4</v>
      </c>
      <c r="C10" s="6">
        <v>23</v>
      </c>
      <c r="D10" s="7">
        <v>4</v>
      </c>
      <c r="E10" s="8">
        <v>28</v>
      </c>
      <c r="G10" s="1"/>
      <c r="H10" s="225" t="s">
        <v>22</v>
      </c>
      <c r="I10" s="40">
        <v>18190</v>
      </c>
      <c r="J10" s="40">
        <v>6196</v>
      </c>
      <c r="K10" s="35">
        <v>7076</v>
      </c>
      <c r="L10" s="35">
        <v>14872</v>
      </c>
      <c r="M10" s="41">
        <v>7368</v>
      </c>
      <c r="N10" s="225" t="s">
        <v>23</v>
      </c>
      <c r="O10" s="34">
        <f>J10/I10</f>
        <v>0.34062671797691041</v>
      </c>
      <c r="P10" s="35">
        <f>K10/I10</f>
        <v>0.38900494777350192</v>
      </c>
      <c r="Q10" s="35">
        <f>L10/I10</f>
        <v>0.81759208356239688</v>
      </c>
      <c r="R10" s="8">
        <f>M10/I10</f>
        <v>0.4050577240241891</v>
      </c>
      <c r="S10" s="1"/>
      <c r="T10" s="1"/>
    </row>
    <row r="11" spans="2:20" x14ac:dyDescent="0.2">
      <c r="B11" s="45">
        <f t="shared" si="0"/>
        <v>5</v>
      </c>
      <c r="C11" s="6">
        <v>19</v>
      </c>
      <c r="D11" s="7">
        <v>3</v>
      </c>
      <c r="E11" s="8">
        <v>32</v>
      </c>
      <c r="G11" s="1"/>
      <c r="H11" s="225"/>
      <c r="I11" s="40">
        <v>17808</v>
      </c>
      <c r="J11" s="40">
        <v>6007</v>
      </c>
      <c r="K11" s="35">
        <v>5290</v>
      </c>
      <c r="L11" s="35">
        <v>14196</v>
      </c>
      <c r="M11" s="41">
        <v>5073</v>
      </c>
      <c r="N11" s="225"/>
      <c r="O11" s="34">
        <f t="shared" ref="O11:O27" si="1">J11/I11</f>
        <v>0.33732030548068281</v>
      </c>
      <c r="P11" s="35">
        <f t="shared" ref="P11:P27" si="2">K11/I11</f>
        <v>0.29705750224618149</v>
      </c>
      <c r="Q11" s="35">
        <f t="shared" ref="Q11:Q27" si="3">L11/I11</f>
        <v>0.79716981132075471</v>
      </c>
      <c r="R11" s="8">
        <f t="shared" ref="R11:R27" si="4">M11/I11</f>
        <v>0.28487196765498651</v>
      </c>
      <c r="S11" s="1"/>
      <c r="T11" s="1"/>
    </row>
    <row r="12" spans="2:20" x14ac:dyDescent="0.2">
      <c r="B12" s="45">
        <f t="shared" si="0"/>
        <v>6</v>
      </c>
      <c r="C12" s="6">
        <v>17</v>
      </c>
      <c r="D12" s="7">
        <v>8</v>
      </c>
      <c r="E12" s="8">
        <v>25</v>
      </c>
      <c r="G12" s="1"/>
      <c r="H12" s="225"/>
      <c r="I12" s="40">
        <v>15360</v>
      </c>
      <c r="J12" s="40">
        <v>4321</v>
      </c>
      <c r="K12" s="35">
        <v>3623</v>
      </c>
      <c r="L12" s="35">
        <v>10008</v>
      </c>
      <c r="M12" s="41">
        <v>6269</v>
      </c>
      <c r="N12" s="225"/>
      <c r="O12" s="34">
        <f t="shared" si="1"/>
        <v>0.28131510416666666</v>
      </c>
      <c r="P12" s="35">
        <f t="shared" si="2"/>
        <v>0.23587239583333333</v>
      </c>
      <c r="Q12" s="35">
        <f t="shared" si="3"/>
        <v>0.65156250000000004</v>
      </c>
      <c r="R12" s="8">
        <f t="shared" si="4"/>
        <v>0.40813802083333334</v>
      </c>
      <c r="S12" s="1"/>
      <c r="T12" s="1"/>
    </row>
    <row r="13" spans="2:20" x14ac:dyDescent="0.2">
      <c r="B13" s="45">
        <f t="shared" si="0"/>
        <v>7</v>
      </c>
      <c r="C13" s="6">
        <v>21</v>
      </c>
      <c r="D13" s="7">
        <v>7</v>
      </c>
      <c r="E13" s="8">
        <v>17</v>
      </c>
      <c r="G13" s="1"/>
      <c r="H13" s="225" t="s">
        <v>14</v>
      </c>
      <c r="I13" s="40">
        <v>8433</v>
      </c>
      <c r="J13" s="40">
        <v>3105</v>
      </c>
      <c r="K13" s="35">
        <v>7807</v>
      </c>
      <c r="L13" s="35">
        <v>4368</v>
      </c>
      <c r="M13" s="41">
        <v>2058</v>
      </c>
      <c r="N13" s="225" t="s">
        <v>14</v>
      </c>
      <c r="O13" s="34">
        <f t="shared" si="1"/>
        <v>0.36819637139807898</v>
      </c>
      <c r="P13" s="35">
        <f t="shared" si="2"/>
        <v>0.92576781690975929</v>
      </c>
      <c r="Q13" s="35">
        <f t="shared" si="3"/>
        <v>0.51796513696193525</v>
      </c>
      <c r="R13" s="8">
        <f t="shared" si="4"/>
        <v>0.2440412664532195</v>
      </c>
      <c r="S13" s="1"/>
      <c r="T13" s="1"/>
    </row>
    <row r="14" spans="2:20" x14ac:dyDescent="0.2">
      <c r="B14" s="45">
        <f t="shared" si="0"/>
        <v>8</v>
      </c>
      <c r="C14" s="6">
        <v>18</v>
      </c>
      <c r="D14" s="7">
        <v>4</v>
      </c>
      <c r="E14" s="8">
        <v>26</v>
      </c>
      <c r="G14" s="1"/>
      <c r="H14" s="225"/>
      <c r="I14" s="40">
        <v>7058</v>
      </c>
      <c r="J14" s="40">
        <v>1302</v>
      </c>
      <c r="K14" s="35">
        <v>6409</v>
      </c>
      <c r="L14" s="35">
        <v>3118</v>
      </c>
      <c r="M14" s="41">
        <v>1442</v>
      </c>
      <c r="N14" s="225"/>
      <c r="O14" s="34">
        <f t="shared" si="1"/>
        <v>0.18447152167752903</v>
      </c>
      <c r="P14" s="35">
        <f t="shared" si="2"/>
        <v>0.90804760555398134</v>
      </c>
      <c r="Q14" s="35">
        <f t="shared" si="3"/>
        <v>0.44176820629073393</v>
      </c>
      <c r="R14" s="8">
        <f t="shared" si="4"/>
        <v>0.20430716916973646</v>
      </c>
      <c r="S14" s="1"/>
      <c r="T14" s="1"/>
    </row>
    <row r="15" spans="2:20" x14ac:dyDescent="0.2">
      <c r="B15" s="45">
        <f t="shared" si="0"/>
        <v>9</v>
      </c>
      <c r="C15" s="6">
        <v>15</v>
      </c>
      <c r="D15" s="7">
        <v>4</v>
      </c>
      <c r="E15" s="8">
        <v>32</v>
      </c>
      <c r="G15" s="1"/>
      <c r="H15" s="225"/>
      <c r="I15" s="40">
        <v>7247</v>
      </c>
      <c r="J15" s="40">
        <v>1189</v>
      </c>
      <c r="K15" s="35">
        <v>5638</v>
      </c>
      <c r="L15" s="35">
        <v>2806</v>
      </c>
      <c r="M15" s="41">
        <v>1193</v>
      </c>
      <c r="N15" s="225"/>
      <c r="O15" s="34">
        <f t="shared" si="1"/>
        <v>0.16406789016144613</v>
      </c>
      <c r="P15" s="35">
        <f t="shared" si="2"/>
        <v>0.77797709396991854</v>
      </c>
      <c r="Q15" s="35">
        <f t="shared" si="3"/>
        <v>0.387194701255692</v>
      </c>
      <c r="R15" s="8">
        <f t="shared" si="4"/>
        <v>0.16461984269352836</v>
      </c>
      <c r="S15" s="1"/>
      <c r="T15" s="1"/>
    </row>
    <row r="16" spans="2:20" x14ac:dyDescent="0.2">
      <c r="B16" s="45">
        <f t="shared" si="0"/>
        <v>10</v>
      </c>
      <c r="C16" s="6">
        <v>19</v>
      </c>
      <c r="D16" s="7">
        <v>3</v>
      </c>
      <c r="E16" s="8">
        <v>25</v>
      </c>
      <c r="G16" s="1"/>
      <c r="H16" s="225" t="s">
        <v>15</v>
      </c>
      <c r="I16" s="40">
        <v>38591</v>
      </c>
      <c r="J16" s="40">
        <v>11209</v>
      </c>
      <c r="K16" s="35">
        <v>30430</v>
      </c>
      <c r="L16" s="35">
        <v>24724</v>
      </c>
      <c r="M16" s="41">
        <v>17367</v>
      </c>
      <c r="N16" s="225" t="s">
        <v>15</v>
      </c>
      <c r="O16" s="34">
        <f t="shared" si="1"/>
        <v>0.29045632401337101</v>
      </c>
      <c r="P16" s="35">
        <f t="shared" si="2"/>
        <v>0.78852582208286903</v>
      </c>
      <c r="Q16" s="35">
        <f t="shared" si="3"/>
        <v>0.64066751315073467</v>
      </c>
      <c r="R16" s="8">
        <f t="shared" si="4"/>
        <v>0.45002720841647015</v>
      </c>
      <c r="S16" s="1"/>
      <c r="T16" s="1"/>
    </row>
    <row r="17" spans="2:20" x14ac:dyDescent="0.2">
      <c r="B17" s="45">
        <f t="shared" si="0"/>
        <v>11</v>
      </c>
      <c r="C17" s="6">
        <v>18</v>
      </c>
      <c r="D17" s="7">
        <v>14</v>
      </c>
      <c r="E17" s="8">
        <v>26</v>
      </c>
      <c r="G17" s="1"/>
      <c r="H17" s="225"/>
      <c r="I17" s="40">
        <v>34819</v>
      </c>
      <c r="J17" s="40">
        <v>6925</v>
      </c>
      <c r="K17" s="35">
        <v>29853</v>
      </c>
      <c r="L17" s="35">
        <v>25203</v>
      </c>
      <c r="M17" s="41">
        <v>13509</v>
      </c>
      <c r="N17" s="225"/>
      <c r="O17" s="34">
        <f t="shared" si="1"/>
        <v>0.19888566587208134</v>
      </c>
      <c r="P17" s="35">
        <f t="shared" si="2"/>
        <v>0.85737671960711104</v>
      </c>
      <c r="Q17" s="35">
        <f t="shared" si="3"/>
        <v>0.72382894396737418</v>
      </c>
      <c r="R17" s="8">
        <f t="shared" si="4"/>
        <v>0.38797782819724863</v>
      </c>
      <c r="S17" s="1"/>
      <c r="T17" s="1"/>
    </row>
    <row r="18" spans="2:20" x14ac:dyDescent="0.2">
      <c r="B18" s="45">
        <f t="shared" si="0"/>
        <v>12</v>
      </c>
      <c r="C18" s="6">
        <v>23</v>
      </c>
      <c r="D18" s="7">
        <v>6</v>
      </c>
      <c r="E18" s="8">
        <v>22</v>
      </c>
      <c r="G18" s="1"/>
      <c r="H18" s="225"/>
      <c r="I18" s="40">
        <v>33157</v>
      </c>
      <c r="J18" s="40">
        <v>7782</v>
      </c>
      <c r="K18" s="35">
        <v>24818</v>
      </c>
      <c r="L18" s="35">
        <v>25535</v>
      </c>
      <c r="M18" s="41">
        <v>12033</v>
      </c>
      <c r="N18" s="225"/>
      <c r="O18" s="34">
        <f t="shared" si="1"/>
        <v>0.23470157131224176</v>
      </c>
      <c r="P18" s="35">
        <f t="shared" si="2"/>
        <v>0.74849956268661222</v>
      </c>
      <c r="Q18" s="35">
        <f t="shared" si="3"/>
        <v>0.7701239557257894</v>
      </c>
      <c r="R18" s="8">
        <f t="shared" si="4"/>
        <v>0.36290979280393282</v>
      </c>
      <c r="S18" s="1"/>
      <c r="T18" s="1"/>
    </row>
    <row r="19" spans="2:20" x14ac:dyDescent="0.2">
      <c r="B19" s="45">
        <f t="shared" si="0"/>
        <v>13</v>
      </c>
      <c r="C19" s="6">
        <v>25</v>
      </c>
      <c r="D19" s="7">
        <v>4</v>
      </c>
      <c r="E19" s="8">
        <v>34</v>
      </c>
      <c r="G19" s="1"/>
      <c r="H19" s="225" t="s">
        <v>16</v>
      </c>
      <c r="I19" s="40">
        <v>68587</v>
      </c>
      <c r="J19" s="40">
        <v>65209</v>
      </c>
      <c r="K19" s="35">
        <v>68109</v>
      </c>
      <c r="L19" s="35">
        <v>62537</v>
      </c>
      <c r="M19" s="41">
        <v>62458</v>
      </c>
      <c r="N19" s="225" t="s">
        <v>16</v>
      </c>
      <c r="O19" s="34">
        <f t="shared" si="1"/>
        <v>0.95074868415297364</v>
      </c>
      <c r="P19" s="35">
        <f t="shared" si="2"/>
        <v>0.99303074926735391</v>
      </c>
      <c r="Q19" s="35">
        <f t="shared" si="3"/>
        <v>0.91179086415793076</v>
      </c>
      <c r="R19" s="8">
        <f t="shared" si="4"/>
        <v>0.9106390423841253</v>
      </c>
      <c r="S19" s="1"/>
      <c r="T19" s="1"/>
    </row>
    <row r="20" spans="2:20" x14ac:dyDescent="0.2">
      <c r="B20" s="45">
        <f t="shared" si="0"/>
        <v>14</v>
      </c>
      <c r="C20" s="6">
        <v>15</v>
      </c>
      <c r="D20" s="7">
        <v>8</v>
      </c>
      <c r="E20" s="8">
        <v>23</v>
      </c>
      <c r="G20" s="1"/>
      <c r="H20" s="225"/>
      <c r="I20" s="40">
        <v>69145</v>
      </c>
      <c r="J20" s="40">
        <v>65170</v>
      </c>
      <c r="K20" s="35">
        <v>64255</v>
      </c>
      <c r="L20" s="35">
        <v>68915</v>
      </c>
      <c r="M20" s="41">
        <v>66505</v>
      </c>
      <c r="N20" s="225"/>
      <c r="O20" s="34">
        <f t="shared" si="1"/>
        <v>0.94251211222792686</v>
      </c>
      <c r="P20" s="35">
        <f t="shared" si="2"/>
        <v>0.92927905126907229</v>
      </c>
      <c r="Q20" s="35">
        <f t="shared" si="3"/>
        <v>0.99667365680815678</v>
      </c>
      <c r="R20" s="8">
        <f t="shared" si="4"/>
        <v>0.96181936510232124</v>
      </c>
      <c r="S20" s="1"/>
      <c r="T20" s="1"/>
    </row>
    <row r="21" spans="2:20" x14ac:dyDescent="0.2">
      <c r="B21" s="45">
        <f t="shared" si="0"/>
        <v>15</v>
      </c>
      <c r="C21" s="6">
        <v>27</v>
      </c>
      <c r="D21" s="7">
        <v>7</v>
      </c>
      <c r="E21" s="8">
        <v>11</v>
      </c>
      <c r="G21" s="1"/>
      <c r="H21" s="225"/>
      <c r="I21" s="40">
        <v>70012</v>
      </c>
      <c r="J21" s="40">
        <v>61529</v>
      </c>
      <c r="K21" s="35">
        <v>60375</v>
      </c>
      <c r="L21" s="35">
        <v>67881</v>
      </c>
      <c r="M21" s="41">
        <v>57793</v>
      </c>
      <c r="N21" s="225"/>
      <c r="O21" s="34">
        <f t="shared" si="1"/>
        <v>0.8788350568473976</v>
      </c>
      <c r="P21" s="35">
        <f t="shared" si="2"/>
        <v>0.86235216819973715</v>
      </c>
      <c r="Q21" s="35">
        <f t="shared" si="3"/>
        <v>0.96956236073815916</v>
      </c>
      <c r="R21" s="8">
        <f t="shared" si="4"/>
        <v>0.82547277609552649</v>
      </c>
      <c r="S21" s="1"/>
      <c r="T21" s="1"/>
    </row>
    <row r="22" spans="2:20" x14ac:dyDescent="0.2">
      <c r="B22" s="45">
        <f t="shared" si="0"/>
        <v>16</v>
      </c>
      <c r="C22" s="6">
        <v>14</v>
      </c>
      <c r="D22" s="7">
        <v>7</v>
      </c>
      <c r="E22" s="8">
        <v>16</v>
      </c>
      <c r="G22" s="1"/>
      <c r="H22" s="225" t="s">
        <v>17</v>
      </c>
      <c r="I22" s="40">
        <v>55931</v>
      </c>
      <c r="J22" s="40">
        <v>40169</v>
      </c>
      <c r="K22" s="35">
        <v>55817</v>
      </c>
      <c r="L22" s="35">
        <v>55749</v>
      </c>
      <c r="M22" s="41">
        <v>49210</v>
      </c>
      <c r="N22" s="225" t="s">
        <v>17</v>
      </c>
      <c r="O22" s="34">
        <f t="shared" si="1"/>
        <v>0.71818848223704213</v>
      </c>
      <c r="P22" s="35">
        <f t="shared" si="2"/>
        <v>0.99796177432908406</v>
      </c>
      <c r="Q22" s="35">
        <f t="shared" si="3"/>
        <v>0.99674599059555524</v>
      </c>
      <c r="R22" s="8">
        <f t="shared" si="4"/>
        <v>0.87983408127871843</v>
      </c>
      <c r="S22" s="1"/>
      <c r="T22" s="1"/>
    </row>
    <row r="23" spans="2:20" x14ac:dyDescent="0.2">
      <c r="B23" s="45">
        <f t="shared" si="0"/>
        <v>17</v>
      </c>
      <c r="C23" s="6">
        <v>19</v>
      </c>
      <c r="D23" s="7">
        <v>9</v>
      </c>
      <c r="E23" s="8">
        <v>19</v>
      </c>
      <c r="G23" s="1"/>
      <c r="H23" s="225"/>
      <c r="I23" s="40">
        <v>56468</v>
      </c>
      <c r="J23" s="40">
        <v>38774</v>
      </c>
      <c r="K23" s="35">
        <v>51050</v>
      </c>
      <c r="L23" s="35">
        <v>54227</v>
      </c>
      <c r="M23" s="41">
        <v>46953</v>
      </c>
      <c r="N23" s="225"/>
      <c r="O23" s="34">
        <f t="shared" si="1"/>
        <v>0.68665438832613157</v>
      </c>
      <c r="P23" s="35">
        <f t="shared" si="2"/>
        <v>0.90405185237656727</v>
      </c>
      <c r="Q23" s="35">
        <f t="shared" si="3"/>
        <v>0.96031380604944394</v>
      </c>
      <c r="R23" s="8">
        <f t="shared" si="4"/>
        <v>0.83149748530140966</v>
      </c>
      <c r="S23" s="1"/>
      <c r="T23" s="1"/>
    </row>
    <row r="24" spans="2:20" x14ac:dyDescent="0.2">
      <c r="B24" s="45">
        <f t="shared" si="0"/>
        <v>18</v>
      </c>
      <c r="C24" s="6">
        <v>26</v>
      </c>
      <c r="D24" s="7">
        <v>7</v>
      </c>
      <c r="E24" s="8">
        <v>21</v>
      </c>
      <c r="G24" s="1"/>
      <c r="H24" s="225"/>
      <c r="I24" s="40">
        <v>57936</v>
      </c>
      <c r="J24" s="40">
        <v>41700</v>
      </c>
      <c r="K24" s="35">
        <v>57790</v>
      </c>
      <c r="L24" s="35">
        <v>57541</v>
      </c>
      <c r="M24" s="41">
        <v>48357</v>
      </c>
      <c r="N24" s="225"/>
      <c r="O24" s="34">
        <f t="shared" si="1"/>
        <v>0.71975973487986744</v>
      </c>
      <c r="P24" s="35">
        <f t="shared" si="2"/>
        <v>0.99747997790665566</v>
      </c>
      <c r="Q24" s="35">
        <f t="shared" si="3"/>
        <v>0.99318213200773264</v>
      </c>
      <c r="R24" s="8">
        <f t="shared" si="4"/>
        <v>0.83466238608119303</v>
      </c>
      <c r="S24" s="1"/>
      <c r="T24" s="1"/>
    </row>
    <row r="25" spans="2:20" x14ac:dyDescent="0.2">
      <c r="B25" s="45">
        <f t="shared" si="0"/>
        <v>19</v>
      </c>
      <c r="C25" s="6">
        <v>24</v>
      </c>
      <c r="D25" s="7">
        <v>8</v>
      </c>
      <c r="E25" s="8">
        <v>16</v>
      </c>
      <c r="G25" s="1"/>
      <c r="H25" s="225" t="s">
        <v>18</v>
      </c>
      <c r="I25" s="40">
        <v>49865</v>
      </c>
      <c r="J25" s="40">
        <v>39119</v>
      </c>
      <c r="K25" s="35">
        <v>49669</v>
      </c>
      <c r="L25" s="35">
        <v>49890</v>
      </c>
      <c r="M25" s="41">
        <v>40056</v>
      </c>
      <c r="N25" s="225" t="s">
        <v>18</v>
      </c>
      <c r="O25" s="34">
        <f t="shared" si="1"/>
        <v>0.78449814499147696</v>
      </c>
      <c r="P25" s="35">
        <f t="shared" si="2"/>
        <v>0.99606938734583372</v>
      </c>
      <c r="Q25" s="35">
        <f t="shared" si="3"/>
        <v>1.0005013536548681</v>
      </c>
      <c r="R25" s="8">
        <f t="shared" si="4"/>
        <v>0.80328887997593501</v>
      </c>
      <c r="S25" s="1"/>
      <c r="T25" s="1"/>
    </row>
    <row r="26" spans="2:20" x14ac:dyDescent="0.2">
      <c r="B26" s="45">
        <f t="shared" si="0"/>
        <v>20</v>
      </c>
      <c r="C26" s="6">
        <v>16</v>
      </c>
      <c r="D26" s="7">
        <v>4</v>
      </c>
      <c r="E26" s="8">
        <v>18</v>
      </c>
      <c r="G26" s="1"/>
      <c r="H26" s="225"/>
      <c r="I26" s="40">
        <v>52388</v>
      </c>
      <c r="J26" s="40">
        <v>37728</v>
      </c>
      <c r="K26" s="35">
        <v>52107</v>
      </c>
      <c r="L26" s="35">
        <v>50242</v>
      </c>
      <c r="M26" s="41">
        <v>42788</v>
      </c>
      <c r="N26" s="225"/>
      <c r="O26" s="34">
        <f t="shared" si="1"/>
        <v>0.72016492326486981</v>
      </c>
      <c r="P26" s="35">
        <f t="shared" si="2"/>
        <v>0.9946361762235626</v>
      </c>
      <c r="Q26" s="35">
        <f t="shared" si="3"/>
        <v>0.95903642055432536</v>
      </c>
      <c r="R26" s="8">
        <f t="shared" si="4"/>
        <v>0.81675192792242501</v>
      </c>
      <c r="S26" s="1"/>
      <c r="T26" s="1"/>
    </row>
    <row r="27" spans="2:20" x14ac:dyDescent="0.2">
      <c r="B27" s="45">
        <f t="shared" si="0"/>
        <v>21</v>
      </c>
      <c r="C27" s="6">
        <v>11</v>
      </c>
      <c r="D27" s="7">
        <v>10</v>
      </c>
      <c r="E27" s="8">
        <v>23</v>
      </c>
      <c r="G27" s="1"/>
      <c r="H27" s="225"/>
      <c r="I27" s="42">
        <v>51853</v>
      </c>
      <c r="J27" s="42">
        <v>38996</v>
      </c>
      <c r="K27" s="37">
        <v>49394</v>
      </c>
      <c r="L27" s="37">
        <v>48715</v>
      </c>
      <c r="M27" s="43">
        <v>37770</v>
      </c>
      <c r="N27" s="225"/>
      <c r="O27" s="36">
        <f t="shared" si="1"/>
        <v>0.75204906177077513</v>
      </c>
      <c r="P27" s="37">
        <f t="shared" si="2"/>
        <v>0.95257747864154441</v>
      </c>
      <c r="Q27" s="37">
        <f t="shared" si="3"/>
        <v>0.93948276859583824</v>
      </c>
      <c r="R27" s="11">
        <f t="shared" si="4"/>
        <v>0.72840529959693745</v>
      </c>
      <c r="S27" s="1"/>
      <c r="T27" s="1"/>
    </row>
    <row r="28" spans="2:20" x14ac:dyDescent="0.2">
      <c r="B28" s="45">
        <f t="shared" si="0"/>
        <v>22</v>
      </c>
      <c r="C28" s="6">
        <v>22</v>
      </c>
      <c r="D28" s="7">
        <v>9</v>
      </c>
      <c r="E28" s="8">
        <v>24</v>
      </c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</row>
    <row r="29" spans="2:20" x14ac:dyDescent="0.2">
      <c r="B29" s="45">
        <f t="shared" si="0"/>
        <v>23</v>
      </c>
      <c r="C29" s="6">
        <v>25</v>
      </c>
      <c r="D29" s="7">
        <v>9</v>
      </c>
      <c r="E29" s="8">
        <v>14</v>
      </c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</row>
    <row r="30" spans="2:20" x14ac:dyDescent="0.2">
      <c r="B30" s="45">
        <f t="shared" si="0"/>
        <v>24</v>
      </c>
      <c r="C30" s="6">
        <v>24</v>
      </c>
      <c r="D30" s="7">
        <v>4</v>
      </c>
      <c r="E30" s="8">
        <v>16</v>
      </c>
    </row>
    <row r="31" spans="2:20" x14ac:dyDescent="0.2">
      <c r="B31" s="45">
        <f t="shared" si="0"/>
        <v>25</v>
      </c>
      <c r="C31" s="6">
        <v>27</v>
      </c>
      <c r="D31" s="7">
        <v>8</v>
      </c>
      <c r="E31" s="8">
        <v>25</v>
      </c>
    </row>
    <row r="32" spans="2:20" x14ac:dyDescent="0.2">
      <c r="B32" s="45">
        <f t="shared" si="0"/>
        <v>26</v>
      </c>
      <c r="C32" s="6">
        <v>23</v>
      </c>
      <c r="D32" s="7">
        <v>7</v>
      </c>
      <c r="E32" s="8">
        <v>17</v>
      </c>
    </row>
    <row r="33" spans="2:5" x14ac:dyDescent="0.2">
      <c r="B33" s="45">
        <f t="shared" si="0"/>
        <v>27</v>
      </c>
      <c r="C33" s="6">
        <v>21</v>
      </c>
      <c r="D33" s="7">
        <v>11</v>
      </c>
      <c r="E33" s="8">
        <v>22</v>
      </c>
    </row>
    <row r="34" spans="2:5" x14ac:dyDescent="0.2">
      <c r="B34" s="45">
        <f t="shared" si="0"/>
        <v>28</v>
      </c>
      <c r="C34" s="6">
        <v>18</v>
      </c>
      <c r="D34" s="7">
        <v>15</v>
      </c>
      <c r="E34" s="8">
        <v>20</v>
      </c>
    </row>
    <row r="35" spans="2:5" x14ac:dyDescent="0.2">
      <c r="B35" s="45">
        <f t="shared" si="0"/>
        <v>29</v>
      </c>
      <c r="C35" s="6">
        <v>29</v>
      </c>
      <c r="D35" s="7">
        <v>4</v>
      </c>
      <c r="E35" s="8">
        <v>19</v>
      </c>
    </row>
    <row r="36" spans="2:5" x14ac:dyDescent="0.2">
      <c r="B36" s="45">
        <f t="shared" si="0"/>
        <v>30</v>
      </c>
      <c r="C36" s="6">
        <v>28</v>
      </c>
      <c r="D36" s="7">
        <v>7</v>
      </c>
      <c r="E36" s="8">
        <v>16</v>
      </c>
    </row>
    <row r="37" spans="2:5" x14ac:dyDescent="0.2">
      <c r="B37" s="45">
        <f t="shared" si="0"/>
        <v>31</v>
      </c>
      <c r="C37" s="6">
        <v>21</v>
      </c>
      <c r="D37" s="7">
        <v>6</v>
      </c>
      <c r="E37" s="8">
        <v>23</v>
      </c>
    </row>
    <row r="38" spans="2:5" x14ac:dyDescent="0.2">
      <c r="B38" s="45">
        <f t="shared" si="0"/>
        <v>32</v>
      </c>
      <c r="C38" s="6">
        <v>29</v>
      </c>
      <c r="D38" s="7">
        <v>4</v>
      </c>
      <c r="E38" s="8">
        <v>22</v>
      </c>
    </row>
    <row r="39" spans="2:5" x14ac:dyDescent="0.2">
      <c r="B39" s="45">
        <f t="shared" si="0"/>
        <v>33</v>
      </c>
      <c r="C39" s="6">
        <v>26</v>
      </c>
      <c r="D39" s="7">
        <v>3</v>
      </c>
      <c r="E39" s="8">
        <v>28</v>
      </c>
    </row>
    <row r="40" spans="2:5" x14ac:dyDescent="0.2">
      <c r="B40" s="45">
        <f t="shared" si="0"/>
        <v>34</v>
      </c>
      <c r="C40" s="6">
        <v>27</v>
      </c>
      <c r="D40" s="7">
        <v>5</v>
      </c>
      <c r="E40" s="8">
        <v>21</v>
      </c>
    </row>
    <row r="41" spans="2:5" x14ac:dyDescent="0.2">
      <c r="B41" s="45">
        <f t="shared" si="0"/>
        <v>35</v>
      </c>
      <c r="C41" s="6">
        <v>21</v>
      </c>
      <c r="D41" s="7">
        <v>10</v>
      </c>
      <c r="E41" s="8">
        <v>16</v>
      </c>
    </row>
    <row r="42" spans="2:5" x14ac:dyDescent="0.2">
      <c r="B42" s="45">
        <f t="shared" si="0"/>
        <v>36</v>
      </c>
      <c r="C42" s="6">
        <v>18</v>
      </c>
      <c r="D42" s="7">
        <v>7</v>
      </c>
      <c r="E42" s="8">
        <v>13</v>
      </c>
    </row>
    <row r="43" spans="2:5" x14ac:dyDescent="0.2">
      <c r="B43" s="45">
        <f t="shared" si="0"/>
        <v>37</v>
      </c>
      <c r="C43" s="6">
        <v>17</v>
      </c>
      <c r="D43" s="7">
        <v>5</v>
      </c>
      <c r="E43" s="8">
        <v>24</v>
      </c>
    </row>
    <row r="44" spans="2:5" x14ac:dyDescent="0.2">
      <c r="B44" s="45">
        <f t="shared" si="0"/>
        <v>38</v>
      </c>
      <c r="C44" s="6">
        <v>26</v>
      </c>
      <c r="D44" s="7">
        <v>6</v>
      </c>
      <c r="E44" s="8">
        <v>17</v>
      </c>
    </row>
    <row r="45" spans="2:5" x14ac:dyDescent="0.2">
      <c r="B45" s="45">
        <f t="shared" si="0"/>
        <v>39</v>
      </c>
      <c r="C45" s="6">
        <v>21</v>
      </c>
      <c r="D45" s="7">
        <v>4</v>
      </c>
      <c r="E45" s="8">
        <v>26</v>
      </c>
    </row>
    <row r="46" spans="2:5" x14ac:dyDescent="0.2">
      <c r="B46" s="45">
        <f t="shared" si="0"/>
        <v>40</v>
      </c>
      <c r="C46" s="6">
        <v>20</v>
      </c>
      <c r="D46" s="7">
        <v>7</v>
      </c>
      <c r="E46" s="8">
        <v>20</v>
      </c>
    </row>
    <row r="47" spans="2:5" x14ac:dyDescent="0.2">
      <c r="B47" s="45">
        <f t="shared" si="0"/>
        <v>41</v>
      </c>
      <c r="C47" s="6">
        <v>23</v>
      </c>
      <c r="D47" s="7">
        <v>6</v>
      </c>
      <c r="E47" s="8">
        <v>17</v>
      </c>
    </row>
    <row r="48" spans="2:5" x14ac:dyDescent="0.2">
      <c r="B48" s="45">
        <f t="shared" si="0"/>
        <v>42</v>
      </c>
      <c r="C48" s="6">
        <v>17</v>
      </c>
      <c r="D48" s="7">
        <v>10</v>
      </c>
      <c r="E48" s="8">
        <v>23</v>
      </c>
    </row>
    <row r="49" spans="2:5" x14ac:dyDescent="0.2">
      <c r="B49" s="45">
        <f t="shared" si="0"/>
        <v>43</v>
      </c>
      <c r="C49" s="6">
        <v>19</v>
      </c>
      <c r="D49" s="7">
        <v>9</v>
      </c>
      <c r="E49" s="8">
        <v>25</v>
      </c>
    </row>
    <row r="50" spans="2:5" x14ac:dyDescent="0.2">
      <c r="B50" s="45">
        <f t="shared" si="0"/>
        <v>44</v>
      </c>
      <c r="C50" s="6">
        <v>21</v>
      </c>
      <c r="D50" s="7">
        <v>4</v>
      </c>
      <c r="E50" s="8">
        <v>14</v>
      </c>
    </row>
    <row r="51" spans="2:5" x14ac:dyDescent="0.2">
      <c r="B51" s="45">
        <f t="shared" si="0"/>
        <v>45</v>
      </c>
      <c r="C51" s="6">
        <v>26</v>
      </c>
      <c r="D51" s="7">
        <v>5</v>
      </c>
      <c r="E51" s="8">
        <v>17</v>
      </c>
    </row>
    <row r="52" spans="2:5" x14ac:dyDescent="0.2">
      <c r="B52" s="45">
        <f t="shared" si="0"/>
        <v>46</v>
      </c>
      <c r="C52" s="6">
        <v>27</v>
      </c>
      <c r="D52" s="7">
        <v>6</v>
      </c>
      <c r="E52" s="8">
        <v>21</v>
      </c>
    </row>
    <row r="53" spans="2:5" x14ac:dyDescent="0.2">
      <c r="B53" s="45">
        <f t="shared" si="0"/>
        <v>47</v>
      </c>
      <c r="C53" s="6">
        <v>21</v>
      </c>
      <c r="D53" s="7">
        <v>3</v>
      </c>
      <c r="E53" s="8">
        <v>20</v>
      </c>
    </row>
    <row r="54" spans="2:5" x14ac:dyDescent="0.2">
      <c r="B54" s="45">
        <f t="shared" si="0"/>
        <v>48</v>
      </c>
      <c r="C54" s="6">
        <v>13</v>
      </c>
      <c r="D54" s="7">
        <v>6</v>
      </c>
      <c r="E54" s="8">
        <v>26</v>
      </c>
    </row>
    <row r="55" spans="2:5" x14ac:dyDescent="0.2">
      <c r="B55" s="45">
        <f t="shared" si="0"/>
        <v>49</v>
      </c>
      <c r="C55" s="6">
        <v>19</v>
      </c>
      <c r="D55" s="7">
        <v>4</v>
      </c>
      <c r="E55" s="8">
        <v>14</v>
      </c>
    </row>
    <row r="56" spans="2:5" x14ac:dyDescent="0.2">
      <c r="B56" s="45">
        <f t="shared" si="0"/>
        <v>50</v>
      </c>
      <c r="C56" s="9">
        <v>22</v>
      </c>
      <c r="D56" s="10">
        <v>7</v>
      </c>
      <c r="E56" s="11">
        <v>25</v>
      </c>
    </row>
    <row r="57" spans="2:5" x14ac:dyDescent="0.3">
      <c r="C57" s="28"/>
      <c r="D57" s="28"/>
      <c r="E57" s="28"/>
    </row>
  </sheetData>
  <mergeCells count="17">
    <mergeCell ref="C5:E5"/>
    <mergeCell ref="D3:F3"/>
    <mergeCell ref="H7:H9"/>
    <mergeCell ref="H10:H12"/>
    <mergeCell ref="H13:H15"/>
    <mergeCell ref="H16:H18"/>
    <mergeCell ref="H19:H21"/>
    <mergeCell ref="H22:H24"/>
    <mergeCell ref="H25:H27"/>
    <mergeCell ref="N25:N27"/>
    <mergeCell ref="N19:N21"/>
    <mergeCell ref="N22:N24"/>
    <mergeCell ref="O3:R3"/>
    <mergeCell ref="N7:N9"/>
    <mergeCell ref="N10:N12"/>
    <mergeCell ref="N13:N15"/>
    <mergeCell ref="N16:N18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Z182"/>
  <sheetViews>
    <sheetView topLeftCell="C154" zoomScale="85" zoomScaleNormal="85" workbookViewId="0">
      <selection activeCell="V190" sqref="V190"/>
    </sheetView>
  </sheetViews>
  <sheetFormatPr defaultRowHeight="14.25" x14ac:dyDescent="0.3"/>
  <cols>
    <col min="1" max="1" width="7" style="1" customWidth="1"/>
    <col min="2" max="2" width="6.5" style="1" customWidth="1"/>
    <col min="3" max="3" width="16.875" style="1" customWidth="1"/>
    <col min="4" max="4" width="14.125" style="1" customWidth="1"/>
    <col min="5" max="5" width="10.375" style="1" customWidth="1"/>
    <col min="6" max="6" width="10.625" style="1" customWidth="1"/>
    <col min="7" max="7" width="9.625" style="1" customWidth="1"/>
    <col min="8" max="9" width="9.875" style="1" bestFit="1" customWidth="1"/>
    <col min="10" max="10" width="9.875" style="1" customWidth="1"/>
    <col min="11" max="11" width="10.375" style="1" customWidth="1"/>
    <col min="12" max="12" width="11.5" style="1" customWidth="1"/>
    <col min="13" max="13" width="12.875" style="1" customWidth="1"/>
    <col min="14" max="14" width="16.75" style="1" customWidth="1"/>
    <col min="15" max="15" width="9" style="1"/>
    <col min="16" max="16" width="10.75" style="1" customWidth="1"/>
    <col min="17" max="17" width="11.625" style="1" customWidth="1"/>
    <col min="18" max="18" width="9" style="1"/>
    <col min="19" max="19" width="10.875" style="1" customWidth="1"/>
    <col min="20" max="20" width="9.75" style="1" customWidth="1"/>
    <col min="21" max="22" width="9" style="1"/>
    <col min="23" max="23" width="9.875" style="1" customWidth="1"/>
    <col min="24" max="24" width="13.375" style="1" customWidth="1"/>
    <col min="25" max="27" width="9" style="1"/>
    <col min="28" max="28" width="9.875" style="1" bestFit="1" customWidth="1"/>
    <col min="29" max="16384" width="9" style="1"/>
  </cols>
  <sheetData>
    <row r="5" spans="3:26" x14ac:dyDescent="0.3">
      <c r="C5" s="2" t="s">
        <v>33</v>
      </c>
      <c r="M5" s="1" t="s">
        <v>34</v>
      </c>
    </row>
    <row r="6" spans="3:26" ht="16.5" x14ac:dyDescent="0.3">
      <c r="C6" s="29" t="s">
        <v>27</v>
      </c>
      <c r="D6" s="222" t="s">
        <v>60</v>
      </c>
      <c r="E6" s="223"/>
      <c r="F6" s="223"/>
      <c r="G6" s="223"/>
      <c r="H6" s="223"/>
      <c r="I6" s="223"/>
      <c r="J6" s="224"/>
      <c r="L6" s="228" t="s">
        <v>28</v>
      </c>
      <c r="M6" s="228"/>
      <c r="N6" s="227" t="s">
        <v>59</v>
      </c>
      <c r="O6" s="227"/>
      <c r="P6" s="227"/>
      <c r="Q6" s="227"/>
      <c r="R6" s="227"/>
      <c r="S6" s="227"/>
      <c r="T6" s="227"/>
    </row>
    <row r="8" spans="3:26" x14ac:dyDescent="0.3">
      <c r="C8" s="69"/>
      <c r="D8" s="55" t="s">
        <v>26</v>
      </c>
      <c r="E8" s="55" t="s">
        <v>233</v>
      </c>
      <c r="F8" s="55" t="s">
        <v>234</v>
      </c>
      <c r="L8" s="70" t="s">
        <v>1</v>
      </c>
      <c r="M8" s="55">
        <v>0</v>
      </c>
      <c r="N8" s="55">
        <v>0.16</v>
      </c>
      <c r="O8" s="55">
        <v>0.25</v>
      </c>
      <c r="P8" s="55">
        <v>0.5</v>
      </c>
      <c r="Q8" s="55">
        <v>1</v>
      </c>
      <c r="R8" s="55">
        <v>3</v>
      </c>
      <c r="S8" s="55">
        <v>6</v>
      </c>
      <c r="T8" s="55">
        <v>9</v>
      </c>
      <c r="U8" s="55">
        <v>12</v>
      </c>
      <c r="V8" s="55">
        <v>15</v>
      </c>
      <c r="W8" s="55">
        <v>18</v>
      </c>
      <c r="X8" s="55">
        <v>21</v>
      </c>
      <c r="Y8" s="55">
        <v>24</v>
      </c>
      <c r="Z8" s="124" t="s">
        <v>29</v>
      </c>
    </row>
    <row r="9" spans="3:26" x14ac:dyDescent="0.2">
      <c r="C9" s="51">
        <v>1</v>
      </c>
      <c r="D9" s="7">
        <v>1947</v>
      </c>
      <c r="E9" s="7">
        <v>23231</v>
      </c>
      <c r="F9" s="8">
        <v>3905</v>
      </c>
      <c r="L9" s="45">
        <v>1</v>
      </c>
      <c r="M9" s="24">
        <v>0</v>
      </c>
      <c r="N9" s="25">
        <v>3237</v>
      </c>
      <c r="O9" s="25">
        <v>3791</v>
      </c>
      <c r="P9" s="25">
        <v>3845</v>
      </c>
      <c r="Q9" s="25">
        <v>3874</v>
      </c>
      <c r="R9" s="25">
        <v>3289</v>
      </c>
      <c r="S9" s="25">
        <v>3751</v>
      </c>
      <c r="T9" s="25">
        <v>3790</v>
      </c>
      <c r="U9" s="25">
        <v>3894</v>
      </c>
      <c r="V9" s="25">
        <v>3783</v>
      </c>
      <c r="W9" s="25">
        <v>3840</v>
      </c>
      <c r="X9" s="25">
        <v>4012</v>
      </c>
      <c r="Y9" s="8">
        <v>4147</v>
      </c>
      <c r="Z9" s="23"/>
    </row>
    <row r="10" spans="3:26" x14ac:dyDescent="0.2">
      <c r="C10" s="51">
        <v>2</v>
      </c>
      <c r="D10" s="7">
        <v>3574</v>
      </c>
      <c r="E10" s="7">
        <v>21088</v>
      </c>
      <c r="F10" s="8">
        <v>2470</v>
      </c>
      <c r="L10" s="45">
        <v>2</v>
      </c>
      <c r="M10" s="6">
        <v>0</v>
      </c>
      <c r="N10" s="7">
        <v>2508</v>
      </c>
      <c r="O10" s="7">
        <v>3277</v>
      </c>
      <c r="P10" s="7">
        <v>3260</v>
      </c>
      <c r="Q10" s="7">
        <v>3360</v>
      </c>
      <c r="R10" s="7">
        <v>2923</v>
      </c>
      <c r="S10" s="7">
        <v>3487</v>
      </c>
      <c r="T10" s="7">
        <v>3639</v>
      </c>
      <c r="U10" s="7">
        <v>3792</v>
      </c>
      <c r="V10" s="7">
        <v>3427</v>
      </c>
      <c r="W10" s="7">
        <v>3646</v>
      </c>
      <c r="X10" s="7">
        <v>3477</v>
      </c>
      <c r="Y10" s="8">
        <v>3158</v>
      </c>
      <c r="Z10" s="23"/>
    </row>
    <row r="11" spans="3:26" x14ac:dyDescent="0.2">
      <c r="C11" s="51">
        <v>3</v>
      </c>
      <c r="D11" s="10">
        <v>3987</v>
      </c>
      <c r="E11" s="10">
        <v>18488</v>
      </c>
      <c r="F11" s="11">
        <v>1867</v>
      </c>
      <c r="L11" s="45">
        <v>3</v>
      </c>
      <c r="M11" s="9">
        <v>0</v>
      </c>
      <c r="N11" s="10">
        <v>1845</v>
      </c>
      <c r="O11" s="10">
        <v>2704</v>
      </c>
      <c r="P11" s="10">
        <v>2833</v>
      </c>
      <c r="Q11" s="10">
        <v>2912</v>
      </c>
      <c r="R11" s="10">
        <v>2650</v>
      </c>
      <c r="S11" s="10">
        <v>2607</v>
      </c>
      <c r="T11" s="10">
        <v>2581</v>
      </c>
      <c r="U11" s="10">
        <v>2719</v>
      </c>
      <c r="V11" s="10">
        <v>3295</v>
      </c>
      <c r="W11" s="10">
        <v>3015</v>
      </c>
      <c r="X11" s="10">
        <v>3276</v>
      </c>
      <c r="Y11" s="11">
        <v>3650</v>
      </c>
      <c r="Z11" s="23"/>
    </row>
    <row r="12" spans="3:26" x14ac:dyDescent="0.3">
      <c r="L12" s="23"/>
      <c r="M12" s="23"/>
      <c r="N12" s="23"/>
      <c r="O12" s="23"/>
      <c r="P12" s="23"/>
      <c r="Q12" s="23"/>
      <c r="R12" s="23"/>
      <c r="S12" s="23"/>
      <c r="T12" s="23"/>
      <c r="U12" s="23"/>
      <c r="V12" s="23"/>
      <c r="W12" s="23"/>
      <c r="X12" s="23"/>
      <c r="Y12" s="23"/>
      <c r="Z12" s="23"/>
    </row>
    <row r="13" spans="3:26" x14ac:dyDescent="0.3">
      <c r="L13" s="23"/>
      <c r="M13" s="23"/>
      <c r="N13" s="23"/>
      <c r="O13" s="23"/>
      <c r="P13" s="23"/>
      <c r="Q13" s="23"/>
      <c r="R13" s="23"/>
      <c r="S13" s="23"/>
      <c r="T13" s="23"/>
      <c r="U13" s="23"/>
      <c r="V13" s="23"/>
      <c r="W13" s="23"/>
      <c r="X13" s="23"/>
      <c r="Y13" s="23"/>
      <c r="Z13" s="23"/>
    </row>
    <row r="14" spans="3:26" x14ac:dyDescent="0.3">
      <c r="L14" s="70" t="s">
        <v>2</v>
      </c>
      <c r="M14" s="55">
        <v>0</v>
      </c>
      <c r="N14" s="55">
        <v>0.16</v>
      </c>
      <c r="O14" s="55">
        <v>0.25</v>
      </c>
      <c r="P14" s="55">
        <v>0.5</v>
      </c>
      <c r="Q14" s="55">
        <v>1</v>
      </c>
      <c r="R14" s="55">
        <v>3</v>
      </c>
      <c r="S14" s="55">
        <v>6</v>
      </c>
      <c r="T14" s="55">
        <v>9</v>
      </c>
      <c r="U14" s="55">
        <v>12</v>
      </c>
      <c r="V14" s="55">
        <v>15</v>
      </c>
      <c r="W14" s="55">
        <v>18</v>
      </c>
      <c r="X14" s="55">
        <v>21</v>
      </c>
      <c r="Y14" s="55">
        <v>24</v>
      </c>
      <c r="Z14" s="124" t="s">
        <v>29</v>
      </c>
    </row>
    <row r="15" spans="3:26" x14ac:dyDescent="0.2">
      <c r="L15" s="45">
        <v>1</v>
      </c>
      <c r="M15" s="24">
        <v>0</v>
      </c>
      <c r="N15" s="25">
        <v>17002</v>
      </c>
      <c r="O15" s="25">
        <v>20254</v>
      </c>
      <c r="P15" s="25">
        <v>20832</v>
      </c>
      <c r="Q15" s="25">
        <v>21066</v>
      </c>
      <c r="R15" s="25">
        <v>21801</v>
      </c>
      <c r="S15" s="25">
        <v>21066</v>
      </c>
      <c r="T15" s="25">
        <v>22048</v>
      </c>
      <c r="U15" s="25">
        <v>19865</v>
      </c>
      <c r="V15" s="25">
        <v>19717</v>
      </c>
      <c r="W15" s="25">
        <v>19576</v>
      </c>
      <c r="X15" s="25">
        <v>19370</v>
      </c>
      <c r="Y15" s="26">
        <v>20881</v>
      </c>
      <c r="Z15" s="23"/>
    </row>
    <row r="16" spans="3:26" x14ac:dyDescent="0.2">
      <c r="L16" s="45">
        <v>2</v>
      </c>
      <c r="M16" s="6">
        <v>0</v>
      </c>
      <c r="N16" s="7">
        <v>18656</v>
      </c>
      <c r="O16" s="7">
        <v>20415</v>
      </c>
      <c r="P16" s="7">
        <v>21479</v>
      </c>
      <c r="Q16" s="7">
        <v>20824</v>
      </c>
      <c r="R16" s="7">
        <v>21245</v>
      </c>
      <c r="S16" s="7">
        <v>21955</v>
      </c>
      <c r="T16" s="7">
        <v>20877</v>
      </c>
      <c r="U16" s="7">
        <v>20638</v>
      </c>
      <c r="V16" s="7">
        <v>20423</v>
      </c>
      <c r="W16" s="7">
        <v>19032</v>
      </c>
      <c r="X16" s="7">
        <v>20578</v>
      </c>
      <c r="Y16" s="8">
        <v>20416</v>
      </c>
      <c r="Z16" s="23"/>
    </row>
    <row r="17" spans="3:26" x14ac:dyDescent="0.2">
      <c r="L17" s="45">
        <v>3</v>
      </c>
      <c r="M17" s="9">
        <v>0</v>
      </c>
      <c r="N17" s="10">
        <v>17580</v>
      </c>
      <c r="O17" s="10">
        <v>22020</v>
      </c>
      <c r="P17" s="10">
        <v>22662</v>
      </c>
      <c r="Q17" s="10">
        <v>23438</v>
      </c>
      <c r="R17" s="10">
        <v>21092</v>
      </c>
      <c r="S17" s="10">
        <v>21823</v>
      </c>
      <c r="T17" s="10">
        <v>21209</v>
      </c>
      <c r="U17" s="10">
        <v>21124</v>
      </c>
      <c r="V17" s="10">
        <v>20788</v>
      </c>
      <c r="W17" s="10">
        <v>18537</v>
      </c>
      <c r="X17" s="10">
        <v>19647</v>
      </c>
      <c r="Y17" s="11">
        <v>19704</v>
      </c>
      <c r="Z17" s="23"/>
    </row>
    <row r="18" spans="3:26" x14ac:dyDescent="0.3">
      <c r="L18" s="23"/>
      <c r="M18" s="23"/>
      <c r="N18" s="23"/>
      <c r="O18" s="23"/>
      <c r="P18" s="23"/>
      <c r="Q18" s="23"/>
      <c r="R18" s="23"/>
      <c r="S18" s="23"/>
      <c r="T18" s="23"/>
      <c r="U18" s="23"/>
      <c r="V18" s="23"/>
      <c r="W18" s="23"/>
      <c r="X18" s="23"/>
      <c r="Y18" s="23"/>
      <c r="Z18" s="23"/>
    </row>
    <row r="19" spans="3:26" x14ac:dyDescent="0.3">
      <c r="L19" s="23"/>
      <c r="M19" s="23"/>
      <c r="N19" s="23"/>
      <c r="O19" s="23"/>
      <c r="P19" s="23"/>
      <c r="Q19" s="23"/>
      <c r="R19" s="23"/>
      <c r="S19" s="23"/>
      <c r="T19" s="23"/>
      <c r="U19" s="23"/>
      <c r="V19" s="23"/>
      <c r="W19" s="23"/>
      <c r="X19" s="23"/>
      <c r="Y19" s="23"/>
      <c r="Z19" s="23"/>
    </row>
    <row r="20" spans="3:26" x14ac:dyDescent="0.3">
      <c r="L20" s="70" t="s">
        <v>30</v>
      </c>
      <c r="M20" s="55">
        <v>0</v>
      </c>
      <c r="N20" s="55">
        <v>0.16</v>
      </c>
      <c r="O20" s="55">
        <v>0.25</v>
      </c>
      <c r="P20" s="55">
        <v>0.5</v>
      </c>
      <c r="Q20" s="55">
        <v>1</v>
      </c>
      <c r="R20" s="55">
        <v>3</v>
      </c>
      <c r="S20" s="55">
        <v>6</v>
      </c>
      <c r="T20" s="55">
        <v>9</v>
      </c>
      <c r="U20" s="55">
        <v>12</v>
      </c>
      <c r="V20" s="55">
        <v>15</v>
      </c>
      <c r="W20" s="55">
        <v>18</v>
      </c>
      <c r="X20" s="55">
        <v>21</v>
      </c>
      <c r="Y20" s="55">
        <v>24</v>
      </c>
      <c r="Z20" s="124" t="s">
        <v>29</v>
      </c>
    </row>
    <row r="21" spans="3:26" x14ac:dyDescent="0.2">
      <c r="L21" s="51">
        <v>1</v>
      </c>
      <c r="M21" s="24">
        <v>0</v>
      </c>
      <c r="N21" s="25">
        <v>2506</v>
      </c>
      <c r="O21" s="25">
        <v>2777</v>
      </c>
      <c r="P21" s="25">
        <v>2730</v>
      </c>
      <c r="Q21" s="25">
        <v>3147</v>
      </c>
      <c r="R21" s="25">
        <v>3226</v>
      </c>
      <c r="S21" s="25">
        <v>3528</v>
      </c>
      <c r="T21" s="25">
        <v>3745</v>
      </c>
      <c r="U21" s="25">
        <v>3738</v>
      </c>
      <c r="V21" s="25">
        <v>3705</v>
      </c>
      <c r="W21" s="25">
        <v>3730</v>
      </c>
      <c r="X21" s="25">
        <v>3899</v>
      </c>
      <c r="Y21" s="26">
        <v>4191</v>
      </c>
    </row>
    <row r="22" spans="3:26" x14ac:dyDescent="0.2">
      <c r="L22" s="51">
        <v>2</v>
      </c>
      <c r="M22" s="6">
        <v>0</v>
      </c>
      <c r="N22" s="7">
        <v>2517</v>
      </c>
      <c r="O22" s="7">
        <v>2979</v>
      </c>
      <c r="P22" s="7">
        <v>2884</v>
      </c>
      <c r="Q22" s="7">
        <v>2719</v>
      </c>
      <c r="R22" s="7">
        <v>2858</v>
      </c>
      <c r="S22" s="7">
        <v>3589</v>
      </c>
      <c r="T22" s="7">
        <v>3524</v>
      </c>
      <c r="U22" s="7">
        <v>3901</v>
      </c>
      <c r="V22" s="7">
        <v>3562</v>
      </c>
      <c r="W22" s="7">
        <v>3806</v>
      </c>
      <c r="X22" s="7">
        <v>3613</v>
      </c>
      <c r="Y22" s="8">
        <v>3284</v>
      </c>
    </row>
    <row r="23" spans="3:26" x14ac:dyDescent="0.2">
      <c r="L23" s="51">
        <v>3</v>
      </c>
      <c r="M23" s="9">
        <v>0</v>
      </c>
      <c r="N23" s="10">
        <v>2867</v>
      </c>
      <c r="O23" s="10">
        <v>2648</v>
      </c>
      <c r="P23" s="10">
        <v>2552</v>
      </c>
      <c r="Q23" s="10">
        <v>2898</v>
      </c>
      <c r="R23" s="10">
        <v>2635</v>
      </c>
      <c r="S23" s="10">
        <v>2801</v>
      </c>
      <c r="T23" s="10">
        <v>2769</v>
      </c>
      <c r="U23" s="10">
        <v>2973</v>
      </c>
      <c r="V23" s="10">
        <v>3123</v>
      </c>
      <c r="W23" s="10">
        <v>3142</v>
      </c>
      <c r="X23" s="10">
        <v>3208</v>
      </c>
      <c r="Y23" s="11">
        <v>3726</v>
      </c>
    </row>
    <row r="24" spans="3:26" x14ac:dyDescent="0.3">
      <c r="C24" s="2" t="s">
        <v>32</v>
      </c>
    </row>
    <row r="25" spans="3:26" ht="15" x14ac:dyDescent="0.3">
      <c r="C25" s="47" t="s">
        <v>31</v>
      </c>
      <c r="D25" s="223" t="s">
        <v>38</v>
      </c>
      <c r="E25" s="223"/>
      <c r="F25" s="224"/>
      <c r="L25" s="2" t="s">
        <v>35</v>
      </c>
    </row>
    <row r="26" spans="3:26" ht="16.5" x14ac:dyDescent="0.3">
      <c r="L26" s="228" t="s">
        <v>39</v>
      </c>
      <c r="M26" s="228"/>
      <c r="N26" s="222" t="s">
        <v>58</v>
      </c>
      <c r="O26" s="223"/>
      <c r="P26" s="223"/>
      <c r="Q26" s="223"/>
      <c r="R26" s="224"/>
      <c r="U26" s="222" t="s">
        <v>155</v>
      </c>
      <c r="V26" s="223"/>
      <c r="W26" s="223"/>
      <c r="X26" s="223"/>
      <c r="Y26" s="224"/>
    </row>
    <row r="27" spans="3:26" x14ac:dyDescent="0.3">
      <c r="C27" s="69"/>
      <c r="D27" s="55" t="s">
        <v>10</v>
      </c>
      <c r="E27" s="55" t="s">
        <v>290</v>
      </c>
      <c r="F27" s="55" t="s">
        <v>291</v>
      </c>
      <c r="G27" s="55" t="s">
        <v>234</v>
      </c>
    </row>
    <row r="28" spans="3:26" x14ac:dyDescent="0.2">
      <c r="C28" s="51">
        <v>1</v>
      </c>
      <c r="D28" s="24">
        <v>53</v>
      </c>
      <c r="E28" s="25">
        <v>90</v>
      </c>
      <c r="F28" s="25">
        <v>202</v>
      </c>
      <c r="G28" s="26">
        <v>106</v>
      </c>
      <c r="L28" s="69"/>
      <c r="M28" s="55">
        <v>-0.5</v>
      </c>
      <c r="N28" s="55">
        <v>0</v>
      </c>
      <c r="O28" s="55">
        <v>12</v>
      </c>
      <c r="P28" s="55">
        <v>24</v>
      </c>
      <c r="Q28" s="55">
        <v>48</v>
      </c>
      <c r="R28" s="55" t="s">
        <v>201</v>
      </c>
      <c r="S28" s="72"/>
      <c r="T28" s="55">
        <v>-0.5</v>
      </c>
      <c r="U28" s="55">
        <v>0</v>
      </c>
      <c r="V28" s="55">
        <v>12</v>
      </c>
      <c r="W28" s="55">
        <v>24</v>
      </c>
      <c r="X28" s="55">
        <v>48</v>
      </c>
      <c r="Y28" s="55" t="s">
        <v>201</v>
      </c>
    </row>
    <row r="29" spans="3:26" x14ac:dyDescent="0.2">
      <c r="C29" s="51">
        <v>2</v>
      </c>
      <c r="D29" s="6">
        <v>65</v>
      </c>
      <c r="E29" s="7">
        <v>100</v>
      </c>
      <c r="F29" s="7">
        <v>201</v>
      </c>
      <c r="G29" s="8">
        <v>135</v>
      </c>
      <c r="K29" s="127" t="s">
        <v>68</v>
      </c>
      <c r="L29" s="245" t="s">
        <v>2</v>
      </c>
      <c r="M29" s="35" t="s">
        <v>40</v>
      </c>
      <c r="N29" s="35">
        <v>2983</v>
      </c>
      <c r="O29" s="35">
        <v>13996</v>
      </c>
      <c r="P29" s="35">
        <v>20907</v>
      </c>
      <c r="Q29" s="35">
        <v>30632</v>
      </c>
      <c r="R29" s="39">
        <v>41162</v>
      </c>
      <c r="S29" s="245" t="s">
        <v>2</v>
      </c>
      <c r="T29" s="33" t="s">
        <v>40</v>
      </c>
      <c r="U29" s="73">
        <v>12.353501469999999</v>
      </c>
      <c r="V29" s="73">
        <v>57.961651549999999</v>
      </c>
      <c r="W29" s="73">
        <v>0.86582184100000004</v>
      </c>
      <c r="X29" s="73">
        <v>1.268563383</v>
      </c>
      <c r="Y29" s="74">
        <v>1.7046423989999999</v>
      </c>
    </row>
    <row r="30" spans="3:26" x14ac:dyDescent="0.2">
      <c r="C30" s="51">
        <v>3</v>
      </c>
      <c r="D30" s="6">
        <v>57</v>
      </c>
      <c r="E30" s="7">
        <v>95</v>
      </c>
      <c r="F30" s="7">
        <v>248</v>
      </c>
      <c r="G30" s="8">
        <v>81</v>
      </c>
      <c r="K30" s="127" t="s">
        <v>69</v>
      </c>
      <c r="L30" s="245"/>
      <c r="M30" s="35" t="s">
        <v>40</v>
      </c>
      <c r="N30" s="35">
        <v>978</v>
      </c>
      <c r="O30" s="35">
        <v>9352</v>
      </c>
      <c r="P30" s="35">
        <v>15028</v>
      </c>
      <c r="Q30" s="35">
        <v>22751</v>
      </c>
      <c r="R30" s="39">
        <v>32058</v>
      </c>
      <c r="S30" s="245"/>
      <c r="T30" s="35" t="s">
        <v>40</v>
      </c>
      <c r="U30" s="75">
        <v>4.511278195</v>
      </c>
      <c r="V30" s="75">
        <v>43.138521150000003</v>
      </c>
      <c r="W30" s="75">
        <v>0.69320540600000002</v>
      </c>
      <c r="X30" s="75">
        <v>1.0494487749999999</v>
      </c>
      <c r="Y30" s="76">
        <v>1.4787582450000001</v>
      </c>
    </row>
    <row r="31" spans="3:26" x14ac:dyDescent="0.2">
      <c r="C31" s="51">
        <f>C30+1</f>
        <v>4</v>
      </c>
      <c r="D31" s="6">
        <v>63</v>
      </c>
      <c r="E31" s="7">
        <v>94</v>
      </c>
      <c r="F31" s="7">
        <v>249</v>
      </c>
      <c r="G31" s="8">
        <v>96</v>
      </c>
      <c r="K31" s="127" t="s">
        <v>70</v>
      </c>
      <c r="L31" s="245"/>
      <c r="M31" s="35" t="s">
        <v>40</v>
      </c>
      <c r="N31" s="35">
        <v>395</v>
      </c>
      <c r="O31" s="35">
        <v>11044</v>
      </c>
      <c r="P31" s="35">
        <v>18090</v>
      </c>
      <c r="Q31" s="35">
        <v>27127</v>
      </c>
      <c r="R31" s="39">
        <v>37894</v>
      </c>
      <c r="S31" s="245"/>
      <c r="T31" s="35" t="s">
        <v>40</v>
      </c>
      <c r="U31" s="75">
        <v>1.6649104320000001</v>
      </c>
      <c r="V31" s="75">
        <v>46.550052690000001</v>
      </c>
      <c r="W31" s="75">
        <v>0.76248682800000001</v>
      </c>
      <c r="X31" s="75">
        <v>1.1433930450000001</v>
      </c>
      <c r="Y31" s="76">
        <v>1.5972181240000001</v>
      </c>
    </row>
    <row r="32" spans="3:26" x14ac:dyDescent="0.2">
      <c r="C32" s="51">
        <f t="shared" ref="C32:C77" si="0">C31+1</f>
        <v>5</v>
      </c>
      <c r="D32" s="6">
        <v>57</v>
      </c>
      <c r="E32" s="7">
        <v>116</v>
      </c>
      <c r="F32" s="7">
        <v>232</v>
      </c>
      <c r="G32" s="8">
        <v>78</v>
      </c>
      <c r="K32" s="127" t="s">
        <v>68</v>
      </c>
      <c r="L32" s="245" t="s">
        <v>1</v>
      </c>
      <c r="M32" s="35" t="s">
        <v>40</v>
      </c>
      <c r="N32" s="35">
        <v>1925</v>
      </c>
      <c r="O32" s="35">
        <v>1907</v>
      </c>
      <c r="P32" s="35">
        <v>8836</v>
      </c>
      <c r="Q32" s="35">
        <v>15976</v>
      </c>
      <c r="R32" s="39">
        <v>21922</v>
      </c>
      <c r="S32" s="245" t="s">
        <v>1</v>
      </c>
      <c r="T32" s="35" t="s">
        <v>40</v>
      </c>
      <c r="U32" s="75">
        <v>7.972004804</v>
      </c>
      <c r="V32" s="75">
        <v>7.8974613820000004</v>
      </c>
      <c r="W32" s="75">
        <v>36.592537380000003</v>
      </c>
      <c r="X32" s="75">
        <v>0.66161427900000003</v>
      </c>
      <c r="Y32" s="76">
        <v>90.785604840000005</v>
      </c>
    </row>
    <row r="33" spans="3:25" x14ac:dyDescent="0.2">
      <c r="C33" s="51">
        <f t="shared" si="0"/>
        <v>6</v>
      </c>
      <c r="D33" s="6">
        <v>70</v>
      </c>
      <c r="E33" s="7">
        <v>103</v>
      </c>
      <c r="F33" s="7">
        <v>254</v>
      </c>
      <c r="G33" s="8">
        <v>132</v>
      </c>
      <c r="K33" s="127" t="s">
        <v>69</v>
      </c>
      <c r="L33" s="245"/>
      <c r="M33" s="35" t="s">
        <v>40</v>
      </c>
      <c r="N33" s="35">
        <v>917</v>
      </c>
      <c r="O33" s="35">
        <v>939</v>
      </c>
      <c r="P33" s="35">
        <v>6995</v>
      </c>
      <c r="Q33" s="35">
        <v>11534</v>
      </c>
      <c r="R33" s="39">
        <v>15990</v>
      </c>
      <c r="S33" s="245"/>
      <c r="T33" s="35" t="s">
        <v>40</v>
      </c>
      <c r="U33" s="75">
        <v>4.2298999029999997</v>
      </c>
      <c r="V33" s="75">
        <v>4.3313805990000001</v>
      </c>
      <c r="W33" s="75">
        <v>32.266248439999998</v>
      </c>
      <c r="X33" s="75">
        <v>0.53203560999999999</v>
      </c>
      <c r="Y33" s="76">
        <v>73.758014669999994</v>
      </c>
    </row>
    <row r="34" spans="3:25" x14ac:dyDescent="0.2">
      <c r="C34" s="51">
        <f t="shared" si="0"/>
        <v>7</v>
      </c>
      <c r="D34" s="6">
        <v>57</v>
      </c>
      <c r="E34" s="7">
        <v>108</v>
      </c>
      <c r="F34" s="7">
        <v>238</v>
      </c>
      <c r="G34" s="8">
        <v>137</v>
      </c>
      <c r="K34" s="127" t="s">
        <v>70</v>
      </c>
      <c r="L34" s="245"/>
      <c r="M34" s="35" t="s">
        <v>40</v>
      </c>
      <c r="N34" s="35">
        <v>316</v>
      </c>
      <c r="O34" s="35">
        <v>307</v>
      </c>
      <c r="P34" s="35">
        <v>5894</v>
      </c>
      <c r="Q34" s="35">
        <v>10335</v>
      </c>
      <c r="R34" s="39">
        <v>19767</v>
      </c>
      <c r="S34" s="245"/>
      <c r="T34" s="35" t="s">
        <v>40</v>
      </c>
      <c r="U34" s="75">
        <v>1.331928346</v>
      </c>
      <c r="V34" s="75">
        <v>1.2939936780000001</v>
      </c>
      <c r="W34" s="75">
        <v>24.84299262</v>
      </c>
      <c r="X34" s="75">
        <v>0.43561643799999999</v>
      </c>
      <c r="Y34" s="76">
        <v>83.317175969999994</v>
      </c>
    </row>
    <row r="35" spans="3:25" x14ac:dyDescent="0.2">
      <c r="C35" s="51">
        <f t="shared" si="0"/>
        <v>8</v>
      </c>
      <c r="D35" s="6">
        <v>69</v>
      </c>
      <c r="E35" s="7">
        <v>132</v>
      </c>
      <c r="F35" s="7">
        <v>259</v>
      </c>
      <c r="G35" s="8">
        <v>118</v>
      </c>
      <c r="K35" s="127" t="s">
        <v>68</v>
      </c>
      <c r="L35" s="245" t="s">
        <v>63</v>
      </c>
      <c r="M35" s="35">
        <v>24147</v>
      </c>
      <c r="N35" s="35"/>
      <c r="O35" s="35"/>
      <c r="P35" s="35"/>
      <c r="Q35" s="35"/>
      <c r="R35" s="39"/>
      <c r="S35" s="245" t="s">
        <v>63</v>
      </c>
      <c r="T35" s="35"/>
      <c r="U35" s="75"/>
      <c r="V35" s="75"/>
      <c r="W35" s="75"/>
      <c r="X35" s="75"/>
      <c r="Y35" s="76"/>
    </row>
    <row r="36" spans="3:25" x14ac:dyDescent="0.2">
      <c r="C36" s="51">
        <f t="shared" si="0"/>
        <v>9</v>
      </c>
      <c r="D36" s="6">
        <v>56</v>
      </c>
      <c r="E36" s="7">
        <v>125</v>
      </c>
      <c r="F36" s="7">
        <v>217</v>
      </c>
      <c r="G36" s="8">
        <v>130</v>
      </c>
      <c r="K36" s="127" t="s">
        <v>69</v>
      </c>
      <c r="L36" s="245"/>
      <c r="M36" s="35">
        <v>21679</v>
      </c>
      <c r="N36" s="35"/>
      <c r="O36" s="35"/>
      <c r="P36" s="35"/>
      <c r="Q36" s="35"/>
      <c r="R36" s="39"/>
      <c r="S36" s="245"/>
      <c r="T36" s="35"/>
      <c r="U36" s="75"/>
      <c r="V36" s="75"/>
      <c r="W36" s="75"/>
      <c r="X36" s="75"/>
      <c r="Y36" s="76"/>
    </row>
    <row r="37" spans="3:25" x14ac:dyDescent="0.2">
      <c r="C37" s="51">
        <f t="shared" si="0"/>
        <v>10</v>
      </c>
      <c r="D37" s="6">
        <v>61</v>
      </c>
      <c r="E37" s="7">
        <v>94</v>
      </c>
      <c r="F37" s="7">
        <v>257</v>
      </c>
      <c r="G37" s="8">
        <v>125</v>
      </c>
      <c r="K37" s="127" t="s">
        <v>70</v>
      </c>
      <c r="L37" s="245"/>
      <c r="M37" s="37">
        <v>23725</v>
      </c>
      <c r="N37" s="37"/>
      <c r="O37" s="37"/>
      <c r="P37" s="37"/>
      <c r="Q37" s="37"/>
      <c r="R37" s="77"/>
      <c r="S37" s="245"/>
      <c r="T37" s="37"/>
      <c r="U37" s="78"/>
      <c r="V37" s="78"/>
      <c r="W37" s="78"/>
      <c r="X37" s="78"/>
      <c r="Y37" s="79"/>
    </row>
    <row r="38" spans="3:25" x14ac:dyDescent="0.2">
      <c r="C38" s="51">
        <f t="shared" si="0"/>
        <v>11</v>
      </c>
      <c r="D38" s="6">
        <v>57</v>
      </c>
      <c r="E38" s="7">
        <v>136</v>
      </c>
      <c r="F38" s="7">
        <v>216</v>
      </c>
      <c r="G38" s="8">
        <v>109</v>
      </c>
    </row>
    <row r="39" spans="3:25" x14ac:dyDescent="0.2">
      <c r="C39" s="51">
        <f t="shared" si="0"/>
        <v>12</v>
      </c>
      <c r="D39" s="6">
        <v>67</v>
      </c>
      <c r="E39" s="7">
        <v>112</v>
      </c>
      <c r="F39" s="7">
        <v>263</v>
      </c>
      <c r="G39" s="8">
        <v>121</v>
      </c>
    </row>
    <row r="40" spans="3:25" x14ac:dyDescent="0.2">
      <c r="C40" s="51">
        <f t="shared" si="0"/>
        <v>13</v>
      </c>
      <c r="D40" s="6">
        <v>70</v>
      </c>
      <c r="E40" s="7">
        <v>114</v>
      </c>
      <c r="F40" s="7">
        <v>238</v>
      </c>
      <c r="G40" s="8">
        <v>138</v>
      </c>
    </row>
    <row r="41" spans="3:25" x14ac:dyDescent="0.2">
      <c r="C41" s="51">
        <f t="shared" si="0"/>
        <v>14</v>
      </c>
      <c r="D41" s="6">
        <v>66</v>
      </c>
      <c r="E41" s="7">
        <v>118</v>
      </c>
      <c r="F41" s="7">
        <v>263</v>
      </c>
      <c r="G41" s="8">
        <v>51</v>
      </c>
      <c r="L41" s="2" t="s">
        <v>35</v>
      </c>
      <c r="S41" s="2" t="s">
        <v>35</v>
      </c>
    </row>
    <row r="42" spans="3:25" ht="15" x14ac:dyDescent="0.2">
      <c r="C42" s="51">
        <f t="shared" si="0"/>
        <v>15</v>
      </c>
      <c r="D42" s="6">
        <v>51</v>
      </c>
      <c r="E42" s="7">
        <v>107</v>
      </c>
      <c r="F42" s="7">
        <v>224</v>
      </c>
      <c r="G42" s="8">
        <v>70</v>
      </c>
      <c r="L42" s="228" t="s">
        <v>41</v>
      </c>
      <c r="M42" s="228"/>
      <c r="S42" s="228" t="s">
        <v>43</v>
      </c>
      <c r="T42" s="228"/>
    </row>
    <row r="43" spans="3:25" x14ac:dyDescent="0.2">
      <c r="C43" s="51">
        <f t="shared" si="0"/>
        <v>16</v>
      </c>
      <c r="D43" s="6">
        <v>62</v>
      </c>
      <c r="E43" s="7">
        <v>111</v>
      </c>
      <c r="F43" s="7">
        <v>252</v>
      </c>
      <c r="G43" s="8">
        <v>126</v>
      </c>
      <c r="L43" s="69"/>
      <c r="M43" s="55" t="s">
        <v>42</v>
      </c>
      <c r="N43" s="55" t="s">
        <v>276</v>
      </c>
      <c r="O43" s="55" t="s">
        <v>277</v>
      </c>
      <c r="P43" s="55" t="s">
        <v>278</v>
      </c>
      <c r="Q43" s="55" t="s">
        <v>279</v>
      </c>
      <c r="S43" s="69"/>
      <c r="T43" s="55" t="s">
        <v>42</v>
      </c>
      <c r="U43" s="55" t="s">
        <v>276</v>
      </c>
      <c r="V43" s="55" t="s">
        <v>277</v>
      </c>
      <c r="W43" s="55" t="s">
        <v>278</v>
      </c>
      <c r="X43" s="55" t="s">
        <v>279</v>
      </c>
    </row>
    <row r="44" spans="3:25" x14ac:dyDescent="0.2">
      <c r="C44" s="51">
        <f t="shared" si="0"/>
        <v>17</v>
      </c>
      <c r="D44" s="6">
        <v>66</v>
      </c>
      <c r="E44" s="7">
        <v>92</v>
      </c>
      <c r="F44" s="7">
        <v>256</v>
      </c>
      <c r="G44" s="8">
        <v>85</v>
      </c>
      <c r="K44" s="127" t="s">
        <v>68</v>
      </c>
      <c r="L44" s="244" t="s">
        <v>61</v>
      </c>
      <c r="M44" s="32">
        <v>1.1000000000000001</v>
      </c>
      <c r="N44" s="25">
        <v>40.799999999999997</v>
      </c>
      <c r="O44" s="25">
        <v>12.2</v>
      </c>
      <c r="P44" s="25">
        <v>57.5</v>
      </c>
      <c r="Q44" s="26">
        <v>24.6</v>
      </c>
      <c r="R44" s="127" t="s">
        <v>68</v>
      </c>
      <c r="S44" s="244" t="s">
        <v>62</v>
      </c>
      <c r="T44" s="24">
        <v>0.1</v>
      </c>
      <c r="U44" s="25">
        <v>6.3</v>
      </c>
      <c r="V44" s="25">
        <v>34.1</v>
      </c>
      <c r="W44" s="25">
        <v>7.2</v>
      </c>
      <c r="X44" s="26">
        <v>43.6</v>
      </c>
    </row>
    <row r="45" spans="3:25" x14ac:dyDescent="0.2">
      <c r="C45" s="51">
        <f t="shared" si="0"/>
        <v>18</v>
      </c>
      <c r="D45" s="6">
        <v>54</v>
      </c>
      <c r="E45" s="7">
        <v>114</v>
      </c>
      <c r="F45" s="7">
        <v>207</v>
      </c>
      <c r="G45" s="8">
        <v>96</v>
      </c>
      <c r="K45" s="127" t="s">
        <v>69</v>
      </c>
      <c r="L45" s="245"/>
      <c r="M45" s="34">
        <v>1.9</v>
      </c>
      <c r="N45" s="7">
        <v>50.6</v>
      </c>
      <c r="O45" s="7">
        <v>12.9</v>
      </c>
      <c r="P45" s="7">
        <v>53.1</v>
      </c>
      <c r="Q45" s="8">
        <v>17.2</v>
      </c>
      <c r="R45" s="127" t="s">
        <v>69</v>
      </c>
      <c r="S45" s="245"/>
      <c r="T45" s="6">
        <v>0.5</v>
      </c>
      <c r="U45" s="7">
        <v>5.4</v>
      </c>
      <c r="V45" s="7">
        <v>37.4</v>
      </c>
      <c r="W45" s="7">
        <v>4.4000000000000004</v>
      </c>
      <c r="X45" s="8">
        <v>37.700000000000003</v>
      </c>
    </row>
    <row r="46" spans="3:25" x14ac:dyDescent="0.2">
      <c r="C46" s="51">
        <f t="shared" si="0"/>
        <v>19</v>
      </c>
      <c r="D46" s="6">
        <v>55</v>
      </c>
      <c r="E46" s="7">
        <v>83</v>
      </c>
      <c r="F46" s="7">
        <v>238</v>
      </c>
      <c r="G46" s="8">
        <v>90</v>
      </c>
      <c r="K46" s="127" t="s">
        <v>70</v>
      </c>
      <c r="L46" s="245"/>
      <c r="M46" s="36">
        <v>1.3</v>
      </c>
      <c r="N46" s="10">
        <v>46.9</v>
      </c>
      <c r="O46" s="10">
        <v>8.3000000000000007</v>
      </c>
      <c r="P46" s="10">
        <v>50.1</v>
      </c>
      <c r="Q46" s="11">
        <v>15.7</v>
      </c>
      <c r="R46" s="127" t="s">
        <v>70</v>
      </c>
      <c r="S46" s="245"/>
      <c r="T46" s="9">
        <v>0.8</v>
      </c>
      <c r="U46" s="10">
        <v>1.3</v>
      </c>
      <c r="V46" s="10">
        <v>33.6</v>
      </c>
      <c r="W46" s="10">
        <v>5</v>
      </c>
      <c r="X46" s="11">
        <v>34.299999999999997</v>
      </c>
    </row>
    <row r="47" spans="3:25" x14ac:dyDescent="0.2">
      <c r="C47" s="51">
        <f t="shared" si="0"/>
        <v>20</v>
      </c>
      <c r="D47" s="6">
        <v>50</v>
      </c>
      <c r="E47" s="7">
        <v>110</v>
      </c>
      <c r="F47" s="7">
        <v>233</v>
      </c>
      <c r="G47" s="8">
        <v>74</v>
      </c>
    </row>
    <row r="48" spans="3:25" x14ac:dyDescent="0.2">
      <c r="C48" s="51">
        <f t="shared" si="0"/>
        <v>21</v>
      </c>
      <c r="D48" s="6">
        <v>58</v>
      </c>
      <c r="E48" s="7">
        <v>91</v>
      </c>
      <c r="F48" s="7">
        <v>243</v>
      </c>
      <c r="G48" s="8">
        <v>112</v>
      </c>
    </row>
    <row r="49" spans="3:19" x14ac:dyDescent="0.2">
      <c r="C49" s="51">
        <f t="shared" si="0"/>
        <v>22</v>
      </c>
      <c r="D49" s="6">
        <v>51</v>
      </c>
      <c r="E49" s="7">
        <v>147</v>
      </c>
      <c r="F49" s="7">
        <v>263</v>
      </c>
      <c r="G49" s="8">
        <v>97</v>
      </c>
    </row>
    <row r="50" spans="3:19" x14ac:dyDescent="0.2">
      <c r="C50" s="51">
        <f t="shared" si="0"/>
        <v>23</v>
      </c>
      <c r="D50" s="6">
        <v>46</v>
      </c>
      <c r="E50" s="7">
        <v>93</v>
      </c>
      <c r="F50" s="7">
        <v>240</v>
      </c>
      <c r="G50" s="8">
        <v>89</v>
      </c>
    </row>
    <row r="51" spans="3:19" x14ac:dyDescent="0.2">
      <c r="C51" s="51">
        <f t="shared" si="0"/>
        <v>24</v>
      </c>
      <c r="D51" s="6">
        <v>59</v>
      </c>
      <c r="E51" s="7">
        <v>121</v>
      </c>
      <c r="F51" s="7">
        <v>267</v>
      </c>
      <c r="G51" s="8">
        <v>109</v>
      </c>
      <c r="L51" s="2" t="s">
        <v>35</v>
      </c>
    </row>
    <row r="52" spans="3:19" ht="15" x14ac:dyDescent="0.2">
      <c r="C52" s="51">
        <f t="shared" si="0"/>
        <v>25</v>
      </c>
      <c r="D52" s="6">
        <v>48</v>
      </c>
      <c r="E52" s="7">
        <v>140</v>
      </c>
      <c r="F52" s="7">
        <v>243</v>
      </c>
      <c r="G52" s="8">
        <v>95</v>
      </c>
      <c r="L52" s="228" t="s">
        <v>52</v>
      </c>
      <c r="M52" s="228"/>
      <c r="N52" s="23"/>
      <c r="O52" s="23"/>
      <c r="P52" s="23"/>
      <c r="Q52" s="23"/>
      <c r="R52" s="23"/>
      <c r="S52" s="23"/>
    </row>
    <row r="53" spans="3:19" x14ac:dyDescent="0.2">
      <c r="C53" s="51">
        <f t="shared" si="0"/>
        <v>26</v>
      </c>
      <c r="D53" s="6">
        <v>50</v>
      </c>
      <c r="E53" s="7">
        <v>84</v>
      </c>
      <c r="F53" s="7">
        <v>244</v>
      </c>
      <c r="G53" s="8">
        <v>113</v>
      </c>
      <c r="L53" s="55" t="s">
        <v>274</v>
      </c>
      <c r="M53" s="55">
        <v>0</v>
      </c>
      <c r="N53" s="55">
        <v>0.5</v>
      </c>
      <c r="O53" s="55">
        <v>1</v>
      </c>
      <c r="P53" s="55">
        <v>3</v>
      </c>
      <c r="Q53" s="55">
        <v>12</v>
      </c>
      <c r="R53" s="55">
        <v>24</v>
      </c>
      <c r="S53" s="55" t="s">
        <v>44</v>
      </c>
    </row>
    <row r="54" spans="3:19" x14ac:dyDescent="0.2">
      <c r="C54" s="51">
        <f t="shared" si="0"/>
        <v>27</v>
      </c>
      <c r="D54" s="6">
        <v>56</v>
      </c>
      <c r="E54" s="7">
        <v>86</v>
      </c>
      <c r="F54" s="7">
        <v>247</v>
      </c>
      <c r="G54" s="8">
        <v>120</v>
      </c>
      <c r="L54" s="56" t="s">
        <v>45</v>
      </c>
      <c r="M54" s="57">
        <v>18.989833831787109</v>
      </c>
      <c r="N54" s="57">
        <v>19.954355239868164</v>
      </c>
      <c r="O54" s="57">
        <v>19.160987854003906</v>
      </c>
      <c r="P54" s="57">
        <v>19.362390518188477</v>
      </c>
      <c r="Q54" s="57">
        <v>19.761714897000001</v>
      </c>
      <c r="R54" s="58">
        <v>19.609302520751953</v>
      </c>
      <c r="S54" s="59"/>
    </row>
    <row r="55" spans="3:19" x14ac:dyDescent="0.2">
      <c r="C55" s="51">
        <f t="shared" si="0"/>
        <v>28</v>
      </c>
      <c r="D55" s="6">
        <v>45</v>
      </c>
      <c r="E55" s="7">
        <v>115</v>
      </c>
      <c r="F55" s="7">
        <v>248</v>
      </c>
      <c r="G55" s="8">
        <v>135</v>
      </c>
      <c r="L55" s="45" t="s">
        <v>46</v>
      </c>
      <c r="M55" s="57">
        <v>18.942720413208008</v>
      </c>
      <c r="N55" s="57">
        <v>19.966875076293945</v>
      </c>
      <c r="O55" s="57">
        <v>19.130220413208008</v>
      </c>
      <c r="P55" s="57">
        <v>19.2644517355</v>
      </c>
      <c r="Q55" s="57">
        <v>19.525772094726563</v>
      </c>
      <c r="R55" s="58">
        <v>19.908866882324201</v>
      </c>
      <c r="S55" s="59"/>
    </row>
    <row r="56" spans="3:19" x14ac:dyDescent="0.2">
      <c r="C56" s="51">
        <f t="shared" si="0"/>
        <v>29</v>
      </c>
      <c r="D56" s="6">
        <v>45</v>
      </c>
      <c r="E56" s="7">
        <v>105</v>
      </c>
      <c r="F56" s="7">
        <v>260</v>
      </c>
      <c r="G56" s="8">
        <v>91</v>
      </c>
      <c r="L56" s="60" t="s">
        <v>47</v>
      </c>
      <c r="M56" s="57">
        <v>19.004627227783203</v>
      </c>
      <c r="N56" s="57">
        <v>19.130220413208008</v>
      </c>
      <c r="O56" s="57">
        <v>19.222000122070313</v>
      </c>
      <c r="P56" s="57">
        <v>19.301584243774414</v>
      </c>
      <c r="Q56" s="57">
        <v>19.523998260498001</v>
      </c>
      <c r="R56" s="58">
        <v>19.759806633770001</v>
      </c>
      <c r="S56" s="59"/>
    </row>
    <row r="57" spans="3:19" x14ac:dyDescent="0.2">
      <c r="C57" s="51">
        <f t="shared" si="0"/>
        <v>30</v>
      </c>
      <c r="D57" s="6">
        <v>60</v>
      </c>
      <c r="E57" s="7">
        <v>95</v>
      </c>
      <c r="F57" s="7">
        <v>264</v>
      </c>
      <c r="G57" s="8">
        <v>128</v>
      </c>
      <c r="L57" s="55" t="s">
        <v>275</v>
      </c>
      <c r="M57" s="55">
        <v>0</v>
      </c>
      <c r="N57" s="55">
        <v>0.5</v>
      </c>
      <c r="O57" s="55">
        <v>1</v>
      </c>
      <c r="P57" s="55">
        <v>3</v>
      </c>
      <c r="Q57" s="55">
        <v>12</v>
      </c>
      <c r="R57" s="55">
        <v>24</v>
      </c>
      <c r="S57" s="55" t="s">
        <v>44</v>
      </c>
    </row>
    <row r="58" spans="3:19" x14ac:dyDescent="0.2">
      <c r="C58" s="51">
        <f t="shared" si="0"/>
        <v>31</v>
      </c>
      <c r="D58" s="6">
        <v>45</v>
      </c>
      <c r="E58" s="7">
        <v>116</v>
      </c>
      <c r="F58" s="7">
        <v>220</v>
      </c>
      <c r="G58" s="8">
        <v>101</v>
      </c>
      <c r="L58" s="45" t="s">
        <v>45</v>
      </c>
      <c r="M58" s="57">
        <v>19.9713535308837</v>
      </c>
      <c r="N58" s="57">
        <v>20.861783065795802</v>
      </c>
      <c r="O58" s="57">
        <v>18.486779479980001</v>
      </c>
      <c r="P58" s="57">
        <v>18.191974182128</v>
      </c>
      <c r="Q58" s="57">
        <v>19.2010603637695</v>
      </c>
      <c r="R58" s="58">
        <v>19.6824256134033</v>
      </c>
      <c r="S58" s="59"/>
    </row>
    <row r="59" spans="3:19" x14ac:dyDescent="0.2">
      <c r="C59" s="51">
        <f t="shared" si="0"/>
        <v>32</v>
      </c>
      <c r="D59" s="6">
        <v>53</v>
      </c>
      <c r="E59" s="7">
        <v>125</v>
      </c>
      <c r="F59" s="7">
        <v>217</v>
      </c>
      <c r="G59" s="8">
        <v>113</v>
      </c>
      <c r="L59" s="45" t="s">
        <v>46</v>
      </c>
      <c r="M59" s="57">
        <v>20.091804504394531</v>
      </c>
      <c r="N59" s="57">
        <v>20.791760498039999</v>
      </c>
      <c r="O59" s="57">
        <v>18.753929819335902</v>
      </c>
      <c r="P59" s="57">
        <v>18.5513624572753</v>
      </c>
      <c r="Q59" s="57">
        <v>19.274848709106401</v>
      </c>
      <c r="R59" s="58">
        <v>20.450953140258701</v>
      </c>
      <c r="S59" s="59"/>
    </row>
    <row r="60" spans="3:19" x14ac:dyDescent="0.2">
      <c r="C60" s="51">
        <f t="shared" si="0"/>
        <v>33</v>
      </c>
      <c r="D60" s="6">
        <v>54</v>
      </c>
      <c r="E60" s="7">
        <v>127</v>
      </c>
      <c r="F60" s="7">
        <v>204</v>
      </c>
      <c r="G60" s="8">
        <v>72</v>
      </c>
      <c r="L60" s="45" t="s">
        <v>47</v>
      </c>
      <c r="M60" s="61">
        <v>20.165206909179688</v>
      </c>
      <c r="N60" s="61">
        <v>20.318606048583</v>
      </c>
      <c r="O60" s="61">
        <v>18.935342254638599</v>
      </c>
      <c r="P60" s="61">
        <v>18.443850708007801</v>
      </c>
      <c r="Q60" s="61">
        <v>19.473479309081998</v>
      </c>
      <c r="R60" s="62">
        <v>20.466722061157199</v>
      </c>
      <c r="S60" s="59"/>
    </row>
    <row r="61" spans="3:19" x14ac:dyDescent="0.2">
      <c r="C61" s="51">
        <f t="shared" si="0"/>
        <v>34</v>
      </c>
      <c r="D61" s="6">
        <v>57</v>
      </c>
      <c r="E61" s="7">
        <v>80</v>
      </c>
      <c r="F61" s="7">
        <v>212</v>
      </c>
      <c r="G61" s="8">
        <v>78</v>
      </c>
      <c r="L61" s="55" t="s">
        <v>53</v>
      </c>
      <c r="M61" s="55">
        <v>0</v>
      </c>
      <c r="N61" s="55">
        <v>0.5</v>
      </c>
      <c r="O61" s="55">
        <v>1</v>
      </c>
      <c r="P61" s="55">
        <v>3</v>
      </c>
      <c r="Q61" s="55">
        <v>12</v>
      </c>
      <c r="R61" s="55">
        <v>24</v>
      </c>
      <c r="S61" s="55" t="s">
        <v>44</v>
      </c>
    </row>
    <row r="62" spans="3:19" x14ac:dyDescent="0.2">
      <c r="C62" s="51">
        <f t="shared" si="0"/>
        <v>35</v>
      </c>
      <c r="D62" s="6">
        <v>59</v>
      </c>
      <c r="E62" s="7">
        <v>75</v>
      </c>
      <c r="F62" s="7">
        <v>190</v>
      </c>
      <c r="G62" s="8">
        <v>88</v>
      </c>
      <c r="L62" s="45" t="s">
        <v>45</v>
      </c>
      <c r="M62" s="63">
        <f>M58-M54</f>
        <v>0.98151969909659087</v>
      </c>
      <c r="N62" s="63">
        <f>N58-N54</f>
        <v>0.9074278259276376</v>
      </c>
      <c r="O62" s="63">
        <f t="shared" ref="O62:R62" si="1">O58-O54</f>
        <v>-0.67420837402390532</v>
      </c>
      <c r="P62" s="63">
        <f t="shared" si="1"/>
        <v>-1.1704163360604767</v>
      </c>
      <c r="Q62" s="63">
        <f t="shared" si="1"/>
        <v>-0.56065453323050107</v>
      </c>
      <c r="R62" s="64">
        <f t="shared" si="1"/>
        <v>7.3123092651346866E-2</v>
      </c>
      <c r="S62" s="59"/>
    </row>
    <row r="63" spans="3:19" x14ac:dyDescent="0.2">
      <c r="C63" s="51">
        <f t="shared" si="0"/>
        <v>36</v>
      </c>
      <c r="D63" s="6">
        <v>69</v>
      </c>
      <c r="E63" s="7">
        <v>113</v>
      </c>
      <c r="F63" s="7">
        <v>201</v>
      </c>
      <c r="G63" s="8">
        <v>120</v>
      </c>
      <c r="L63" s="45" t="s">
        <v>46</v>
      </c>
      <c r="M63" s="57">
        <f>M59-M55</f>
        <v>1.1490840911865234</v>
      </c>
      <c r="N63" s="57">
        <f t="shared" ref="M63:R64" si="2">N59-N55</f>
        <v>0.82488542174605328</v>
      </c>
      <c r="O63" s="57">
        <f t="shared" si="2"/>
        <v>-0.37629059387210617</v>
      </c>
      <c r="P63" s="57">
        <f t="shared" si="2"/>
        <v>-0.71308927822470025</v>
      </c>
      <c r="Q63" s="57">
        <f t="shared" si="2"/>
        <v>-0.25092338562016181</v>
      </c>
      <c r="R63" s="58">
        <f t="shared" si="2"/>
        <v>0.54208625793449983</v>
      </c>
      <c r="S63" s="59"/>
    </row>
    <row r="64" spans="3:19" x14ac:dyDescent="0.2">
      <c r="C64" s="51">
        <f t="shared" si="0"/>
        <v>37</v>
      </c>
      <c r="D64" s="6">
        <v>68</v>
      </c>
      <c r="E64" s="7">
        <v>72</v>
      </c>
      <c r="F64" s="7">
        <v>239</v>
      </c>
      <c r="G64" s="8">
        <v>128</v>
      </c>
      <c r="L64" s="45" t="s">
        <v>47</v>
      </c>
      <c r="M64" s="61">
        <f t="shared" si="2"/>
        <v>1.1605796813964844</v>
      </c>
      <c r="N64" s="61">
        <f t="shared" si="2"/>
        <v>1.188385635374992</v>
      </c>
      <c r="O64" s="61">
        <f t="shared" si="2"/>
        <v>-0.28665786743171395</v>
      </c>
      <c r="P64" s="61">
        <f t="shared" si="2"/>
        <v>-0.85773353576661293</v>
      </c>
      <c r="Q64" s="61">
        <f t="shared" si="2"/>
        <v>-5.0518951416002267E-2</v>
      </c>
      <c r="R64" s="62">
        <f t="shared" si="2"/>
        <v>0.70691542738719804</v>
      </c>
      <c r="S64" s="59"/>
    </row>
    <row r="65" spans="3:19" x14ac:dyDescent="0.2">
      <c r="C65" s="51">
        <f t="shared" si="0"/>
        <v>38</v>
      </c>
      <c r="D65" s="6">
        <v>55</v>
      </c>
      <c r="E65" s="7">
        <v>87</v>
      </c>
      <c r="F65" s="7">
        <v>220</v>
      </c>
      <c r="G65" s="8">
        <v>114</v>
      </c>
      <c r="L65" s="55" t="s">
        <v>54</v>
      </c>
      <c r="M65" s="65">
        <v>0</v>
      </c>
      <c r="N65" s="65">
        <v>0.5</v>
      </c>
      <c r="O65" s="65">
        <v>1</v>
      </c>
      <c r="P65" s="65">
        <v>3</v>
      </c>
      <c r="Q65" s="65">
        <v>12</v>
      </c>
      <c r="R65" s="65">
        <v>24</v>
      </c>
      <c r="S65" s="55" t="s">
        <v>44</v>
      </c>
    </row>
    <row r="66" spans="3:19" x14ac:dyDescent="0.2">
      <c r="C66" s="51">
        <f t="shared" si="0"/>
        <v>39</v>
      </c>
      <c r="D66" s="6">
        <v>57</v>
      </c>
      <c r="E66" s="7">
        <v>136</v>
      </c>
      <c r="F66" s="7">
        <v>263</v>
      </c>
      <c r="G66" s="8">
        <v>86</v>
      </c>
      <c r="L66" s="66" t="s">
        <v>45</v>
      </c>
      <c r="M66" s="32">
        <f>M62-$M$62</f>
        <v>0</v>
      </c>
      <c r="N66" s="33">
        <f t="shared" ref="N66:R66" si="3">N62-$M$62</f>
        <v>-7.4091873168953271E-2</v>
      </c>
      <c r="O66" s="33">
        <f t="shared" si="3"/>
        <v>-1.6557280731204962</v>
      </c>
      <c r="P66" s="33">
        <f t="shared" si="3"/>
        <v>-2.1519360351570676</v>
      </c>
      <c r="Q66" s="33">
        <f t="shared" si="3"/>
        <v>-1.5421742323270919</v>
      </c>
      <c r="R66" s="38">
        <f t="shared" si="3"/>
        <v>-0.908396606445244</v>
      </c>
      <c r="S66" s="59"/>
    </row>
    <row r="67" spans="3:19" x14ac:dyDescent="0.2">
      <c r="C67" s="51">
        <f t="shared" si="0"/>
        <v>40</v>
      </c>
      <c r="D67" s="6">
        <v>40</v>
      </c>
      <c r="E67" s="7">
        <v>111</v>
      </c>
      <c r="F67" s="7">
        <v>241</v>
      </c>
      <c r="G67" s="8">
        <v>106</v>
      </c>
      <c r="L67" s="66" t="s">
        <v>46</v>
      </c>
      <c r="M67" s="34">
        <f>M63-$M$63</f>
        <v>0</v>
      </c>
      <c r="N67" s="35">
        <f t="shared" ref="N67:R67" si="4">N63-$M$63</f>
        <v>-0.32419866944047016</v>
      </c>
      <c r="O67" s="35">
        <f t="shared" si="4"/>
        <v>-1.5253746850586296</v>
      </c>
      <c r="P67" s="35">
        <f t="shared" si="4"/>
        <v>-1.8621733694112237</v>
      </c>
      <c r="Q67" s="35">
        <f t="shared" si="4"/>
        <v>-1.4000074768066852</v>
      </c>
      <c r="R67" s="39">
        <f t="shared" si="4"/>
        <v>-0.60699783325202361</v>
      </c>
      <c r="S67" s="59"/>
    </row>
    <row r="68" spans="3:19" x14ac:dyDescent="0.2">
      <c r="C68" s="51">
        <f t="shared" si="0"/>
        <v>41</v>
      </c>
      <c r="D68" s="6">
        <v>69</v>
      </c>
      <c r="E68" s="7">
        <v>78</v>
      </c>
      <c r="F68" s="7">
        <v>205</v>
      </c>
      <c r="G68" s="8">
        <v>111</v>
      </c>
      <c r="L68" s="66" t="s">
        <v>47</v>
      </c>
      <c r="M68" s="36">
        <f>M64-$M$64</f>
        <v>0</v>
      </c>
      <c r="N68" s="37">
        <f t="shared" ref="N68:R68" si="5">N64-$M$64</f>
        <v>2.7805953978507603E-2</v>
      </c>
      <c r="O68" s="37">
        <f t="shared" si="5"/>
        <v>-1.4472375488281983</v>
      </c>
      <c r="P68" s="37">
        <f t="shared" si="5"/>
        <v>-2.0183132171630973</v>
      </c>
      <c r="Q68" s="37">
        <f t="shared" si="5"/>
        <v>-1.2110986328124866</v>
      </c>
      <c r="R68" s="77">
        <f t="shared" si="5"/>
        <v>-0.45366425400928634</v>
      </c>
      <c r="S68" s="59"/>
    </row>
    <row r="69" spans="3:19" ht="27.75" x14ac:dyDescent="0.3">
      <c r="C69" s="51">
        <f t="shared" si="0"/>
        <v>42</v>
      </c>
      <c r="D69" s="177">
        <v>50</v>
      </c>
      <c r="E69" s="178">
        <v>86</v>
      </c>
      <c r="F69" s="178">
        <v>221</v>
      </c>
      <c r="G69" s="179">
        <v>75</v>
      </c>
      <c r="L69" s="67" t="s">
        <v>55</v>
      </c>
      <c r="M69" s="68">
        <v>0</v>
      </c>
      <c r="N69" s="68">
        <v>0.5</v>
      </c>
      <c r="O69" s="68">
        <v>1</v>
      </c>
      <c r="P69" s="68">
        <v>3</v>
      </c>
      <c r="Q69" s="68">
        <v>12</v>
      </c>
      <c r="R69" s="68">
        <v>24</v>
      </c>
      <c r="S69" s="55" t="s">
        <v>44</v>
      </c>
    </row>
    <row r="70" spans="3:19" x14ac:dyDescent="0.2">
      <c r="C70" s="51">
        <f t="shared" si="0"/>
        <v>43</v>
      </c>
      <c r="D70" s="6">
        <v>58</v>
      </c>
      <c r="E70" s="7">
        <v>107</v>
      </c>
      <c r="F70" s="7">
        <v>261</v>
      </c>
      <c r="G70" s="8">
        <v>108</v>
      </c>
      <c r="L70" s="45" t="s">
        <v>48</v>
      </c>
      <c r="M70" s="80">
        <f>2^(-M66)</f>
        <v>1</v>
      </c>
      <c r="N70" s="81">
        <f t="shared" ref="N70:R70" si="6">2^(-N66)</f>
        <v>1.0526981901095236</v>
      </c>
      <c r="O70" s="81">
        <f t="shared" si="6"/>
        <v>3.1508216045122479</v>
      </c>
      <c r="P70" s="81">
        <f t="shared" si="6"/>
        <v>4.4442378658532844</v>
      </c>
      <c r="Q70" s="81">
        <f t="shared" si="6"/>
        <v>2.9123307950084101</v>
      </c>
      <c r="R70" s="82">
        <f t="shared" si="6"/>
        <v>1.876958310384774</v>
      </c>
      <c r="S70" s="23"/>
    </row>
    <row r="71" spans="3:19" x14ac:dyDescent="0.2">
      <c r="C71" s="51">
        <f t="shared" si="0"/>
        <v>44</v>
      </c>
      <c r="D71" s="6">
        <v>44</v>
      </c>
      <c r="E71" s="7">
        <v>84</v>
      </c>
      <c r="F71" s="7">
        <v>242</v>
      </c>
      <c r="G71" s="8">
        <v>101</v>
      </c>
      <c r="L71" s="45" t="s">
        <v>46</v>
      </c>
      <c r="M71" s="83">
        <f t="shared" ref="M71:R72" si="7">2^(-M67)</f>
        <v>1</v>
      </c>
      <c r="N71" s="84">
        <f t="shared" si="7"/>
        <v>1.2519688518619922</v>
      </c>
      <c r="O71" s="84">
        <f t="shared" si="7"/>
        <v>2.8786146734115134</v>
      </c>
      <c r="P71" s="84">
        <f t="shared" si="7"/>
        <v>3.6355493253925064</v>
      </c>
      <c r="Q71" s="84">
        <f t="shared" si="7"/>
        <v>2.6390294983532265</v>
      </c>
      <c r="R71" s="85">
        <f t="shared" si="7"/>
        <v>1.5230864522156962</v>
      </c>
      <c r="S71" s="23"/>
    </row>
    <row r="72" spans="3:19" x14ac:dyDescent="0.2">
      <c r="C72" s="51">
        <f t="shared" si="0"/>
        <v>45</v>
      </c>
      <c r="D72" s="6">
        <v>41</v>
      </c>
      <c r="E72" s="7">
        <v>136</v>
      </c>
      <c r="F72" s="7">
        <v>207</v>
      </c>
      <c r="G72" s="8">
        <v>104</v>
      </c>
      <c r="L72" s="45" t="s">
        <v>49</v>
      </c>
      <c r="M72" s="86">
        <f t="shared" si="7"/>
        <v>1</v>
      </c>
      <c r="N72" s="87">
        <f t="shared" si="7"/>
        <v>0.98091093004213081</v>
      </c>
      <c r="O72" s="87">
        <f t="shared" si="7"/>
        <v>2.7268541713221044</v>
      </c>
      <c r="P72" s="87">
        <f t="shared" si="7"/>
        <v>4.0510986501117143</v>
      </c>
      <c r="Q72" s="87">
        <f t="shared" si="7"/>
        <v>2.315138707787245</v>
      </c>
      <c r="R72" s="88">
        <f t="shared" si="7"/>
        <v>1.3695142276264005</v>
      </c>
      <c r="S72" s="23"/>
    </row>
    <row r="73" spans="3:19" x14ac:dyDescent="0.2">
      <c r="C73" s="51">
        <f t="shared" si="0"/>
        <v>46</v>
      </c>
      <c r="D73" s="6">
        <v>52</v>
      </c>
      <c r="E73" s="7">
        <v>104</v>
      </c>
      <c r="F73" s="7">
        <v>224</v>
      </c>
      <c r="G73" s="8">
        <v>79</v>
      </c>
      <c r="L73" s="23"/>
      <c r="M73" s="23"/>
      <c r="N73" s="23"/>
      <c r="O73" s="23"/>
      <c r="P73" s="23"/>
      <c r="Q73" s="23"/>
      <c r="R73" s="23"/>
      <c r="S73" s="23"/>
    </row>
    <row r="74" spans="3:19" x14ac:dyDescent="0.2">
      <c r="C74" s="51">
        <f t="shared" si="0"/>
        <v>47</v>
      </c>
      <c r="D74" s="6">
        <v>45</v>
      </c>
      <c r="E74" s="7">
        <v>132</v>
      </c>
      <c r="F74" s="7">
        <v>259</v>
      </c>
      <c r="G74" s="8">
        <v>105</v>
      </c>
      <c r="L74" s="55" t="s">
        <v>56</v>
      </c>
      <c r="M74" s="55">
        <v>0</v>
      </c>
      <c r="N74" s="55">
        <v>0.5</v>
      </c>
      <c r="O74" s="55">
        <v>1</v>
      </c>
      <c r="P74" s="55">
        <v>3</v>
      </c>
      <c r="Q74" s="55">
        <v>12</v>
      </c>
      <c r="R74" s="55">
        <v>24</v>
      </c>
      <c r="S74" s="55" t="s">
        <v>50</v>
      </c>
    </row>
    <row r="75" spans="3:19" x14ac:dyDescent="0.2">
      <c r="C75" s="51">
        <f t="shared" si="0"/>
        <v>48</v>
      </c>
      <c r="D75" s="6">
        <v>57</v>
      </c>
      <c r="E75" s="7">
        <v>91</v>
      </c>
      <c r="F75" s="7">
        <v>251</v>
      </c>
      <c r="G75" s="8">
        <v>88</v>
      </c>
      <c r="L75" s="56" t="s">
        <v>48</v>
      </c>
      <c r="M75" s="89">
        <v>19.23335075378418</v>
      </c>
      <c r="N75" s="63">
        <v>18.661304473876953</v>
      </c>
      <c r="O75" s="63">
        <v>19.594497680664063</v>
      </c>
      <c r="P75" s="63">
        <v>19.525466918945313</v>
      </c>
      <c r="Q75" s="63">
        <v>19.234140396118164</v>
      </c>
      <c r="R75" s="64">
        <v>19.617267608642578</v>
      </c>
      <c r="S75" s="23"/>
    </row>
    <row r="76" spans="3:19" x14ac:dyDescent="0.2">
      <c r="C76" s="51">
        <f t="shared" si="0"/>
        <v>49</v>
      </c>
      <c r="D76" s="6">
        <v>44</v>
      </c>
      <c r="E76" s="7">
        <v>109</v>
      </c>
      <c r="F76" s="7">
        <v>208</v>
      </c>
      <c r="G76" s="8">
        <v>112</v>
      </c>
      <c r="L76" s="45" t="s">
        <v>51</v>
      </c>
      <c r="M76" s="90">
        <v>19.119771957397461</v>
      </c>
      <c r="N76" s="57">
        <v>18.137655258178711</v>
      </c>
      <c r="O76" s="57">
        <v>19.546758651733398</v>
      </c>
      <c r="P76" s="57">
        <v>19.028411865234375</v>
      </c>
      <c r="Q76" s="57">
        <v>19.331518173217773</v>
      </c>
      <c r="R76" s="58">
        <v>19.563749313354492</v>
      </c>
      <c r="S76" s="23"/>
    </row>
    <row r="77" spans="3:19" x14ac:dyDescent="0.2">
      <c r="C77" s="51">
        <f t="shared" si="0"/>
        <v>50</v>
      </c>
      <c r="D77" s="9">
        <v>48</v>
      </c>
      <c r="E77" s="10">
        <v>141</v>
      </c>
      <c r="F77" s="10">
        <v>239</v>
      </c>
      <c r="G77" s="11">
        <v>100</v>
      </c>
      <c r="L77" s="60" t="s">
        <v>49</v>
      </c>
      <c r="M77" s="91">
        <v>19.402191162109375</v>
      </c>
      <c r="N77" s="61">
        <v>18.882425308227539</v>
      </c>
      <c r="O77" s="61">
        <v>19.737878799438477</v>
      </c>
      <c r="P77" s="61">
        <v>19.692991256713867</v>
      </c>
      <c r="Q77" s="61">
        <v>19.50047492980957</v>
      </c>
      <c r="R77" s="62">
        <v>19.825300216674801</v>
      </c>
      <c r="S77" s="23"/>
    </row>
    <row r="78" spans="3:19" x14ac:dyDescent="0.2">
      <c r="C78" s="51"/>
      <c r="D78" s="7"/>
      <c r="E78" s="7"/>
      <c r="F78" s="7"/>
      <c r="G78" s="8"/>
      <c r="L78" s="55" t="s">
        <v>57</v>
      </c>
      <c r="M78" s="55">
        <v>0</v>
      </c>
      <c r="N78" s="55">
        <v>0.5</v>
      </c>
      <c r="O78" s="55">
        <v>1</v>
      </c>
      <c r="P78" s="55">
        <v>3</v>
      </c>
      <c r="Q78" s="55">
        <v>12</v>
      </c>
      <c r="R78" s="55">
        <v>24</v>
      </c>
      <c r="S78" s="55" t="s">
        <v>50</v>
      </c>
    </row>
    <row r="79" spans="3:19" x14ac:dyDescent="0.2">
      <c r="C79" s="51"/>
      <c r="D79" s="7"/>
      <c r="E79" s="7"/>
      <c r="F79" s="7"/>
      <c r="G79" s="8"/>
      <c r="L79" s="56" t="s">
        <v>48</v>
      </c>
      <c r="M79" s="89">
        <v>19.873751449584901</v>
      </c>
      <c r="N79" s="63">
        <v>18.955926208495999</v>
      </c>
      <c r="O79" s="63">
        <v>20.5328439025878</v>
      </c>
      <c r="P79" s="63">
        <v>20.301592483520501</v>
      </c>
      <c r="Q79" s="63">
        <v>19.782399597160001</v>
      </c>
      <c r="R79" s="64">
        <v>19.865764465331999</v>
      </c>
      <c r="S79" s="23"/>
    </row>
    <row r="80" spans="3:19" x14ac:dyDescent="0.2">
      <c r="C80" s="51"/>
      <c r="D80" s="7"/>
      <c r="E80" s="7"/>
      <c r="F80" s="7"/>
      <c r="G80" s="8"/>
      <c r="L80" s="45" t="s">
        <v>51</v>
      </c>
      <c r="M80" s="90">
        <v>20.193316421508701</v>
      </c>
      <c r="N80" s="57">
        <v>19.296851196289001</v>
      </c>
      <c r="O80" s="57">
        <v>21.250276336669</v>
      </c>
      <c r="P80" s="57">
        <v>20.469207687377899</v>
      </c>
      <c r="Q80" s="57">
        <v>20.223131103509999</v>
      </c>
      <c r="R80" s="58">
        <v>20.5483780670166</v>
      </c>
      <c r="S80" s="23"/>
    </row>
    <row r="81" spans="3:19" x14ac:dyDescent="0.2">
      <c r="C81" s="51"/>
      <c r="D81" s="10"/>
      <c r="E81" s="10"/>
      <c r="F81" s="10"/>
      <c r="G81" s="11"/>
      <c r="L81" s="45" t="s">
        <v>49</v>
      </c>
      <c r="M81" s="91">
        <v>19.9616795349</v>
      </c>
      <c r="N81" s="61">
        <v>19.561483337401999</v>
      </c>
      <c r="O81" s="61">
        <v>20.3726707458496</v>
      </c>
      <c r="P81" s="61">
        <v>20.5212031707763</v>
      </c>
      <c r="Q81" s="61">
        <v>20.155959686279001</v>
      </c>
      <c r="R81" s="62">
        <v>20.1801643371582</v>
      </c>
      <c r="S81" s="23"/>
    </row>
    <row r="82" spans="3:19" x14ac:dyDescent="0.3">
      <c r="L82" s="55" t="s">
        <v>53</v>
      </c>
      <c r="M82" s="55">
        <v>0</v>
      </c>
      <c r="N82" s="55">
        <v>0.5</v>
      </c>
      <c r="O82" s="55">
        <v>1</v>
      </c>
      <c r="P82" s="55">
        <v>3</v>
      </c>
      <c r="Q82" s="55">
        <v>12</v>
      </c>
      <c r="R82" s="55">
        <v>24</v>
      </c>
      <c r="S82" s="55" t="s">
        <v>50</v>
      </c>
    </row>
    <row r="83" spans="3:19" x14ac:dyDescent="0.2">
      <c r="L83" s="45" t="s">
        <v>48</v>
      </c>
      <c r="M83" s="63">
        <f>M79-M75</f>
        <v>0.64040069580072156</v>
      </c>
      <c r="N83" s="63">
        <f>N79-N75</f>
        <v>0.29462173461904584</v>
      </c>
      <c r="O83" s="63">
        <f t="shared" ref="O83:R83" si="8">O79-O75</f>
        <v>0.93834622192373729</v>
      </c>
      <c r="P83" s="63">
        <f t="shared" si="8"/>
        <v>0.77612556457518878</v>
      </c>
      <c r="Q83" s="63">
        <f t="shared" si="8"/>
        <v>0.54825920104183723</v>
      </c>
      <c r="R83" s="64">
        <f t="shared" si="8"/>
        <v>0.24849685668942101</v>
      </c>
      <c r="S83" s="59"/>
    </row>
    <row r="84" spans="3:19" x14ac:dyDescent="0.2">
      <c r="L84" s="45" t="s">
        <v>51</v>
      </c>
      <c r="M84" s="57">
        <f>M80-M76</f>
        <v>1.0735444641112402</v>
      </c>
      <c r="N84" s="57">
        <f t="shared" ref="N84:R84" si="9">N80-N76</f>
        <v>1.1591959381102903</v>
      </c>
      <c r="O84" s="57">
        <f t="shared" si="9"/>
        <v>1.7035176849356013</v>
      </c>
      <c r="P84" s="57">
        <f t="shared" si="9"/>
        <v>1.4407958221435244</v>
      </c>
      <c r="Q84" s="57">
        <f t="shared" si="9"/>
        <v>0.89161293029222577</v>
      </c>
      <c r="R84" s="58">
        <f t="shared" si="9"/>
        <v>0.98462875366210767</v>
      </c>
      <c r="S84" s="59"/>
    </row>
    <row r="85" spans="3:19" x14ac:dyDescent="0.2">
      <c r="L85" s="45" t="s">
        <v>49</v>
      </c>
      <c r="M85" s="61">
        <f t="shared" ref="M85:R85" si="10">M81-M77</f>
        <v>0.55948837279062502</v>
      </c>
      <c r="N85" s="61">
        <f t="shared" si="10"/>
        <v>0.67905802917445968</v>
      </c>
      <c r="O85" s="61">
        <f t="shared" si="10"/>
        <v>0.63479194641112358</v>
      </c>
      <c r="P85" s="61">
        <f t="shared" si="10"/>
        <v>0.82821191406243244</v>
      </c>
      <c r="Q85" s="61">
        <f t="shared" si="10"/>
        <v>0.65548475646943061</v>
      </c>
      <c r="R85" s="62">
        <f t="shared" si="10"/>
        <v>0.35486412048339844</v>
      </c>
      <c r="S85" s="59"/>
    </row>
    <row r="86" spans="3:19" x14ac:dyDescent="0.3">
      <c r="L86" s="55" t="s">
        <v>54</v>
      </c>
      <c r="M86" s="65">
        <v>0</v>
      </c>
      <c r="N86" s="65">
        <v>0.5</v>
      </c>
      <c r="O86" s="65">
        <v>1</v>
      </c>
      <c r="P86" s="65">
        <v>3</v>
      </c>
      <c r="Q86" s="65">
        <v>12</v>
      </c>
      <c r="R86" s="65">
        <v>24</v>
      </c>
      <c r="S86" s="55" t="s">
        <v>50</v>
      </c>
    </row>
    <row r="87" spans="3:19" x14ac:dyDescent="0.3">
      <c r="L87" s="66" t="s">
        <v>48</v>
      </c>
      <c r="M87" s="32">
        <f>M83-$M$83</f>
        <v>0</v>
      </c>
      <c r="N87" s="33">
        <f t="shared" ref="N87:R87" si="11">N83-$M$83</f>
        <v>-0.34577896118167573</v>
      </c>
      <c r="O87" s="33">
        <f t="shared" si="11"/>
        <v>0.29794552612301572</v>
      </c>
      <c r="P87" s="33">
        <f t="shared" si="11"/>
        <v>0.13572486877446721</v>
      </c>
      <c r="Q87" s="33">
        <f t="shared" si="11"/>
        <v>-9.2141494758884335E-2</v>
      </c>
      <c r="R87" s="38">
        <f t="shared" si="11"/>
        <v>-0.39190383911130056</v>
      </c>
      <c r="S87" s="59"/>
    </row>
    <row r="88" spans="3:19" x14ac:dyDescent="0.3">
      <c r="L88" s="66" t="s">
        <v>51</v>
      </c>
      <c r="M88" s="34">
        <f>M84-$M$84</f>
        <v>0</v>
      </c>
      <c r="N88" s="35">
        <f t="shared" ref="N88:R88" si="12">N84-$M$84</f>
        <v>8.5651473999050154E-2</v>
      </c>
      <c r="O88" s="35">
        <f t="shared" si="12"/>
        <v>0.62997322082436114</v>
      </c>
      <c r="P88" s="35">
        <f t="shared" si="12"/>
        <v>0.36725135803228426</v>
      </c>
      <c r="Q88" s="35">
        <f t="shared" si="12"/>
        <v>-0.18193153381901439</v>
      </c>
      <c r="R88" s="39">
        <f t="shared" si="12"/>
        <v>-8.891571044913249E-2</v>
      </c>
      <c r="S88" s="59"/>
    </row>
    <row r="89" spans="3:19" x14ac:dyDescent="0.3">
      <c r="L89" s="66" t="s">
        <v>49</v>
      </c>
      <c r="M89" s="36">
        <f>M85-$M$85</f>
        <v>0</v>
      </c>
      <c r="N89" s="37">
        <f t="shared" ref="N89:R89" si="13">N85-$M$85</f>
        <v>0.11956965638383465</v>
      </c>
      <c r="O89" s="37">
        <f t="shared" si="13"/>
        <v>7.5303573620498554E-2</v>
      </c>
      <c r="P89" s="37">
        <f t="shared" si="13"/>
        <v>0.26872354127180742</v>
      </c>
      <c r="Q89" s="37">
        <f t="shared" si="13"/>
        <v>9.5996383678805586E-2</v>
      </c>
      <c r="R89" s="77">
        <f t="shared" si="13"/>
        <v>-0.20462425230722658</v>
      </c>
      <c r="S89" s="59"/>
    </row>
    <row r="90" spans="3:19" ht="27.75" x14ac:dyDescent="0.3">
      <c r="L90" s="67" t="s">
        <v>55</v>
      </c>
      <c r="M90" s="68">
        <v>0</v>
      </c>
      <c r="N90" s="68">
        <v>0.5</v>
      </c>
      <c r="O90" s="68">
        <v>1</v>
      </c>
      <c r="P90" s="68">
        <v>3</v>
      </c>
      <c r="Q90" s="68">
        <v>12</v>
      </c>
      <c r="R90" s="68">
        <v>24</v>
      </c>
      <c r="S90" s="55" t="s">
        <v>50</v>
      </c>
    </row>
    <row r="91" spans="3:19" x14ac:dyDescent="0.3">
      <c r="L91" s="45" t="s">
        <v>48</v>
      </c>
      <c r="M91" s="80">
        <f>2^(-M87)</f>
        <v>1</v>
      </c>
      <c r="N91" s="81">
        <f t="shared" ref="N91:R91" si="14">2^(-N87)</f>
        <v>1.2708369663645869</v>
      </c>
      <c r="O91" s="81">
        <f t="shared" si="14"/>
        <v>0.81340991062065171</v>
      </c>
      <c r="P91" s="81">
        <f t="shared" si="14"/>
        <v>0.91021239088879702</v>
      </c>
      <c r="Q91" s="81">
        <f t="shared" si="14"/>
        <v>1.0659512759176353</v>
      </c>
      <c r="R91" s="82">
        <f t="shared" si="14"/>
        <v>1.3121237938385597</v>
      </c>
      <c r="S91" s="23"/>
    </row>
    <row r="92" spans="3:19" x14ac:dyDescent="0.3">
      <c r="L92" s="45" t="s">
        <v>51</v>
      </c>
      <c r="M92" s="83">
        <f t="shared" ref="M92:R93" si="15">2^(-M88)</f>
        <v>1</v>
      </c>
      <c r="N92" s="84">
        <f t="shared" si="15"/>
        <v>0.9423589012975645</v>
      </c>
      <c r="O92" s="84">
        <f t="shared" si="15"/>
        <v>0.64618840969858959</v>
      </c>
      <c r="P92" s="84">
        <f t="shared" si="15"/>
        <v>0.77525812282109474</v>
      </c>
      <c r="Q92" s="84">
        <f t="shared" si="15"/>
        <v>1.1344016482003045</v>
      </c>
      <c r="R92" s="85">
        <f t="shared" si="15"/>
        <v>1.0635705319009432</v>
      </c>
      <c r="S92" s="23"/>
    </row>
    <row r="93" spans="3:19" x14ac:dyDescent="0.3">
      <c r="L93" s="45" t="s">
        <v>49</v>
      </c>
      <c r="M93" s="86">
        <f t="shared" si="15"/>
        <v>1</v>
      </c>
      <c r="N93" s="87">
        <f t="shared" si="15"/>
        <v>0.92046217568874045</v>
      </c>
      <c r="O93" s="87">
        <f t="shared" si="15"/>
        <v>0.94914238025860875</v>
      </c>
      <c r="P93" s="87">
        <f t="shared" si="15"/>
        <v>0.8300536306959575</v>
      </c>
      <c r="Q93" s="87">
        <f t="shared" si="15"/>
        <v>0.93562584310828123</v>
      </c>
      <c r="R93" s="88">
        <f t="shared" si="15"/>
        <v>1.1523861705139904</v>
      </c>
      <c r="S93" s="23"/>
    </row>
    <row r="100" spans="3:23" ht="15" x14ac:dyDescent="0.3">
      <c r="C100" s="228" t="s">
        <v>310</v>
      </c>
      <c r="D100" s="228"/>
    </row>
    <row r="101" spans="3:23" ht="15" x14ac:dyDescent="0.3">
      <c r="D101" s="238" t="s">
        <v>301</v>
      </c>
      <c r="E101" s="239"/>
      <c r="F101" s="239"/>
      <c r="G101" s="239"/>
      <c r="H101" s="239"/>
      <c r="I101" s="239"/>
      <c r="J101" s="239"/>
      <c r="K101" s="239"/>
      <c r="L101" s="240"/>
      <c r="O101" s="238" t="s">
        <v>304</v>
      </c>
      <c r="P101" s="239"/>
      <c r="Q101" s="239"/>
      <c r="R101" s="239"/>
      <c r="S101" s="239"/>
      <c r="T101" s="239"/>
      <c r="U101" s="239"/>
      <c r="V101" s="239"/>
      <c r="W101" s="240"/>
    </row>
    <row r="102" spans="3:23" ht="16.5" x14ac:dyDescent="0.2">
      <c r="C102" s="236" t="s">
        <v>305</v>
      </c>
      <c r="D102" s="241" t="s">
        <v>299</v>
      </c>
      <c r="E102" s="242"/>
      <c r="F102" s="243"/>
      <c r="G102" s="241" t="s">
        <v>273</v>
      </c>
      <c r="H102" s="242"/>
      <c r="I102" s="243"/>
      <c r="J102" s="241" t="s">
        <v>272</v>
      </c>
      <c r="K102" s="242"/>
      <c r="L102" s="243"/>
      <c r="M102" s="142"/>
      <c r="N102" s="236" t="s">
        <v>305</v>
      </c>
      <c r="O102" s="241" t="s">
        <v>299</v>
      </c>
      <c r="P102" s="242"/>
      <c r="Q102" s="243"/>
      <c r="R102" s="241" t="s">
        <v>273</v>
      </c>
      <c r="S102" s="242"/>
      <c r="T102" s="243"/>
      <c r="U102" s="241" t="s">
        <v>272</v>
      </c>
      <c r="V102" s="242"/>
      <c r="W102" s="243"/>
    </row>
    <row r="103" spans="3:23" ht="16.5" x14ac:dyDescent="0.2">
      <c r="C103" s="237"/>
      <c r="D103" s="174" t="s">
        <v>251</v>
      </c>
      <c r="E103" s="174" t="s">
        <v>300</v>
      </c>
      <c r="F103" s="174" t="s">
        <v>253</v>
      </c>
      <c r="G103" s="174" t="s">
        <v>251</v>
      </c>
      <c r="H103" s="174" t="s">
        <v>300</v>
      </c>
      <c r="I103" s="174" t="s">
        <v>253</v>
      </c>
      <c r="J103" s="174" t="s">
        <v>251</v>
      </c>
      <c r="K103" s="174" t="s">
        <v>300</v>
      </c>
      <c r="L103" s="174" t="s">
        <v>253</v>
      </c>
      <c r="M103" s="142"/>
      <c r="N103" s="237"/>
      <c r="O103" s="174" t="s">
        <v>251</v>
      </c>
      <c r="P103" s="174" t="s">
        <v>300</v>
      </c>
      <c r="Q103" s="174" t="s">
        <v>253</v>
      </c>
      <c r="R103" s="174" t="s">
        <v>251</v>
      </c>
      <c r="S103" s="174" t="s">
        <v>300</v>
      </c>
      <c r="T103" s="174" t="s">
        <v>253</v>
      </c>
      <c r="U103" s="174" t="s">
        <v>251</v>
      </c>
      <c r="V103" s="174" t="s">
        <v>300</v>
      </c>
      <c r="W103" s="174" t="s">
        <v>253</v>
      </c>
    </row>
    <row r="104" spans="3:23" ht="16.5" x14ac:dyDescent="0.2">
      <c r="C104" s="176">
        <v>1.590541</v>
      </c>
      <c r="D104" s="143">
        <v>36.069046</v>
      </c>
      <c r="E104" s="144">
        <v>35.941094999999997</v>
      </c>
      <c r="F104" s="145">
        <v>36.016581000000002</v>
      </c>
      <c r="G104" s="143">
        <v>37.381771999999998</v>
      </c>
      <c r="H104" s="144">
        <v>37.250574</v>
      </c>
      <c r="I104" s="145">
        <v>37.101453999999997</v>
      </c>
      <c r="J104" s="168">
        <v>44.593657999999998</v>
      </c>
      <c r="K104" s="169">
        <v>44.490122999999997</v>
      </c>
      <c r="L104" s="170">
        <v>44.424312999999998</v>
      </c>
      <c r="M104" s="142"/>
      <c r="N104" s="176">
        <v>1.590541</v>
      </c>
      <c r="O104" s="143">
        <v>2.1900276999999999</v>
      </c>
      <c r="P104" s="144">
        <v>2.1965997000000002</v>
      </c>
      <c r="Q104" s="145">
        <v>2.1932065999999999</v>
      </c>
      <c r="R104" s="143">
        <v>2.3254275</v>
      </c>
      <c r="S104" s="144">
        <v>2.3152181000000001</v>
      </c>
      <c r="T104" s="145">
        <v>2.3154385999999998</v>
      </c>
      <c r="U104" s="143">
        <v>2.9054986</v>
      </c>
      <c r="V104" s="144">
        <v>2.9209662000000001</v>
      </c>
      <c r="W104" s="145">
        <v>2.9055567999999998</v>
      </c>
    </row>
    <row r="105" spans="3:23" ht="16.5" x14ac:dyDescent="0.2">
      <c r="C105" s="176">
        <v>8.1844750000000008</v>
      </c>
      <c r="D105" s="146">
        <v>35.507482000000003</v>
      </c>
      <c r="E105" s="147">
        <v>35.584699999999998</v>
      </c>
      <c r="F105" s="148">
        <v>35.744807999999999</v>
      </c>
      <c r="G105" s="146">
        <v>35.380594000000002</v>
      </c>
      <c r="H105" s="147">
        <v>35.393346999999999</v>
      </c>
      <c r="I105" s="148">
        <v>35.403651000000004</v>
      </c>
      <c r="J105" s="171">
        <v>44.288409000000001</v>
      </c>
      <c r="K105" s="172">
        <v>44.412694999999999</v>
      </c>
      <c r="L105" s="173">
        <v>44.320532999999998</v>
      </c>
      <c r="M105" s="142"/>
      <c r="N105" s="176">
        <v>8.1844750000000008</v>
      </c>
      <c r="O105" s="146">
        <v>2.1219955000000001</v>
      </c>
      <c r="P105" s="147">
        <v>2.1323197</v>
      </c>
      <c r="Q105" s="148">
        <v>2.1289316999999999</v>
      </c>
      <c r="R105" s="146">
        <v>2.7523742000000002</v>
      </c>
      <c r="S105" s="147">
        <v>2.7427605000000002</v>
      </c>
      <c r="T105" s="148">
        <v>2.7663967</v>
      </c>
      <c r="U105" s="146">
        <v>3.2234886999999999</v>
      </c>
      <c r="V105" s="147">
        <v>3.2151835000000002</v>
      </c>
      <c r="W105" s="148">
        <v>3.2115383999999998</v>
      </c>
    </row>
    <row r="106" spans="3:23" ht="16.5" x14ac:dyDescent="0.2">
      <c r="C106" s="176">
        <v>14.778305</v>
      </c>
      <c r="D106" s="146">
        <v>34.974034000000003</v>
      </c>
      <c r="E106" s="147">
        <v>35.201892000000001</v>
      </c>
      <c r="F106" s="148">
        <v>35.003</v>
      </c>
      <c r="G106" s="146">
        <v>36.944307999999999</v>
      </c>
      <c r="H106" s="147">
        <v>37.066054000000001</v>
      </c>
      <c r="I106" s="148">
        <v>36.975388000000002</v>
      </c>
      <c r="J106" s="171">
        <v>41.427835999999999</v>
      </c>
      <c r="K106" s="172">
        <v>41.444223999999998</v>
      </c>
      <c r="L106" s="173">
        <v>41.417901999999998</v>
      </c>
      <c r="M106" s="142"/>
      <c r="N106" s="176">
        <v>14.778305</v>
      </c>
      <c r="O106" s="146">
        <v>2.0685332000000001</v>
      </c>
      <c r="P106" s="147">
        <v>2.0679647999999999</v>
      </c>
      <c r="Q106" s="148">
        <v>2.0687988000000002</v>
      </c>
      <c r="R106" s="146">
        <v>2.8432192000000001</v>
      </c>
      <c r="S106" s="147">
        <v>2.8410004</v>
      </c>
      <c r="T106" s="148">
        <v>2.8450734999999998</v>
      </c>
      <c r="U106" s="146">
        <v>2.6955265000000002</v>
      </c>
      <c r="V106" s="147">
        <v>2.6985782999999999</v>
      </c>
      <c r="W106" s="148">
        <v>2.6827420000000002</v>
      </c>
    </row>
    <row r="107" spans="3:23" ht="16.5" x14ac:dyDescent="0.2">
      <c r="C107" s="176">
        <v>21.453187</v>
      </c>
      <c r="D107" s="146">
        <v>41.888446999999999</v>
      </c>
      <c r="E107" s="147">
        <v>42.091315000000002</v>
      </c>
      <c r="F107" s="148">
        <v>42.017806</v>
      </c>
      <c r="G107" s="146">
        <v>41.852317999999997</v>
      </c>
      <c r="H107" s="147">
        <v>41.869208</v>
      </c>
      <c r="I107" s="148">
        <v>42.039237</v>
      </c>
      <c r="J107" s="171">
        <v>46.692238000000003</v>
      </c>
      <c r="K107" s="172">
        <v>46.684713000000002</v>
      </c>
      <c r="L107" s="173">
        <v>46.397053</v>
      </c>
      <c r="M107" s="142"/>
      <c r="N107" s="176">
        <v>21.453187</v>
      </c>
      <c r="O107" s="146">
        <v>2.1791024999999999</v>
      </c>
      <c r="P107" s="147">
        <v>2.1792872999999999</v>
      </c>
      <c r="Q107" s="148">
        <v>2.1799593000000002</v>
      </c>
      <c r="R107" s="146">
        <v>5.1213129000000004</v>
      </c>
      <c r="S107" s="147">
        <v>5.1273229999999996</v>
      </c>
      <c r="T107" s="148">
        <v>5.1369395000000004</v>
      </c>
      <c r="U107" s="146">
        <v>5.2474682000000001</v>
      </c>
      <c r="V107" s="147">
        <v>5.2324782000000001</v>
      </c>
      <c r="W107" s="148">
        <v>5.2447176999999998</v>
      </c>
    </row>
    <row r="108" spans="3:23" ht="16.5" x14ac:dyDescent="0.2">
      <c r="C108" s="176">
        <v>28.056650999999999</v>
      </c>
      <c r="D108" s="146">
        <v>38.754446999999999</v>
      </c>
      <c r="E108" s="147">
        <v>38.818527000000003</v>
      </c>
      <c r="F108" s="148">
        <v>38.595289000000001</v>
      </c>
      <c r="G108" s="146">
        <v>44.284531999999999</v>
      </c>
      <c r="H108" s="147">
        <v>44.548127999999998</v>
      </c>
      <c r="I108" s="148">
        <v>44.28</v>
      </c>
      <c r="J108" s="171">
        <v>45.751458999999997</v>
      </c>
      <c r="K108" s="172">
        <v>45.871561</v>
      </c>
      <c r="L108" s="173">
        <v>45.911060999999997</v>
      </c>
      <c r="M108" s="142"/>
      <c r="N108" s="176">
        <v>28.056650999999999</v>
      </c>
      <c r="O108" s="146">
        <v>2.5915929000000002</v>
      </c>
      <c r="P108" s="147">
        <v>2.6027347000000001</v>
      </c>
      <c r="Q108" s="148">
        <v>2.5932468000000002</v>
      </c>
      <c r="R108" s="146">
        <v>4.6985761999999998</v>
      </c>
      <c r="S108" s="147">
        <v>4.6997086000000001</v>
      </c>
      <c r="T108" s="148">
        <v>4.7119274999999998</v>
      </c>
      <c r="U108" s="146">
        <v>6.3202406</v>
      </c>
      <c r="V108" s="147">
        <v>6.3469344999999997</v>
      </c>
      <c r="W108" s="148">
        <v>6.3642048999999998</v>
      </c>
    </row>
    <row r="109" spans="3:23" ht="16.5" x14ac:dyDescent="0.2">
      <c r="C109" s="176">
        <v>34.655011999999999</v>
      </c>
      <c r="D109" s="146">
        <v>39.941426</v>
      </c>
      <c r="E109" s="147">
        <v>40.088901</v>
      </c>
      <c r="F109" s="148">
        <v>40.235449000000003</v>
      </c>
      <c r="G109" s="146">
        <v>48.584336</v>
      </c>
      <c r="H109" s="147">
        <v>48.455044000000001</v>
      </c>
      <c r="I109" s="148">
        <v>48.533282999999997</v>
      </c>
      <c r="J109" s="171">
        <v>46.941488</v>
      </c>
      <c r="K109" s="172">
        <v>46.819552999999999</v>
      </c>
      <c r="L109" s="173">
        <v>47.097264000000003</v>
      </c>
      <c r="M109" s="142"/>
      <c r="N109" s="176">
        <v>34.655011999999999</v>
      </c>
      <c r="O109" s="146">
        <v>2.3123892000000001</v>
      </c>
      <c r="P109" s="147">
        <v>2.3150632</v>
      </c>
      <c r="Q109" s="148">
        <v>2.3167129000000002</v>
      </c>
      <c r="R109" s="146">
        <v>4.6568158999999998</v>
      </c>
      <c r="S109" s="147">
        <v>4.6515335999999996</v>
      </c>
      <c r="T109" s="148">
        <v>4.6346862</v>
      </c>
      <c r="U109" s="146">
        <v>6.3234537</v>
      </c>
      <c r="V109" s="147">
        <v>6.3231422999999998</v>
      </c>
      <c r="W109" s="148">
        <v>6.2895325</v>
      </c>
    </row>
    <row r="110" spans="3:23" ht="16.5" x14ac:dyDescent="0.2">
      <c r="C110" s="176">
        <v>41.254910000000002</v>
      </c>
      <c r="D110" s="146">
        <v>40.579610000000002</v>
      </c>
      <c r="E110" s="147">
        <v>40.782161000000002</v>
      </c>
      <c r="F110" s="148">
        <v>40.744242999999997</v>
      </c>
      <c r="G110" s="146">
        <v>48.110286000000002</v>
      </c>
      <c r="H110" s="147">
        <v>48.172218000000001</v>
      </c>
      <c r="I110" s="148">
        <v>48.168708000000002</v>
      </c>
      <c r="J110" s="171">
        <v>46.169147000000002</v>
      </c>
      <c r="K110" s="172">
        <v>46.143113999999997</v>
      </c>
      <c r="L110" s="173">
        <v>46.040078999999999</v>
      </c>
      <c r="M110" s="142"/>
      <c r="N110" s="176">
        <v>41.254910000000002</v>
      </c>
      <c r="O110" s="146">
        <v>2.2430303</v>
      </c>
      <c r="P110" s="147">
        <v>2.2419649000000001</v>
      </c>
      <c r="Q110" s="148">
        <v>2.2437969</v>
      </c>
      <c r="R110" s="146">
        <v>4.7626448000000003</v>
      </c>
      <c r="S110" s="147">
        <v>4.7701530999999999</v>
      </c>
      <c r="T110" s="148">
        <v>4.7824020999999997</v>
      </c>
      <c r="U110" s="146">
        <v>6.4995760999999996</v>
      </c>
      <c r="V110" s="147">
        <v>6.5205492999999999</v>
      </c>
      <c r="W110" s="148">
        <v>6.5065184</v>
      </c>
    </row>
    <row r="111" spans="3:23" ht="16.5" x14ac:dyDescent="0.2">
      <c r="C111" s="176">
        <v>47.870941000000002</v>
      </c>
      <c r="D111" s="146">
        <v>38.694372999999999</v>
      </c>
      <c r="E111" s="147">
        <v>38.641077000000003</v>
      </c>
      <c r="F111" s="148">
        <v>38.513047</v>
      </c>
      <c r="G111" s="146">
        <v>47.562910000000002</v>
      </c>
      <c r="H111" s="147">
        <v>47.650430999999998</v>
      </c>
      <c r="I111" s="148">
        <v>47.716763999999998</v>
      </c>
      <c r="J111" s="171">
        <v>44.885778000000002</v>
      </c>
      <c r="K111" s="172">
        <v>44.923903000000003</v>
      </c>
      <c r="L111" s="173">
        <v>45.124706000000003</v>
      </c>
      <c r="M111" s="142"/>
      <c r="N111" s="176">
        <v>47.870941000000002</v>
      </c>
      <c r="O111" s="146">
        <v>2.4402685000000002</v>
      </c>
      <c r="P111" s="147">
        <v>2.4479907999999999</v>
      </c>
      <c r="Q111" s="148">
        <v>2.4411353</v>
      </c>
      <c r="R111" s="146">
        <v>4.4242656</v>
      </c>
      <c r="S111" s="147">
        <v>4.3939966999999998</v>
      </c>
      <c r="T111" s="148">
        <v>4.414174</v>
      </c>
      <c r="U111" s="146">
        <v>6.9314923000000004</v>
      </c>
      <c r="V111" s="147">
        <v>6.9260443</v>
      </c>
      <c r="W111" s="148">
        <v>6.9183013000000004</v>
      </c>
    </row>
    <row r="112" spans="3:23" ht="16.5" x14ac:dyDescent="0.2">
      <c r="C112" s="176">
        <v>54.497509999999998</v>
      </c>
      <c r="D112" s="146">
        <v>38.064825999999996</v>
      </c>
      <c r="E112" s="147">
        <v>38.207906000000001</v>
      </c>
      <c r="F112" s="148">
        <v>38.333326</v>
      </c>
      <c r="G112" s="146">
        <v>47.120885000000001</v>
      </c>
      <c r="H112" s="147">
        <v>47.100245999999999</v>
      </c>
      <c r="I112" s="148">
        <v>46.708291000000003</v>
      </c>
      <c r="J112" s="171">
        <v>46.092970000000001</v>
      </c>
      <c r="K112" s="172">
        <v>46.068224999999998</v>
      </c>
      <c r="L112" s="173">
        <v>45.789921</v>
      </c>
      <c r="M112" s="142"/>
      <c r="N112" s="176">
        <v>54.497509999999998</v>
      </c>
      <c r="O112" s="146">
        <v>2.4934840999999999</v>
      </c>
      <c r="P112" s="147">
        <v>2.4751370000000001</v>
      </c>
      <c r="Q112" s="148">
        <v>2.4851477000000002</v>
      </c>
      <c r="R112" s="146">
        <v>4.4111906999999997</v>
      </c>
      <c r="S112" s="147">
        <v>4.4111757999999996</v>
      </c>
      <c r="T112" s="148">
        <v>4.4099876</v>
      </c>
      <c r="U112" s="146">
        <v>6.5901794999999996</v>
      </c>
      <c r="V112" s="147">
        <v>6.5787930000000001</v>
      </c>
      <c r="W112" s="148">
        <v>6.6083135000000004</v>
      </c>
    </row>
    <row r="113" spans="3:23" ht="16.5" x14ac:dyDescent="0.2">
      <c r="C113" s="176">
        <v>61.121509000000003</v>
      </c>
      <c r="D113" s="146">
        <v>38.399039999999999</v>
      </c>
      <c r="E113" s="147">
        <v>38.300029000000002</v>
      </c>
      <c r="F113" s="148">
        <v>38.308802999999997</v>
      </c>
      <c r="G113" s="146">
        <v>45.743585000000003</v>
      </c>
      <c r="H113" s="147">
        <v>45.976675</v>
      </c>
      <c r="I113" s="148">
        <v>45.652678999999999</v>
      </c>
      <c r="J113" s="171">
        <v>46.333219</v>
      </c>
      <c r="K113" s="172">
        <v>46.612084000000003</v>
      </c>
      <c r="L113" s="173">
        <v>46.499450000000003</v>
      </c>
      <c r="M113" s="142"/>
      <c r="N113" s="176">
        <v>61.121509000000003</v>
      </c>
      <c r="O113" s="146">
        <v>2.8488321000000001</v>
      </c>
      <c r="P113" s="147">
        <v>2.8561874</v>
      </c>
      <c r="Q113" s="148">
        <v>2.8589294999999999</v>
      </c>
      <c r="R113" s="146">
        <v>4.2746915000000003</v>
      </c>
      <c r="S113" s="147">
        <v>4.2895213999999999</v>
      </c>
      <c r="T113" s="148">
        <v>4.2625057999999996</v>
      </c>
      <c r="U113" s="146">
        <v>7.2851919000000001</v>
      </c>
      <c r="V113" s="147">
        <v>7.2836794999999999</v>
      </c>
      <c r="W113" s="148">
        <v>7.2926976999999997</v>
      </c>
    </row>
    <row r="114" spans="3:23" ht="16.5" x14ac:dyDescent="0.2">
      <c r="C114" s="176">
        <v>67.531228999999996</v>
      </c>
      <c r="D114" s="146">
        <v>37.735545000000002</v>
      </c>
      <c r="E114" s="147">
        <v>37.604109999999999</v>
      </c>
      <c r="F114" s="148">
        <v>37.662188</v>
      </c>
      <c r="G114" s="146">
        <v>48.702880999999998</v>
      </c>
      <c r="H114" s="147">
        <v>49.008609</v>
      </c>
      <c r="I114" s="148">
        <v>48.598216000000001</v>
      </c>
      <c r="J114" s="171">
        <v>50.631399999999999</v>
      </c>
      <c r="K114" s="172">
        <v>50.56915</v>
      </c>
      <c r="L114" s="173">
        <v>50.616616999999998</v>
      </c>
      <c r="M114" s="142"/>
      <c r="N114" s="176">
        <v>67.531228999999996</v>
      </c>
      <c r="O114" s="146">
        <v>2.8696253</v>
      </c>
      <c r="P114" s="147">
        <v>2.8730880999999999</v>
      </c>
      <c r="Q114" s="148">
        <v>2.8632151000000001</v>
      </c>
      <c r="R114" s="146">
        <v>4.4322528999999999</v>
      </c>
      <c r="S114" s="147">
        <v>4.4264456000000001</v>
      </c>
      <c r="T114" s="148">
        <v>4.4215350000000004</v>
      </c>
      <c r="U114" s="146">
        <v>7.6835851000000002</v>
      </c>
      <c r="V114" s="147">
        <v>7.6651426999999996</v>
      </c>
      <c r="W114" s="148">
        <v>7.6909188999999998</v>
      </c>
    </row>
    <row r="115" spans="3:23" ht="16.5" x14ac:dyDescent="0.2">
      <c r="C115" s="176">
        <v>74.173491999999996</v>
      </c>
      <c r="D115" s="146">
        <v>38.619221000000003</v>
      </c>
      <c r="E115" s="147">
        <v>38.609385000000003</v>
      </c>
      <c r="F115" s="148">
        <v>38.741132</v>
      </c>
      <c r="G115" s="146">
        <v>47.672117999999998</v>
      </c>
      <c r="H115" s="147">
        <v>47.406222999999997</v>
      </c>
      <c r="I115" s="148">
        <v>47.642693999999999</v>
      </c>
      <c r="J115" s="171">
        <v>44.521641000000002</v>
      </c>
      <c r="K115" s="172">
        <v>44.450145999999997</v>
      </c>
      <c r="L115" s="173">
        <v>44.514417999999999</v>
      </c>
      <c r="M115" s="142"/>
      <c r="N115" s="176">
        <v>74.173491999999996</v>
      </c>
      <c r="O115" s="146">
        <v>2.6031259000000002</v>
      </c>
      <c r="P115" s="147">
        <v>2.6142723999999999</v>
      </c>
      <c r="Q115" s="148">
        <v>2.6083655000000001</v>
      </c>
      <c r="R115" s="146">
        <v>4.3490793999999999</v>
      </c>
      <c r="S115" s="147">
        <v>4.3679454</v>
      </c>
      <c r="T115" s="148">
        <v>4.3678868</v>
      </c>
      <c r="U115" s="146">
        <v>7.8315355999999996</v>
      </c>
      <c r="V115" s="147">
        <v>7.8326915000000001</v>
      </c>
      <c r="W115" s="148">
        <v>7.8266181000000001</v>
      </c>
    </row>
    <row r="116" spans="3:23" ht="16.5" x14ac:dyDescent="0.2">
      <c r="C116" s="176">
        <v>80.804524999999998</v>
      </c>
      <c r="D116" s="146">
        <v>36.794680999999997</v>
      </c>
      <c r="E116" s="147">
        <v>36.917304999999999</v>
      </c>
      <c r="F116" s="148">
        <v>36.795856999999998</v>
      </c>
      <c r="G116" s="146">
        <v>45.208533000000003</v>
      </c>
      <c r="H116" s="147">
        <v>45.178153999999999</v>
      </c>
      <c r="I116" s="148">
        <v>45.124533999999997</v>
      </c>
      <c r="J116" s="171">
        <v>45.350903000000002</v>
      </c>
      <c r="K116" s="172">
        <v>45.103867000000001</v>
      </c>
      <c r="L116" s="173">
        <v>45.237309000000003</v>
      </c>
      <c r="M116" s="142"/>
      <c r="N116" s="176">
        <v>80.804524999999998</v>
      </c>
      <c r="O116" s="146">
        <v>2.8399705000000002</v>
      </c>
      <c r="P116" s="147">
        <v>2.8218489</v>
      </c>
      <c r="Q116" s="148">
        <v>2.8337367000000002</v>
      </c>
      <c r="R116" s="146">
        <v>4.3848313000000001</v>
      </c>
      <c r="S116" s="147">
        <v>4.3773746999999998</v>
      </c>
      <c r="T116" s="148">
        <v>4.3815089</v>
      </c>
      <c r="U116" s="146">
        <v>7.9617405999999997</v>
      </c>
      <c r="V116" s="147">
        <v>7.9468917000000001</v>
      </c>
      <c r="W116" s="148">
        <v>7.9724487000000002</v>
      </c>
    </row>
    <row r="117" spans="3:23" ht="16.5" x14ac:dyDescent="0.3">
      <c r="C117" s="142"/>
      <c r="D117" s="238" t="s">
        <v>302</v>
      </c>
      <c r="E117" s="239"/>
      <c r="F117" s="239"/>
      <c r="G117" s="239"/>
      <c r="H117" s="239"/>
      <c r="I117" s="239"/>
      <c r="J117" s="239"/>
      <c r="K117" s="239"/>
      <c r="L117" s="240"/>
      <c r="M117" s="142"/>
      <c r="N117" s="142"/>
      <c r="O117" s="238" t="s">
        <v>308</v>
      </c>
      <c r="P117" s="239"/>
      <c r="Q117" s="239"/>
      <c r="R117" s="239"/>
      <c r="S117" s="239"/>
      <c r="T117" s="239"/>
      <c r="U117" s="239"/>
      <c r="V117" s="239"/>
      <c r="W117" s="240"/>
    </row>
    <row r="118" spans="3:23" ht="16.5" x14ac:dyDescent="0.2">
      <c r="C118" s="236" t="s">
        <v>305</v>
      </c>
      <c r="D118" s="241" t="s">
        <v>299</v>
      </c>
      <c r="E118" s="242"/>
      <c r="F118" s="243"/>
      <c r="G118" s="241" t="s">
        <v>273</v>
      </c>
      <c r="H118" s="242"/>
      <c r="I118" s="243"/>
      <c r="J118" s="241" t="s">
        <v>272</v>
      </c>
      <c r="K118" s="242"/>
      <c r="L118" s="243"/>
      <c r="M118" s="142"/>
      <c r="N118" s="236" t="s">
        <v>305</v>
      </c>
      <c r="O118" s="241" t="s">
        <v>299</v>
      </c>
      <c r="P118" s="242"/>
      <c r="Q118" s="243"/>
      <c r="R118" s="241" t="s">
        <v>273</v>
      </c>
      <c r="S118" s="242"/>
      <c r="T118" s="243"/>
      <c r="U118" s="241" t="s">
        <v>272</v>
      </c>
      <c r="V118" s="242"/>
      <c r="W118" s="243"/>
    </row>
    <row r="119" spans="3:23" ht="16.5" x14ac:dyDescent="0.2">
      <c r="C119" s="237"/>
      <c r="D119" s="174" t="s">
        <v>251</v>
      </c>
      <c r="E119" s="174" t="s">
        <v>300</v>
      </c>
      <c r="F119" s="174" t="s">
        <v>253</v>
      </c>
      <c r="G119" s="174" t="s">
        <v>251</v>
      </c>
      <c r="H119" s="174" t="s">
        <v>300</v>
      </c>
      <c r="I119" s="174" t="s">
        <v>253</v>
      </c>
      <c r="J119" s="174" t="s">
        <v>251</v>
      </c>
      <c r="K119" s="174" t="s">
        <v>300</v>
      </c>
      <c r="L119" s="174" t="s">
        <v>253</v>
      </c>
      <c r="M119" s="142"/>
      <c r="N119" s="237"/>
      <c r="O119" s="174" t="s">
        <v>251</v>
      </c>
      <c r="P119" s="174" t="s">
        <v>300</v>
      </c>
      <c r="Q119" s="174" t="s">
        <v>253</v>
      </c>
      <c r="R119" s="174" t="s">
        <v>251</v>
      </c>
      <c r="S119" s="174" t="s">
        <v>300</v>
      </c>
      <c r="T119" s="174" t="s">
        <v>253</v>
      </c>
      <c r="U119" s="174" t="s">
        <v>251</v>
      </c>
      <c r="V119" s="174" t="s">
        <v>300</v>
      </c>
      <c r="W119" s="174" t="s">
        <v>253</v>
      </c>
    </row>
    <row r="120" spans="3:23" ht="16.5" x14ac:dyDescent="0.2">
      <c r="C120" s="175">
        <v>1.593191</v>
      </c>
      <c r="D120" s="144">
        <v>35.184310000000004</v>
      </c>
      <c r="E120" s="144">
        <v>34.935704000000001</v>
      </c>
      <c r="F120" s="145">
        <v>35.075198999999998</v>
      </c>
      <c r="G120" s="143">
        <v>39.183787000000002</v>
      </c>
      <c r="H120" s="144">
        <v>39.306522000000001</v>
      </c>
      <c r="I120" s="145">
        <v>39.323917000000002</v>
      </c>
      <c r="J120" s="143">
        <v>47.314185999999999</v>
      </c>
      <c r="K120" s="144">
        <v>47.328758000000001</v>
      </c>
      <c r="L120" s="145">
        <v>47.248745</v>
      </c>
      <c r="M120" s="142"/>
      <c r="N120" s="175">
        <v>1.593191</v>
      </c>
      <c r="O120" s="143">
        <v>2.7391291</v>
      </c>
      <c r="P120" s="144">
        <v>2.7378402999999998</v>
      </c>
      <c r="Q120" s="145">
        <v>2.741374</v>
      </c>
      <c r="R120" s="143">
        <v>3.203681</v>
      </c>
      <c r="S120" s="144">
        <v>3.1931970000000001</v>
      </c>
      <c r="T120" s="145">
        <v>3.2117178000000002</v>
      </c>
      <c r="U120" s="143">
        <v>1.884919</v>
      </c>
      <c r="V120" s="144">
        <v>1.8747619</v>
      </c>
      <c r="W120" s="145">
        <v>1.8832146000000001</v>
      </c>
    </row>
    <row r="121" spans="3:23" ht="16.5" x14ac:dyDescent="0.2">
      <c r="C121" s="175">
        <v>8.1881380000000004</v>
      </c>
      <c r="D121" s="147">
        <v>34.504063000000002</v>
      </c>
      <c r="E121" s="147">
        <v>34.487217999999999</v>
      </c>
      <c r="F121" s="148">
        <v>34.616492999999998</v>
      </c>
      <c r="G121" s="146">
        <v>39.593741999999999</v>
      </c>
      <c r="H121" s="147">
        <v>39.659905999999999</v>
      </c>
      <c r="I121" s="148">
        <v>39.585472000000003</v>
      </c>
      <c r="J121" s="146">
        <v>41.160201000000001</v>
      </c>
      <c r="K121" s="147">
        <v>40.927985</v>
      </c>
      <c r="L121" s="148">
        <v>41.150953000000001</v>
      </c>
      <c r="M121" s="142"/>
      <c r="N121" s="175">
        <v>8.1881380000000004</v>
      </c>
      <c r="O121" s="146">
        <v>3.8917681000000002</v>
      </c>
      <c r="P121" s="147">
        <v>3.8827661999999998</v>
      </c>
      <c r="Q121" s="148">
        <v>3.8865897</v>
      </c>
      <c r="R121" s="146">
        <v>3.7712610999999998</v>
      </c>
      <c r="S121" s="147">
        <v>3.7665397999999999</v>
      </c>
      <c r="T121" s="148">
        <v>3.7443449000000002</v>
      </c>
      <c r="U121" s="146">
        <v>1.9872463</v>
      </c>
      <c r="V121" s="147">
        <v>1.9894856000000001</v>
      </c>
      <c r="W121" s="148">
        <v>1.9843546000000001</v>
      </c>
    </row>
    <row r="122" spans="3:23" ht="16.5" x14ac:dyDescent="0.2">
      <c r="C122" s="175">
        <v>14.782882000000001</v>
      </c>
      <c r="D122" s="147">
        <v>33.022537</v>
      </c>
      <c r="E122" s="147">
        <v>33.075839000000002</v>
      </c>
      <c r="F122" s="148">
        <v>32.901195999999999</v>
      </c>
      <c r="G122" s="146">
        <v>39.160508999999998</v>
      </c>
      <c r="H122" s="147">
        <v>39.216109000000003</v>
      </c>
      <c r="I122" s="148">
        <v>39.332819000000001</v>
      </c>
      <c r="J122" s="146">
        <v>40.728897000000003</v>
      </c>
      <c r="K122" s="147">
        <v>40.625802999999998</v>
      </c>
      <c r="L122" s="148">
        <v>40.625324999999997</v>
      </c>
      <c r="M122" s="142"/>
      <c r="N122" s="175">
        <v>14.782882000000001</v>
      </c>
      <c r="O122" s="146">
        <v>2.8801933000000002</v>
      </c>
      <c r="P122" s="147">
        <v>2.8661938999999999</v>
      </c>
      <c r="Q122" s="148">
        <v>2.8711457</v>
      </c>
      <c r="R122" s="146">
        <v>3.9471946</v>
      </c>
      <c r="S122" s="147">
        <v>3.9213141</v>
      </c>
      <c r="T122" s="148">
        <v>3.9224977000000001</v>
      </c>
      <c r="U122" s="146">
        <v>2.1836142000000001</v>
      </c>
      <c r="V122" s="147">
        <v>2.1817766999999999</v>
      </c>
      <c r="W122" s="148">
        <v>2.1930630999999998</v>
      </c>
    </row>
    <row r="123" spans="3:23" ht="16.5" x14ac:dyDescent="0.2">
      <c r="C123" s="175">
        <v>21.455214000000002</v>
      </c>
      <c r="D123" s="147">
        <v>40.950279000000002</v>
      </c>
      <c r="E123" s="147">
        <v>41.000627000000001</v>
      </c>
      <c r="F123" s="148">
        <v>40.853588999999999</v>
      </c>
      <c r="G123" s="146">
        <v>43.917580999999998</v>
      </c>
      <c r="H123" s="147">
        <v>44.032240999999999</v>
      </c>
      <c r="I123" s="148">
        <v>43.921759000000002</v>
      </c>
      <c r="J123" s="146">
        <v>47.748871000000001</v>
      </c>
      <c r="K123" s="147">
        <v>48.027014000000001</v>
      </c>
      <c r="L123" s="148">
        <v>47.750906999999998</v>
      </c>
      <c r="M123" s="142"/>
      <c r="N123" s="175">
        <v>21.455214000000002</v>
      </c>
      <c r="O123" s="146">
        <v>3.0834486000000001</v>
      </c>
      <c r="P123" s="147">
        <v>3.0870063000000001</v>
      </c>
      <c r="Q123" s="148">
        <v>3.0786571999999999</v>
      </c>
      <c r="R123" s="146">
        <v>6.0319998999999997</v>
      </c>
      <c r="S123" s="147">
        <v>6.0511723000000002</v>
      </c>
      <c r="T123" s="148">
        <v>6.0524724000000001</v>
      </c>
      <c r="U123" s="146">
        <v>4.4997936000000003</v>
      </c>
      <c r="V123" s="147">
        <v>4.4715661000000004</v>
      </c>
      <c r="W123" s="148">
        <v>4.4770529999999997</v>
      </c>
    </row>
    <row r="124" spans="3:23" ht="16.5" x14ac:dyDescent="0.2">
      <c r="C124" s="175">
        <v>28.057594999999999</v>
      </c>
      <c r="D124" s="147">
        <v>37.894571999999997</v>
      </c>
      <c r="E124" s="147">
        <v>38.115217000000001</v>
      </c>
      <c r="F124" s="148">
        <v>38.149115999999999</v>
      </c>
      <c r="G124" s="146">
        <v>41.459476000000002</v>
      </c>
      <c r="H124" s="147">
        <v>41.256887999999996</v>
      </c>
      <c r="I124" s="148">
        <v>41.525903999999997</v>
      </c>
      <c r="J124" s="146">
        <v>47.061791999999997</v>
      </c>
      <c r="K124" s="147">
        <v>46.933160000000001</v>
      </c>
      <c r="L124" s="148">
        <v>46.790573000000002</v>
      </c>
      <c r="M124" s="142"/>
      <c r="N124" s="175">
        <v>28.057594999999999</v>
      </c>
      <c r="O124" s="146">
        <v>3.1246534000000001</v>
      </c>
      <c r="P124" s="147">
        <v>3.1477468000000002</v>
      </c>
      <c r="Q124" s="148">
        <v>3.1420805999999999</v>
      </c>
      <c r="R124" s="146">
        <v>5.6770972000000004</v>
      </c>
      <c r="S124" s="147">
        <v>5.6498008000000004</v>
      </c>
      <c r="T124" s="148">
        <v>5.6746388000000003</v>
      </c>
      <c r="U124" s="146">
        <v>6.0180407000000002</v>
      </c>
      <c r="V124" s="147">
        <v>6.0123837</v>
      </c>
      <c r="W124" s="148">
        <v>6.0232159999999997</v>
      </c>
    </row>
    <row r="125" spans="3:23" ht="16.5" x14ac:dyDescent="0.2">
      <c r="C125" s="175">
        <v>34.656359000000002</v>
      </c>
      <c r="D125" s="147">
        <v>38.084505</v>
      </c>
      <c r="E125" s="147">
        <v>37.824702000000002</v>
      </c>
      <c r="F125" s="148">
        <v>37.990971999999999</v>
      </c>
      <c r="G125" s="146">
        <v>38.934711</v>
      </c>
      <c r="H125" s="147">
        <v>38.915587000000002</v>
      </c>
      <c r="I125" s="148">
        <v>38.787664999999997</v>
      </c>
      <c r="J125" s="146">
        <v>46.062235000000001</v>
      </c>
      <c r="K125" s="147">
        <v>46.140807000000002</v>
      </c>
      <c r="L125" s="148">
        <v>46.502442000000002</v>
      </c>
      <c r="M125" s="142"/>
      <c r="N125" s="175">
        <v>34.656359000000002</v>
      </c>
      <c r="O125" s="146">
        <v>2.8135037999999999</v>
      </c>
      <c r="P125" s="147">
        <v>2.8269004999999998</v>
      </c>
      <c r="Q125" s="148">
        <v>2.8144087999999998</v>
      </c>
      <c r="R125" s="146">
        <v>5.6093774999999999</v>
      </c>
      <c r="S125" s="147">
        <v>5.6354492</v>
      </c>
      <c r="T125" s="148">
        <v>5.6266767</v>
      </c>
      <c r="U125" s="146">
        <v>6.5127762000000002</v>
      </c>
      <c r="V125" s="147">
        <v>6.5076806999999999</v>
      </c>
      <c r="W125" s="148">
        <v>6.5025158999999997</v>
      </c>
    </row>
    <row r="126" spans="3:23" ht="16.5" x14ac:dyDescent="0.2">
      <c r="C126" s="175">
        <v>41.256993000000001</v>
      </c>
      <c r="D126" s="147">
        <v>38.034224999999999</v>
      </c>
      <c r="E126" s="147">
        <v>37.904190999999997</v>
      </c>
      <c r="F126" s="148">
        <v>37.838175999999997</v>
      </c>
      <c r="G126" s="146">
        <v>38.264225000000003</v>
      </c>
      <c r="H126" s="147">
        <v>38.343800000000002</v>
      </c>
      <c r="I126" s="148">
        <v>38.197187999999997</v>
      </c>
      <c r="J126" s="146">
        <v>46.991278999999999</v>
      </c>
      <c r="K126" s="147">
        <v>47.084332000000003</v>
      </c>
      <c r="L126" s="148">
        <v>47.085433000000002</v>
      </c>
      <c r="M126" s="142"/>
      <c r="N126" s="175">
        <v>41.256993000000001</v>
      </c>
      <c r="O126" s="146">
        <v>3.0906696</v>
      </c>
      <c r="P126" s="147">
        <v>3.0791936999999998</v>
      </c>
      <c r="Q126" s="148">
        <v>3.0930884000000001</v>
      </c>
      <c r="R126" s="146">
        <v>5.2211084999999997</v>
      </c>
      <c r="S126" s="147">
        <v>5.1849243999999999</v>
      </c>
      <c r="T126" s="148">
        <v>5.2336210999999997</v>
      </c>
      <c r="U126" s="146">
        <v>6.9178205000000004</v>
      </c>
      <c r="V126" s="147">
        <v>6.8936146000000003</v>
      </c>
      <c r="W126" s="148">
        <v>6.8540365999999997</v>
      </c>
    </row>
    <row r="127" spans="3:23" ht="16.5" x14ac:dyDescent="0.2">
      <c r="C127" s="175">
        <v>47.859687000000001</v>
      </c>
      <c r="D127" s="147">
        <v>36.052011</v>
      </c>
      <c r="E127" s="147">
        <v>35.900250999999997</v>
      </c>
      <c r="F127" s="148">
        <v>35.940956</v>
      </c>
      <c r="G127" s="146">
        <v>37.63843</v>
      </c>
      <c r="H127" s="147">
        <v>37.830446999999999</v>
      </c>
      <c r="I127" s="148">
        <v>37.777431999999997</v>
      </c>
      <c r="J127" s="146">
        <v>44.096789000000001</v>
      </c>
      <c r="K127" s="147">
        <v>44.315572000000003</v>
      </c>
      <c r="L127" s="148">
        <v>44.220168999999999</v>
      </c>
      <c r="M127" s="142"/>
      <c r="N127" s="175">
        <v>47.859687000000001</v>
      </c>
      <c r="O127" s="146">
        <v>2.4120371</v>
      </c>
      <c r="P127" s="147">
        <v>2.4171540999999999</v>
      </c>
      <c r="Q127" s="148">
        <v>2.4229714000000002</v>
      </c>
      <c r="R127" s="146">
        <v>5.3279664000000002</v>
      </c>
      <c r="S127" s="147">
        <v>5.3239156999999997</v>
      </c>
      <c r="T127" s="148">
        <v>5.3287411999999996</v>
      </c>
      <c r="U127" s="146">
        <v>6.6820463999999999</v>
      </c>
      <c r="V127" s="147">
        <v>6.6518021000000003</v>
      </c>
      <c r="W127" s="148">
        <v>6.6759526999999999</v>
      </c>
    </row>
    <row r="128" spans="3:23" ht="16.5" x14ac:dyDescent="0.2">
      <c r="C128" s="175">
        <v>54.464502000000003</v>
      </c>
      <c r="D128" s="147">
        <v>35.705222999999997</v>
      </c>
      <c r="E128" s="147">
        <v>35.640312000000002</v>
      </c>
      <c r="F128" s="148">
        <v>35.477842000000003</v>
      </c>
      <c r="G128" s="146">
        <v>36.441631999999998</v>
      </c>
      <c r="H128" s="147">
        <v>36.387905000000003</v>
      </c>
      <c r="I128" s="148">
        <v>36.361890000000002</v>
      </c>
      <c r="J128" s="146">
        <v>44.846919999999997</v>
      </c>
      <c r="K128" s="147">
        <v>44.907637000000001</v>
      </c>
      <c r="L128" s="148">
        <v>44.668500999999999</v>
      </c>
      <c r="M128" s="142"/>
      <c r="N128" s="175">
        <v>54.464502000000003</v>
      </c>
      <c r="O128" s="146">
        <v>2.3384299</v>
      </c>
      <c r="P128" s="147">
        <v>2.3277684000000001</v>
      </c>
      <c r="Q128" s="148">
        <v>2.3268909</v>
      </c>
      <c r="R128" s="146">
        <v>4.7787281000000004</v>
      </c>
      <c r="S128" s="147">
        <v>4.7746813000000001</v>
      </c>
      <c r="T128" s="148">
        <v>4.7749347000000002</v>
      </c>
      <c r="U128" s="146">
        <v>6.6346363000000004</v>
      </c>
      <c r="V128" s="147">
        <v>6.5729911999999997</v>
      </c>
      <c r="W128" s="148">
        <v>6.5974237999999996</v>
      </c>
    </row>
    <row r="129" spans="3:23" ht="16.5" x14ac:dyDescent="0.2">
      <c r="C129" s="175">
        <v>61.070146000000001</v>
      </c>
      <c r="D129" s="147">
        <v>35.89311</v>
      </c>
      <c r="E129" s="147">
        <v>36.122860000000003</v>
      </c>
      <c r="F129" s="148">
        <v>35.921039</v>
      </c>
      <c r="G129" s="146">
        <v>37.250112999999999</v>
      </c>
      <c r="H129" s="147">
        <v>37.338293999999998</v>
      </c>
      <c r="I129" s="148">
        <v>37.325184</v>
      </c>
      <c r="J129" s="146">
        <v>45.918501999999997</v>
      </c>
      <c r="K129" s="147">
        <v>45.879272</v>
      </c>
      <c r="L129" s="148">
        <v>46.008277</v>
      </c>
      <c r="M129" s="142"/>
      <c r="N129" s="175">
        <v>61.070146000000001</v>
      </c>
      <c r="O129" s="146">
        <v>2.4261772000000001</v>
      </c>
      <c r="P129" s="147">
        <v>2.4135352000000001</v>
      </c>
      <c r="Q129" s="148">
        <v>2.4143557000000002</v>
      </c>
      <c r="R129" s="146">
        <v>4.8400990999999998</v>
      </c>
      <c r="S129" s="147">
        <v>4.8383412000000003</v>
      </c>
      <c r="T129" s="148">
        <v>4.8144013000000001</v>
      </c>
      <c r="U129" s="146">
        <v>6.2349793</v>
      </c>
      <c r="V129" s="147">
        <v>6.2796412999999998</v>
      </c>
      <c r="W129" s="148">
        <v>6.2736397999999998</v>
      </c>
    </row>
    <row r="130" spans="3:23" ht="16.5" x14ac:dyDescent="0.2">
      <c r="C130" s="175">
        <v>67.680797999999996</v>
      </c>
      <c r="D130" s="147">
        <v>36.226837000000003</v>
      </c>
      <c r="E130" s="147">
        <v>36.503967000000003</v>
      </c>
      <c r="F130" s="148">
        <v>36.505223999999998</v>
      </c>
      <c r="G130" s="146">
        <v>36.545095000000003</v>
      </c>
      <c r="H130" s="147">
        <v>36.559739</v>
      </c>
      <c r="I130" s="148">
        <v>36.727913000000001</v>
      </c>
      <c r="J130" s="146">
        <v>47.543678999999997</v>
      </c>
      <c r="K130" s="147">
        <v>47.275531999999998</v>
      </c>
      <c r="L130" s="148">
        <v>47.438915999999999</v>
      </c>
      <c r="M130" s="142"/>
      <c r="N130" s="175">
        <v>67.680797999999996</v>
      </c>
      <c r="O130" s="146">
        <v>2.6313113000000001</v>
      </c>
      <c r="P130" s="147">
        <v>2.6344913999999999</v>
      </c>
      <c r="Q130" s="148">
        <v>2.6409874000000002</v>
      </c>
      <c r="R130" s="146">
        <v>5.2154439999999997</v>
      </c>
      <c r="S130" s="147">
        <v>5.2283264000000003</v>
      </c>
      <c r="T130" s="148">
        <v>5.1857050999999998</v>
      </c>
      <c r="U130" s="146">
        <v>5.6784125999999997</v>
      </c>
      <c r="V130" s="147">
        <v>5.6696837000000002</v>
      </c>
      <c r="W130" s="148">
        <v>5.6993030999999998</v>
      </c>
    </row>
    <row r="131" spans="3:23" ht="16.5" x14ac:dyDescent="0.2">
      <c r="C131" s="175">
        <v>74.292662000000007</v>
      </c>
      <c r="D131" s="147">
        <v>37.025221999999999</v>
      </c>
      <c r="E131" s="147">
        <v>36.990543000000002</v>
      </c>
      <c r="F131" s="148">
        <v>36.801139999999997</v>
      </c>
      <c r="G131" s="146">
        <v>37.219057999999997</v>
      </c>
      <c r="H131" s="147">
        <v>36.953634000000001</v>
      </c>
      <c r="I131" s="148">
        <v>37.219202000000003</v>
      </c>
      <c r="J131" s="146">
        <v>48.876100999999998</v>
      </c>
      <c r="K131" s="147">
        <v>48.848478</v>
      </c>
      <c r="L131" s="148">
        <v>48.935988999999999</v>
      </c>
      <c r="M131" s="142"/>
      <c r="N131" s="175">
        <v>74.292662000000007</v>
      </c>
      <c r="O131" s="146">
        <v>2.2421316</v>
      </c>
      <c r="P131" s="147">
        <v>2.2405255999999998</v>
      </c>
      <c r="Q131" s="148">
        <v>2.2457256000000001</v>
      </c>
      <c r="R131" s="146">
        <v>5.0899292000000003</v>
      </c>
      <c r="S131" s="147">
        <v>5.0669222999999999</v>
      </c>
      <c r="T131" s="148">
        <v>5.0644388999999999</v>
      </c>
      <c r="U131" s="146">
        <v>6.8236514000000001</v>
      </c>
      <c r="V131" s="147">
        <v>6.8247710000000001</v>
      </c>
      <c r="W131" s="148">
        <v>6.8163057</v>
      </c>
    </row>
    <row r="132" spans="3:23" ht="16.5" x14ac:dyDescent="0.2">
      <c r="C132" s="175">
        <v>80.904897000000005</v>
      </c>
      <c r="D132" s="147">
        <v>35.447042000000003</v>
      </c>
      <c r="E132" s="147">
        <v>35.373258</v>
      </c>
      <c r="F132" s="148">
        <v>35.345407000000002</v>
      </c>
      <c r="G132" s="146">
        <v>37.600431</v>
      </c>
      <c r="H132" s="147">
        <v>37.436529999999998</v>
      </c>
      <c r="I132" s="148">
        <v>37.388739000000001</v>
      </c>
      <c r="J132" s="146">
        <v>45.953676000000002</v>
      </c>
      <c r="K132" s="147">
        <v>46.057521999999999</v>
      </c>
      <c r="L132" s="148">
        <v>45.877302999999998</v>
      </c>
      <c r="M132" s="142"/>
      <c r="N132" s="175">
        <v>80.904897000000005</v>
      </c>
      <c r="O132" s="146">
        <v>2.5803685000000001</v>
      </c>
      <c r="P132" s="147">
        <v>2.5709564</v>
      </c>
      <c r="Q132" s="148">
        <v>2.570128</v>
      </c>
      <c r="R132" s="146">
        <v>5.0260755000000001</v>
      </c>
      <c r="S132" s="147">
        <v>5.0300671000000001</v>
      </c>
      <c r="T132" s="148">
        <v>5.0416973</v>
      </c>
      <c r="U132" s="146">
        <v>8.0500855999999992</v>
      </c>
      <c r="V132" s="147">
        <v>7.9996219999999996</v>
      </c>
      <c r="W132" s="148">
        <v>8.0385901999999998</v>
      </c>
    </row>
    <row r="133" spans="3:23" ht="16.5" x14ac:dyDescent="0.3">
      <c r="C133" s="142"/>
      <c r="D133" s="238" t="s">
        <v>303</v>
      </c>
      <c r="E133" s="239"/>
      <c r="F133" s="239"/>
      <c r="G133" s="239"/>
      <c r="H133" s="239"/>
      <c r="I133" s="239"/>
      <c r="J133" s="239"/>
      <c r="K133" s="239"/>
      <c r="L133" s="240"/>
      <c r="M133" s="142"/>
      <c r="N133" s="142"/>
      <c r="O133" s="238" t="s">
        <v>309</v>
      </c>
      <c r="P133" s="239"/>
      <c r="Q133" s="239"/>
      <c r="R133" s="239"/>
      <c r="S133" s="239"/>
      <c r="T133" s="239"/>
      <c r="U133" s="239"/>
      <c r="V133" s="239"/>
      <c r="W133" s="240"/>
    </row>
    <row r="134" spans="3:23" ht="16.5" x14ac:dyDescent="0.2">
      <c r="C134" s="236" t="s">
        <v>305</v>
      </c>
      <c r="D134" s="241" t="s">
        <v>299</v>
      </c>
      <c r="E134" s="242"/>
      <c r="F134" s="243"/>
      <c r="G134" s="241" t="s">
        <v>273</v>
      </c>
      <c r="H134" s="242"/>
      <c r="I134" s="243"/>
      <c r="J134" s="241" t="s">
        <v>272</v>
      </c>
      <c r="K134" s="242"/>
      <c r="L134" s="243"/>
      <c r="M134" s="142"/>
      <c r="N134" s="236" t="s">
        <v>305</v>
      </c>
      <c r="O134" s="241" t="s">
        <v>299</v>
      </c>
      <c r="P134" s="242"/>
      <c r="Q134" s="243"/>
      <c r="R134" s="241" t="s">
        <v>273</v>
      </c>
      <c r="S134" s="242"/>
      <c r="T134" s="243"/>
      <c r="U134" s="241" t="s">
        <v>272</v>
      </c>
      <c r="V134" s="242"/>
      <c r="W134" s="243"/>
    </row>
    <row r="135" spans="3:23" ht="16.5" x14ac:dyDescent="0.2">
      <c r="C135" s="237"/>
      <c r="D135" s="174" t="s">
        <v>251</v>
      </c>
      <c r="E135" s="174" t="s">
        <v>300</v>
      </c>
      <c r="F135" s="174" t="s">
        <v>253</v>
      </c>
      <c r="G135" s="174" t="s">
        <v>251</v>
      </c>
      <c r="H135" s="174" t="s">
        <v>300</v>
      </c>
      <c r="I135" s="174" t="s">
        <v>253</v>
      </c>
      <c r="J135" s="174" t="s">
        <v>251</v>
      </c>
      <c r="K135" s="174" t="s">
        <v>300</v>
      </c>
      <c r="L135" s="174" t="s">
        <v>253</v>
      </c>
      <c r="M135" s="142"/>
      <c r="N135" s="237"/>
      <c r="O135" s="174" t="s">
        <v>251</v>
      </c>
      <c r="P135" s="174" t="s">
        <v>300</v>
      </c>
      <c r="Q135" s="174" t="s">
        <v>253</v>
      </c>
      <c r="R135" s="174" t="s">
        <v>251</v>
      </c>
      <c r="S135" s="174" t="s">
        <v>300</v>
      </c>
      <c r="T135" s="174" t="s">
        <v>253</v>
      </c>
      <c r="U135" s="174" t="s">
        <v>251</v>
      </c>
      <c r="V135" s="174" t="s">
        <v>300</v>
      </c>
      <c r="W135" s="174" t="s">
        <v>253</v>
      </c>
    </row>
    <row r="136" spans="3:23" ht="16.5" x14ac:dyDescent="0.2">
      <c r="C136" s="175">
        <v>1.590058</v>
      </c>
      <c r="D136" s="143">
        <v>37.386118000000003</v>
      </c>
      <c r="E136" s="144">
        <v>37.571351</v>
      </c>
      <c r="F136" s="145">
        <v>37.638043000000003</v>
      </c>
      <c r="G136" s="143">
        <v>40.895353999999998</v>
      </c>
      <c r="H136" s="144">
        <v>40.870448000000003</v>
      </c>
      <c r="I136" s="145">
        <v>41.033470000000001</v>
      </c>
      <c r="J136" s="143">
        <v>39.945058000000003</v>
      </c>
      <c r="K136" s="144">
        <v>40.130795999999997</v>
      </c>
      <c r="L136" s="145">
        <v>39.975799000000002</v>
      </c>
      <c r="M136" s="142"/>
      <c r="N136" s="175">
        <v>1.590058</v>
      </c>
      <c r="O136" s="143">
        <v>1.9637089000000001</v>
      </c>
      <c r="P136" s="144">
        <v>1.9658496999999999</v>
      </c>
      <c r="Q136" s="145">
        <v>1.966615</v>
      </c>
      <c r="R136" s="143">
        <v>2.9969739999999998</v>
      </c>
      <c r="S136" s="144">
        <v>2.9942291000000001</v>
      </c>
      <c r="T136" s="145">
        <v>2.9898315000000002</v>
      </c>
      <c r="U136" s="143">
        <v>2.3762146999999998</v>
      </c>
      <c r="V136" s="144">
        <v>2.3981477999999998</v>
      </c>
      <c r="W136" s="145">
        <v>2.3897069000000002</v>
      </c>
    </row>
    <row r="137" spans="3:23" ht="16.5" x14ac:dyDescent="0.2">
      <c r="C137" s="175">
        <v>8.1784540000000003</v>
      </c>
      <c r="D137" s="146">
        <v>37.219729000000001</v>
      </c>
      <c r="E137" s="147">
        <v>37.319923000000003</v>
      </c>
      <c r="F137" s="148">
        <v>37.349860999999997</v>
      </c>
      <c r="G137" s="146">
        <v>37.608673000000003</v>
      </c>
      <c r="H137" s="147">
        <v>37.757040000000003</v>
      </c>
      <c r="I137" s="148">
        <v>37.548634999999997</v>
      </c>
      <c r="J137" s="146">
        <v>37.469819000000001</v>
      </c>
      <c r="K137" s="147">
        <v>37.606332999999999</v>
      </c>
      <c r="L137" s="148">
        <v>37.674227999999999</v>
      </c>
      <c r="M137" s="142"/>
      <c r="N137" s="175">
        <v>8.1784540000000003</v>
      </c>
      <c r="O137" s="146">
        <v>0.932203</v>
      </c>
      <c r="P137" s="147">
        <v>0.92779520000000004</v>
      </c>
      <c r="Q137" s="148">
        <v>0.93462860000000003</v>
      </c>
      <c r="R137" s="146">
        <v>3.2900933000000001</v>
      </c>
      <c r="S137" s="147">
        <v>3.2737763000000002</v>
      </c>
      <c r="T137" s="148">
        <v>3.3003673999999998</v>
      </c>
      <c r="U137" s="146">
        <v>2.4724252</v>
      </c>
      <c r="V137" s="147">
        <v>2.4776536</v>
      </c>
      <c r="W137" s="148">
        <v>2.4605741999999999</v>
      </c>
    </row>
    <row r="138" spans="3:23" ht="16.5" x14ac:dyDescent="0.2">
      <c r="C138" s="175">
        <v>14.772118000000001</v>
      </c>
      <c r="D138" s="146">
        <v>36.134281000000001</v>
      </c>
      <c r="E138" s="147">
        <v>36.054267000000003</v>
      </c>
      <c r="F138" s="148">
        <v>35.979616</v>
      </c>
      <c r="G138" s="146">
        <v>35.123458999999997</v>
      </c>
      <c r="H138" s="147">
        <v>35.083432000000002</v>
      </c>
      <c r="I138" s="148">
        <v>35.074553000000002</v>
      </c>
      <c r="J138" s="146">
        <v>41.339331000000001</v>
      </c>
      <c r="K138" s="147">
        <v>41.344307000000001</v>
      </c>
      <c r="L138" s="148">
        <v>41.636097999999997</v>
      </c>
      <c r="M138" s="142"/>
      <c r="N138" s="175">
        <v>14.772118000000001</v>
      </c>
      <c r="O138" s="146">
        <v>1.0050638000000001</v>
      </c>
      <c r="P138" s="147">
        <v>1.0102146999999999</v>
      </c>
      <c r="Q138" s="148">
        <v>1.0035402</v>
      </c>
      <c r="R138" s="146">
        <v>3.3138302999999998</v>
      </c>
      <c r="S138" s="147">
        <v>3.3304526000000001</v>
      </c>
      <c r="T138" s="148">
        <v>3.3392976000000001</v>
      </c>
      <c r="U138" s="146">
        <v>2.3282484999999999</v>
      </c>
      <c r="V138" s="147">
        <v>2.3347449</v>
      </c>
      <c r="W138" s="148">
        <v>2.3429700000000002</v>
      </c>
    </row>
    <row r="139" spans="3:23" ht="16.5" x14ac:dyDescent="0.2">
      <c r="C139" s="175">
        <v>21.444953000000002</v>
      </c>
      <c r="D139" s="146">
        <v>43.377898000000002</v>
      </c>
      <c r="E139" s="147">
        <v>43.644652000000001</v>
      </c>
      <c r="F139" s="148">
        <v>43.395079000000003</v>
      </c>
      <c r="G139" s="146">
        <v>45.010719999999999</v>
      </c>
      <c r="H139" s="147">
        <v>45.015262999999997</v>
      </c>
      <c r="I139" s="148">
        <v>45.106222000000002</v>
      </c>
      <c r="J139" s="146">
        <v>44.417729000000001</v>
      </c>
      <c r="K139" s="147">
        <v>44.428902999999998</v>
      </c>
      <c r="L139" s="148">
        <v>44.365338999999999</v>
      </c>
      <c r="M139" s="142"/>
      <c r="N139" s="175">
        <v>21.444953000000002</v>
      </c>
      <c r="O139" s="146">
        <v>1.7771786999999999</v>
      </c>
      <c r="P139" s="147">
        <v>1.7820867</v>
      </c>
      <c r="Q139" s="148">
        <v>1.7761260000000001</v>
      </c>
      <c r="R139" s="146">
        <v>5.6447310000000002</v>
      </c>
      <c r="S139" s="147">
        <v>5.6473949000000001</v>
      </c>
      <c r="T139" s="148">
        <v>5.6308267000000001</v>
      </c>
      <c r="U139" s="146">
        <v>4.6399963</v>
      </c>
      <c r="V139" s="147">
        <v>4.6434357999999998</v>
      </c>
      <c r="W139" s="148">
        <v>4.6364067999999996</v>
      </c>
    </row>
    <row r="140" spans="3:23" ht="16.5" x14ac:dyDescent="0.2">
      <c r="C140" s="175">
        <v>28.043946999999999</v>
      </c>
      <c r="D140" s="146">
        <v>41.542639000000001</v>
      </c>
      <c r="E140" s="147">
        <v>41.474618</v>
      </c>
      <c r="F140" s="148">
        <v>41.346701000000003</v>
      </c>
      <c r="G140" s="146">
        <v>42.967601999999999</v>
      </c>
      <c r="H140" s="147">
        <v>43.231611999999998</v>
      </c>
      <c r="I140" s="148">
        <v>43.214643000000002</v>
      </c>
      <c r="J140" s="146">
        <v>46.489469</v>
      </c>
      <c r="K140" s="147">
        <v>46.692109000000002</v>
      </c>
      <c r="L140" s="148">
        <v>46.536262999999998</v>
      </c>
      <c r="M140" s="142"/>
      <c r="N140" s="175">
        <v>28.043946999999999</v>
      </c>
      <c r="O140" s="146">
        <v>2.1106018</v>
      </c>
      <c r="P140" s="147">
        <v>2.1076100000000002</v>
      </c>
      <c r="Q140" s="148">
        <v>2.1245246</v>
      </c>
      <c r="R140" s="146">
        <v>5.0048649000000003</v>
      </c>
      <c r="S140" s="147">
        <v>4.9884937999999996</v>
      </c>
      <c r="T140" s="148">
        <v>4.9965809999999999</v>
      </c>
      <c r="U140" s="146">
        <v>6.0705236999999999</v>
      </c>
      <c r="V140" s="147">
        <v>6.0609188999999999</v>
      </c>
      <c r="W140" s="148">
        <v>6.0644324000000003</v>
      </c>
    </row>
    <row r="141" spans="3:23" ht="16.5" x14ac:dyDescent="0.2">
      <c r="C141" s="175">
        <v>34.638390999999999</v>
      </c>
      <c r="D141" s="146">
        <v>40.617367000000002</v>
      </c>
      <c r="E141" s="147">
        <v>40.598551999999998</v>
      </c>
      <c r="F141" s="148">
        <v>40.456521000000002</v>
      </c>
      <c r="G141" s="146">
        <v>42.400463999999999</v>
      </c>
      <c r="H141" s="147">
        <v>42.314162000000003</v>
      </c>
      <c r="I141" s="148">
        <v>42.559835999999997</v>
      </c>
      <c r="J141" s="146">
        <v>46.733756</v>
      </c>
      <c r="K141" s="147">
        <v>46.544054000000003</v>
      </c>
      <c r="L141" s="148">
        <v>46.487029999999997</v>
      </c>
      <c r="M141" s="142"/>
      <c r="N141" s="175">
        <v>34.638390999999999</v>
      </c>
      <c r="O141" s="146">
        <v>2.0683753</v>
      </c>
      <c r="P141" s="147">
        <v>2.0674432</v>
      </c>
      <c r="Q141" s="148">
        <v>2.0566453</v>
      </c>
      <c r="R141" s="146">
        <v>4.8930683999999998</v>
      </c>
      <c r="S141" s="147">
        <v>4.9255763000000004</v>
      </c>
      <c r="T141" s="148">
        <v>4.9121379000000003</v>
      </c>
      <c r="U141" s="146">
        <v>6.0249477999999996</v>
      </c>
      <c r="V141" s="147">
        <v>6.0385799999999996</v>
      </c>
      <c r="W141" s="148">
        <v>6.0619585000000002</v>
      </c>
    </row>
    <row r="142" spans="3:23" ht="16.5" x14ac:dyDescent="0.2">
      <c r="C142" s="175">
        <v>41.232235000000003</v>
      </c>
      <c r="D142" s="146">
        <v>40.656548000000001</v>
      </c>
      <c r="E142" s="147">
        <v>40.482892</v>
      </c>
      <c r="F142" s="148">
        <v>40.810909000000002</v>
      </c>
      <c r="G142" s="146">
        <v>42.747722000000003</v>
      </c>
      <c r="H142" s="147">
        <v>42.796629000000003</v>
      </c>
      <c r="I142" s="148">
        <v>42.661270000000002</v>
      </c>
      <c r="J142" s="146">
        <v>46.577606000000003</v>
      </c>
      <c r="K142" s="147">
        <v>46.450096000000002</v>
      </c>
      <c r="L142" s="148">
        <v>46.340699000000001</v>
      </c>
      <c r="M142" s="142"/>
      <c r="N142" s="175">
        <v>41.232235000000003</v>
      </c>
      <c r="O142" s="146">
        <v>1.7389519</v>
      </c>
      <c r="P142" s="147">
        <v>1.7310255999999999</v>
      </c>
      <c r="Q142" s="148">
        <v>1.7268804</v>
      </c>
      <c r="R142" s="146">
        <v>4.9654862</v>
      </c>
      <c r="S142" s="147">
        <v>4.9606927000000001</v>
      </c>
      <c r="T142" s="148">
        <v>4.9540864999999998</v>
      </c>
      <c r="U142" s="146">
        <v>6.5103781999999999</v>
      </c>
      <c r="V142" s="147">
        <v>6.5198995000000002</v>
      </c>
      <c r="W142" s="148">
        <v>6.5148324999999998</v>
      </c>
    </row>
    <row r="143" spans="3:23" ht="16.5" x14ac:dyDescent="0.2">
      <c r="C143" s="175">
        <v>47.830362000000001</v>
      </c>
      <c r="D143" s="146">
        <v>39.720574999999997</v>
      </c>
      <c r="E143" s="147">
        <v>39.656063000000003</v>
      </c>
      <c r="F143" s="148">
        <v>39.694519</v>
      </c>
      <c r="G143" s="146">
        <v>42.430408999999997</v>
      </c>
      <c r="H143" s="147">
        <v>42.253622999999997</v>
      </c>
      <c r="I143" s="148">
        <v>42.359965000000003</v>
      </c>
      <c r="J143" s="146">
        <v>47.09666</v>
      </c>
      <c r="K143" s="147">
        <v>47.031708000000002</v>
      </c>
      <c r="L143" s="148">
        <v>47.127757000000003</v>
      </c>
      <c r="M143" s="142"/>
      <c r="N143" s="175">
        <v>47.830362000000001</v>
      </c>
      <c r="O143" s="146">
        <v>2.446037</v>
      </c>
      <c r="P143" s="147">
        <v>2.4464815</v>
      </c>
      <c r="Q143" s="148">
        <v>2.4453155</v>
      </c>
      <c r="R143" s="146">
        <v>4.8237541999999998</v>
      </c>
      <c r="S143" s="147">
        <v>4.8072692999999997</v>
      </c>
      <c r="T143" s="148">
        <v>4.8279823000000004</v>
      </c>
      <c r="U143" s="146">
        <v>6.4700338999999998</v>
      </c>
      <c r="V143" s="147">
        <v>6.4328148000000001</v>
      </c>
      <c r="W143" s="148">
        <v>6.4326037999999999</v>
      </c>
    </row>
    <row r="144" spans="3:23" ht="16.5" x14ac:dyDescent="0.2">
      <c r="C144" s="175">
        <v>54.424805999999997</v>
      </c>
      <c r="D144" s="146">
        <v>38.944203000000002</v>
      </c>
      <c r="E144" s="147">
        <v>38.952213999999998</v>
      </c>
      <c r="F144" s="148">
        <v>38.970751</v>
      </c>
      <c r="G144" s="146">
        <v>41.980598999999998</v>
      </c>
      <c r="H144" s="147">
        <v>42.305259</v>
      </c>
      <c r="I144" s="148">
        <v>41.990805000000002</v>
      </c>
      <c r="J144" s="146">
        <v>46.095576000000001</v>
      </c>
      <c r="K144" s="147">
        <v>46.196527000000003</v>
      </c>
      <c r="L144" s="148">
        <v>46.063152000000002</v>
      </c>
      <c r="M144" s="142"/>
      <c r="N144" s="175">
        <v>54.424805999999997</v>
      </c>
      <c r="O144" s="146">
        <v>2.0058908999999998</v>
      </c>
      <c r="P144" s="147">
        <v>2.0016870999999998</v>
      </c>
      <c r="Q144" s="148">
        <v>1.9992962999999999</v>
      </c>
      <c r="R144" s="146">
        <v>4.4860128000000001</v>
      </c>
      <c r="S144" s="147">
        <v>4.4986708000000002</v>
      </c>
      <c r="T144" s="148">
        <v>4.4943546999999997</v>
      </c>
      <c r="U144" s="146">
        <v>6.3245695</v>
      </c>
      <c r="V144" s="147">
        <v>6.3383219000000004</v>
      </c>
      <c r="W144" s="148">
        <v>6.3646058999999999</v>
      </c>
    </row>
    <row r="145" spans="3:23" ht="16.5" x14ac:dyDescent="0.2">
      <c r="C145" s="175">
        <v>61.025399999999998</v>
      </c>
      <c r="D145" s="146">
        <v>39.059614000000003</v>
      </c>
      <c r="E145" s="147">
        <v>38.901809</v>
      </c>
      <c r="F145" s="148">
        <v>38.989508999999998</v>
      </c>
      <c r="G145" s="146">
        <v>42.190584000000001</v>
      </c>
      <c r="H145" s="147">
        <v>42.247729</v>
      </c>
      <c r="I145" s="148">
        <v>42.018495999999999</v>
      </c>
      <c r="J145" s="146">
        <v>45.809292999999997</v>
      </c>
      <c r="K145" s="147">
        <v>45.802349</v>
      </c>
      <c r="L145" s="148">
        <v>45.671557999999997</v>
      </c>
      <c r="M145" s="142"/>
      <c r="N145" s="175">
        <v>61.025399999999998</v>
      </c>
      <c r="O145" s="146">
        <v>2.5326156000000002</v>
      </c>
      <c r="P145" s="147">
        <v>2.5458563000000001</v>
      </c>
      <c r="Q145" s="148">
        <v>2.5351518</v>
      </c>
      <c r="R145" s="146">
        <v>4.5731938000000003</v>
      </c>
      <c r="S145" s="147">
        <v>4.5803979999999997</v>
      </c>
      <c r="T145" s="148">
        <v>4.5508268000000003</v>
      </c>
      <c r="U145" s="146">
        <v>6.7246594000000002</v>
      </c>
      <c r="V145" s="147">
        <v>6.6787010000000002</v>
      </c>
      <c r="W145" s="148">
        <v>6.7169420999999998</v>
      </c>
    </row>
    <row r="146" spans="3:23" ht="16.5" x14ac:dyDescent="0.2">
      <c r="C146" s="175">
        <v>67.622944000000004</v>
      </c>
      <c r="D146" s="146">
        <v>39.020273000000003</v>
      </c>
      <c r="E146" s="147">
        <v>38.905563000000001</v>
      </c>
      <c r="F146" s="148">
        <v>38.807192999999998</v>
      </c>
      <c r="G146" s="146">
        <v>41.153264</v>
      </c>
      <c r="H146" s="147">
        <v>41.089160999999997</v>
      </c>
      <c r="I146" s="148">
        <v>41.046900999999998</v>
      </c>
      <c r="J146" s="146">
        <v>45.408031999999999</v>
      </c>
      <c r="K146" s="147">
        <v>45.519497000000001</v>
      </c>
      <c r="L146" s="148">
        <v>45.112428999999999</v>
      </c>
      <c r="M146" s="142"/>
      <c r="N146" s="175">
        <v>67.622944000000004</v>
      </c>
      <c r="O146" s="146">
        <v>2.7262187</v>
      </c>
      <c r="P146" s="147">
        <v>2.7346020000000002</v>
      </c>
      <c r="Q146" s="148">
        <v>2.7376266</v>
      </c>
      <c r="R146" s="146">
        <v>4.4742297000000004</v>
      </c>
      <c r="S146" s="147">
        <v>4.4754185</v>
      </c>
      <c r="T146" s="148">
        <v>4.4789710999999999</v>
      </c>
      <c r="U146" s="146">
        <v>6.6354591999999997</v>
      </c>
      <c r="V146" s="147">
        <v>6.6371270999999998</v>
      </c>
      <c r="W146" s="148">
        <v>6.5854355</v>
      </c>
    </row>
    <row r="147" spans="3:23" ht="16.5" x14ac:dyDescent="0.2">
      <c r="C147" s="175">
        <v>74.224924999999999</v>
      </c>
      <c r="D147" s="146">
        <v>39.869466000000003</v>
      </c>
      <c r="E147" s="147">
        <v>39.571182</v>
      </c>
      <c r="F147" s="148">
        <v>39.862051999999998</v>
      </c>
      <c r="G147" s="146">
        <v>41.007792999999999</v>
      </c>
      <c r="H147" s="147">
        <v>40.823163999999998</v>
      </c>
      <c r="I147" s="148">
        <v>41.062306999999997</v>
      </c>
      <c r="J147" s="146">
        <v>46.875594</v>
      </c>
      <c r="K147" s="147">
        <v>47.022596999999998</v>
      </c>
      <c r="L147" s="148">
        <v>46.727193</v>
      </c>
      <c r="M147" s="142"/>
      <c r="N147" s="175">
        <v>74.224924999999999</v>
      </c>
      <c r="O147" s="146">
        <v>2.2039369999999998</v>
      </c>
      <c r="P147" s="147">
        <v>2.2106819999999998</v>
      </c>
      <c r="Q147" s="148">
        <v>2.2108561</v>
      </c>
      <c r="R147" s="146">
        <v>4.4443399000000001</v>
      </c>
      <c r="S147" s="147">
        <v>4.4488063000000002</v>
      </c>
      <c r="T147" s="148">
        <v>4.4262047000000004</v>
      </c>
      <c r="U147" s="146">
        <v>7.3304565000000004</v>
      </c>
      <c r="V147" s="147">
        <v>7.2827460000000004</v>
      </c>
      <c r="W147" s="148">
        <v>7.3059865000000004</v>
      </c>
    </row>
    <row r="148" spans="3:23" ht="16.5" x14ac:dyDescent="0.2">
      <c r="C148" s="175">
        <v>80.825975999999997</v>
      </c>
      <c r="D148" s="146">
        <v>39.251821999999997</v>
      </c>
      <c r="E148" s="147">
        <v>39.186546999999997</v>
      </c>
      <c r="F148" s="148">
        <v>39.104940999999997</v>
      </c>
      <c r="G148" s="146">
        <v>41.078851999999998</v>
      </c>
      <c r="H148" s="147">
        <v>41.003300000000003</v>
      </c>
      <c r="I148" s="148">
        <v>40.940340999999997</v>
      </c>
      <c r="J148" s="146">
        <v>46.266322000000002</v>
      </c>
      <c r="K148" s="147">
        <v>46.430173000000003</v>
      </c>
      <c r="L148" s="148">
        <v>46.379404000000001</v>
      </c>
      <c r="M148" s="142"/>
      <c r="N148" s="175">
        <v>80.825975999999997</v>
      </c>
      <c r="O148" s="146">
        <v>2.2944198</v>
      </c>
      <c r="P148" s="147">
        <v>2.2751676999999999</v>
      </c>
      <c r="Q148" s="148">
        <v>2.2773021</v>
      </c>
      <c r="R148" s="146">
        <v>4.4253979000000001</v>
      </c>
      <c r="S148" s="147">
        <v>4.4362266000000004</v>
      </c>
      <c r="T148" s="148">
        <v>4.4208024999999997</v>
      </c>
      <c r="U148" s="146">
        <v>7.5804315999999998</v>
      </c>
      <c r="V148" s="147">
        <v>7.6200248000000004</v>
      </c>
      <c r="W148" s="148">
        <v>7.6114645000000003</v>
      </c>
    </row>
    <row r="149" spans="3:23" ht="16.5" x14ac:dyDescent="0.3">
      <c r="C149" s="142"/>
      <c r="D149" s="235" t="s">
        <v>306</v>
      </c>
      <c r="E149" s="235"/>
      <c r="F149" s="235"/>
      <c r="G149" s="235"/>
      <c r="H149" s="235"/>
      <c r="I149" s="235"/>
      <c r="J149" s="235"/>
      <c r="K149" s="235"/>
      <c r="L149" s="235"/>
      <c r="M149" s="142"/>
      <c r="N149" s="142"/>
      <c r="O149" s="235" t="s">
        <v>307</v>
      </c>
      <c r="P149" s="235"/>
      <c r="Q149" s="235"/>
      <c r="R149" s="235"/>
      <c r="S149" s="235"/>
      <c r="T149" s="235"/>
      <c r="U149" s="235"/>
      <c r="V149" s="235"/>
      <c r="W149" s="235"/>
    </row>
    <row r="150" spans="3:23" ht="16.5" x14ac:dyDescent="0.2">
      <c r="C150" s="236" t="s">
        <v>305</v>
      </c>
      <c r="D150" s="241" t="s">
        <v>299</v>
      </c>
      <c r="E150" s="242"/>
      <c r="F150" s="243"/>
      <c r="G150" s="241" t="s">
        <v>273</v>
      </c>
      <c r="H150" s="242"/>
      <c r="I150" s="243"/>
      <c r="J150" s="241" t="s">
        <v>272</v>
      </c>
      <c r="K150" s="242"/>
      <c r="L150" s="243"/>
      <c r="M150" s="142"/>
      <c r="N150" s="236" t="s">
        <v>305</v>
      </c>
      <c r="O150" s="241" t="s">
        <v>299</v>
      </c>
      <c r="P150" s="242"/>
      <c r="Q150" s="243"/>
      <c r="R150" s="241" t="s">
        <v>273</v>
      </c>
      <c r="S150" s="242"/>
      <c r="T150" s="243"/>
      <c r="U150" s="241" t="s">
        <v>272</v>
      </c>
      <c r="V150" s="242"/>
      <c r="W150" s="243"/>
    </row>
    <row r="151" spans="3:23" x14ac:dyDescent="0.2">
      <c r="C151" s="237"/>
      <c r="D151" s="174" t="s">
        <v>251</v>
      </c>
      <c r="E151" s="174" t="s">
        <v>300</v>
      </c>
      <c r="F151" s="174" t="s">
        <v>253</v>
      </c>
      <c r="G151" s="174" t="s">
        <v>251</v>
      </c>
      <c r="H151" s="174" t="s">
        <v>300</v>
      </c>
      <c r="I151" s="174" t="s">
        <v>253</v>
      </c>
      <c r="J151" s="174" t="s">
        <v>251</v>
      </c>
      <c r="K151" s="174" t="s">
        <v>300</v>
      </c>
      <c r="L151" s="174" t="s">
        <v>253</v>
      </c>
      <c r="M151" s="149"/>
      <c r="N151" s="237"/>
      <c r="O151" s="174" t="s">
        <v>251</v>
      </c>
      <c r="P151" s="174" t="s">
        <v>300</v>
      </c>
      <c r="Q151" s="174" t="s">
        <v>253</v>
      </c>
      <c r="R151" s="174" t="s">
        <v>251</v>
      </c>
      <c r="S151" s="174" t="s">
        <v>300</v>
      </c>
      <c r="T151" s="174" t="s">
        <v>253</v>
      </c>
      <c r="U151" s="174" t="s">
        <v>251</v>
      </c>
      <c r="V151" s="174" t="s">
        <v>300</v>
      </c>
      <c r="W151" s="174" t="s">
        <v>253</v>
      </c>
    </row>
    <row r="152" spans="3:23" x14ac:dyDescent="0.2">
      <c r="C152" s="167">
        <v>1.590541</v>
      </c>
      <c r="D152" s="180">
        <f>AVERAGE(D104:F104)</f>
        <v>36.008907333333333</v>
      </c>
      <c r="E152" s="181">
        <f>AVERAGE(D120:F120)</f>
        <v>35.065070999999996</v>
      </c>
      <c r="F152" s="182">
        <f>AVERAGE(D136:F136)</f>
        <v>37.531837333333335</v>
      </c>
      <c r="G152" s="180">
        <f>AVERAGE(G104:I104)</f>
        <v>37.244599999999998</v>
      </c>
      <c r="H152" s="181">
        <f>AVERAGE(G120:I120)</f>
        <v>39.271408666666666</v>
      </c>
      <c r="I152" s="182">
        <f>AVERAGE(G136:I136)</f>
        <v>40.933090666666665</v>
      </c>
      <c r="J152" s="180">
        <f>AVERAGE(J104:L104)</f>
        <v>44.502697999999988</v>
      </c>
      <c r="K152" s="181">
        <f>AVERAGE(J120:L120)</f>
        <v>47.297229666666659</v>
      </c>
      <c r="L152" s="182">
        <f>AVERAGE(J136:L136)</f>
        <v>40.01721766666666</v>
      </c>
      <c r="M152" s="149"/>
      <c r="N152" s="176">
        <v>1.590541</v>
      </c>
      <c r="O152" s="180">
        <f>AVERAGE(O104:Q104)</f>
        <v>2.1932779999999998</v>
      </c>
      <c r="P152" s="181">
        <f>AVERAGE(O120:Q120)</f>
        <v>2.7394478000000002</v>
      </c>
      <c r="Q152" s="182">
        <f>AVERAGE(O136:Q136)</f>
        <v>1.9653912</v>
      </c>
      <c r="R152" s="180">
        <f t="shared" ref="R152:R164" si="16">AVERAGE(R104:T104)</f>
        <v>2.318694733333333</v>
      </c>
      <c r="S152" s="181">
        <f t="shared" ref="S152:S164" si="17">AVERAGE(R120:T120)</f>
        <v>3.2028652666666666</v>
      </c>
      <c r="T152" s="182">
        <f t="shared" ref="T152:T164" si="18">AVERAGE(R136:T136)</f>
        <v>2.9936782000000002</v>
      </c>
      <c r="U152" s="180">
        <f t="shared" ref="U152:U164" si="19">AVERAGE(U104:W104)</f>
        <v>2.9106738666666665</v>
      </c>
      <c r="V152" s="181">
        <f t="shared" ref="V152:V164" si="20">AVERAGE(U120:W120)</f>
        <v>1.8809651666666667</v>
      </c>
      <c r="W152" s="182">
        <f t="shared" ref="W152:W164" si="21">AVERAGE(U136:W136)</f>
        <v>2.3880231333333333</v>
      </c>
    </row>
    <row r="153" spans="3:23" x14ac:dyDescent="0.2">
      <c r="C153" s="167">
        <v>8.1844750000000008</v>
      </c>
      <c r="D153" s="183">
        <f t="shared" ref="D153:D164" si="22">AVERAGE(D105:F105)</f>
        <v>35.612330000000007</v>
      </c>
      <c r="E153" s="184">
        <f t="shared" ref="E153:E164" si="23">AVERAGE(D121:F121)</f>
        <v>34.535924666666666</v>
      </c>
      <c r="F153" s="185">
        <f t="shared" ref="F153:F164" si="24">AVERAGE(D137:F137)</f>
        <v>37.296504333333331</v>
      </c>
      <c r="G153" s="183">
        <f t="shared" ref="G153:G164" si="25">AVERAGE(G105:I105)</f>
        <v>35.392530666666666</v>
      </c>
      <c r="H153" s="184">
        <f t="shared" ref="H153:H164" si="26">AVERAGE(G121:I121)</f>
        <v>39.613040000000005</v>
      </c>
      <c r="I153" s="185">
        <f t="shared" ref="I153:I164" si="27">AVERAGE(G137:I137)</f>
        <v>37.638115999999997</v>
      </c>
      <c r="J153" s="183">
        <f t="shared" ref="J153:J164" si="28">AVERAGE(J105:L105)</f>
        <v>44.340545666666664</v>
      </c>
      <c r="K153" s="184">
        <f t="shared" ref="K153:K164" si="29">AVERAGE(J121:L121)</f>
        <v>41.079713000000005</v>
      </c>
      <c r="L153" s="185">
        <f t="shared" ref="L153:L164" si="30">AVERAGE(J137:L137)</f>
        <v>37.583460000000002</v>
      </c>
      <c r="M153" s="149"/>
      <c r="N153" s="176">
        <v>8.1844750000000008</v>
      </c>
      <c r="O153" s="183">
        <f t="shared" ref="O153:O164" si="31">AVERAGE(O105:Q105)</f>
        <v>2.1277489666666667</v>
      </c>
      <c r="P153" s="184">
        <f t="shared" ref="P153:P164" si="32">AVERAGE(O121:Q121)</f>
        <v>3.8870413333333338</v>
      </c>
      <c r="Q153" s="185">
        <f t="shared" ref="Q153:Q164" si="33">AVERAGE(O137:Q137)</f>
        <v>0.93154226666666673</v>
      </c>
      <c r="R153" s="183">
        <f t="shared" si="16"/>
        <v>2.7538438000000003</v>
      </c>
      <c r="S153" s="184">
        <f t="shared" si="17"/>
        <v>3.7607152666666668</v>
      </c>
      <c r="T153" s="185">
        <f t="shared" si="18"/>
        <v>3.2880789999999998</v>
      </c>
      <c r="U153" s="183">
        <f t="shared" si="19"/>
        <v>3.2167368666666665</v>
      </c>
      <c r="V153" s="184">
        <f t="shared" si="20"/>
        <v>1.9870288333333335</v>
      </c>
      <c r="W153" s="185">
        <f t="shared" si="21"/>
        <v>2.4702176666666666</v>
      </c>
    </row>
    <row r="154" spans="3:23" x14ac:dyDescent="0.2">
      <c r="C154" s="167">
        <v>14.778305</v>
      </c>
      <c r="D154" s="183">
        <f t="shared" si="22"/>
        <v>35.059642000000004</v>
      </c>
      <c r="E154" s="184">
        <f t="shared" si="23"/>
        <v>32.999857333333331</v>
      </c>
      <c r="F154" s="185">
        <f t="shared" si="24"/>
        <v>36.056054666666661</v>
      </c>
      <c r="G154" s="183">
        <f t="shared" si="25"/>
        <v>36.995249999999999</v>
      </c>
      <c r="H154" s="184">
        <f t="shared" si="26"/>
        <v>39.236479000000003</v>
      </c>
      <c r="I154" s="185">
        <f t="shared" si="27"/>
        <v>35.093814666666667</v>
      </c>
      <c r="J154" s="183">
        <f t="shared" si="28"/>
        <v>41.429987333333337</v>
      </c>
      <c r="K154" s="184">
        <f t="shared" si="29"/>
        <v>40.660008333333337</v>
      </c>
      <c r="L154" s="185">
        <f t="shared" si="30"/>
        <v>41.439912</v>
      </c>
      <c r="M154" s="149"/>
      <c r="N154" s="176">
        <v>14.778305</v>
      </c>
      <c r="O154" s="183">
        <f t="shared" si="31"/>
        <v>2.0684322666666666</v>
      </c>
      <c r="P154" s="184">
        <f t="shared" si="32"/>
        <v>2.8725109666666668</v>
      </c>
      <c r="Q154" s="185">
        <f t="shared" si="33"/>
        <v>1.0062728999999999</v>
      </c>
      <c r="R154" s="183">
        <f t="shared" si="16"/>
        <v>2.8430976999999999</v>
      </c>
      <c r="S154" s="184">
        <f t="shared" si="17"/>
        <v>3.930335466666667</v>
      </c>
      <c r="T154" s="185">
        <f t="shared" si="18"/>
        <v>3.327860166666667</v>
      </c>
      <c r="U154" s="183">
        <f t="shared" si="19"/>
        <v>2.6922822666666666</v>
      </c>
      <c r="V154" s="184">
        <f t="shared" si="20"/>
        <v>2.1861513333333331</v>
      </c>
      <c r="W154" s="185">
        <f t="shared" si="21"/>
        <v>2.3353211333333332</v>
      </c>
    </row>
    <row r="155" spans="3:23" x14ac:dyDescent="0.2">
      <c r="C155" s="167">
        <v>21.453187</v>
      </c>
      <c r="D155" s="183">
        <f t="shared" si="22"/>
        <v>41.999189333333334</v>
      </c>
      <c r="E155" s="184">
        <f t="shared" si="23"/>
        <v>40.934831666666668</v>
      </c>
      <c r="F155" s="185">
        <f t="shared" si="24"/>
        <v>43.472543000000002</v>
      </c>
      <c r="G155" s="183">
        <f t="shared" si="25"/>
        <v>41.920254333333332</v>
      </c>
      <c r="H155" s="184">
        <f t="shared" si="26"/>
        <v>43.957193666666662</v>
      </c>
      <c r="I155" s="185">
        <f t="shared" si="27"/>
        <v>45.044068333333335</v>
      </c>
      <c r="J155" s="183">
        <f t="shared" si="28"/>
        <v>46.591334666666661</v>
      </c>
      <c r="K155" s="184">
        <f t="shared" si="29"/>
        <v>47.842264</v>
      </c>
      <c r="L155" s="185">
        <f t="shared" si="30"/>
        <v>44.403990333333333</v>
      </c>
      <c r="M155" s="149"/>
      <c r="N155" s="176">
        <v>21.453187</v>
      </c>
      <c r="O155" s="183">
        <f t="shared" si="31"/>
        <v>2.1794496999999997</v>
      </c>
      <c r="P155" s="184">
        <f t="shared" si="32"/>
        <v>3.0830373666666664</v>
      </c>
      <c r="Q155" s="185">
        <f t="shared" si="33"/>
        <v>1.7784638000000002</v>
      </c>
      <c r="R155" s="183">
        <f t="shared" si="16"/>
        <v>5.1285251333333335</v>
      </c>
      <c r="S155" s="184">
        <f t="shared" si="17"/>
        <v>6.0452148666666661</v>
      </c>
      <c r="T155" s="185">
        <f t="shared" si="18"/>
        <v>5.640984200000001</v>
      </c>
      <c r="U155" s="183">
        <f t="shared" si="19"/>
        <v>5.2415546999999991</v>
      </c>
      <c r="V155" s="184">
        <f t="shared" si="20"/>
        <v>4.4828042333333338</v>
      </c>
      <c r="W155" s="185">
        <f t="shared" si="21"/>
        <v>4.6399462999999992</v>
      </c>
    </row>
    <row r="156" spans="3:23" x14ac:dyDescent="0.2">
      <c r="C156" s="167">
        <v>28.056650999999999</v>
      </c>
      <c r="D156" s="183">
        <f t="shared" si="22"/>
        <v>38.722754333333334</v>
      </c>
      <c r="E156" s="184">
        <f t="shared" si="23"/>
        <v>38.052968333333332</v>
      </c>
      <c r="F156" s="185">
        <f t="shared" si="24"/>
        <v>41.454652666666668</v>
      </c>
      <c r="G156" s="183">
        <f t="shared" si="25"/>
        <v>44.370886666666671</v>
      </c>
      <c r="H156" s="184">
        <f t="shared" si="26"/>
        <v>41.41408933333333</v>
      </c>
      <c r="I156" s="185">
        <f t="shared" si="27"/>
        <v>43.137952333333338</v>
      </c>
      <c r="J156" s="183">
        <f t="shared" si="28"/>
        <v>45.844693666666664</v>
      </c>
      <c r="K156" s="184">
        <f t="shared" si="29"/>
        <v>46.928508333333333</v>
      </c>
      <c r="L156" s="185">
        <f t="shared" si="30"/>
        <v>46.572613666666662</v>
      </c>
      <c r="M156" s="149"/>
      <c r="N156" s="176">
        <v>28.056650999999999</v>
      </c>
      <c r="O156" s="183">
        <f t="shared" si="31"/>
        <v>2.5958581333333335</v>
      </c>
      <c r="P156" s="184">
        <f t="shared" si="32"/>
        <v>3.1381602666666666</v>
      </c>
      <c r="Q156" s="185">
        <f t="shared" si="33"/>
        <v>2.114245466666667</v>
      </c>
      <c r="R156" s="183">
        <f t="shared" si="16"/>
        <v>4.7034040999999993</v>
      </c>
      <c r="S156" s="184">
        <f t="shared" si="17"/>
        <v>5.6671789333333331</v>
      </c>
      <c r="T156" s="185">
        <f t="shared" si="18"/>
        <v>4.9966465666666666</v>
      </c>
      <c r="U156" s="183">
        <f t="shared" si="19"/>
        <v>6.3437933333333332</v>
      </c>
      <c r="V156" s="184">
        <f t="shared" si="20"/>
        <v>6.0178801333333327</v>
      </c>
      <c r="W156" s="185">
        <f t="shared" si="21"/>
        <v>6.065291666666667</v>
      </c>
    </row>
    <row r="157" spans="3:23" x14ac:dyDescent="0.2">
      <c r="C157" s="167">
        <v>34.655011999999999</v>
      </c>
      <c r="D157" s="183">
        <f t="shared" si="22"/>
        <v>40.088591999999998</v>
      </c>
      <c r="E157" s="184">
        <f t="shared" si="23"/>
        <v>37.966726333333334</v>
      </c>
      <c r="F157" s="185">
        <f t="shared" si="24"/>
        <v>40.557479999999998</v>
      </c>
      <c r="G157" s="183">
        <f t="shared" si="25"/>
        <v>48.52422099999999</v>
      </c>
      <c r="H157" s="184">
        <f t="shared" si="26"/>
        <v>38.879321000000004</v>
      </c>
      <c r="I157" s="185">
        <f t="shared" si="27"/>
        <v>42.424820666666669</v>
      </c>
      <c r="J157" s="183">
        <f t="shared" si="28"/>
        <v>46.952768333333331</v>
      </c>
      <c r="K157" s="184">
        <f t="shared" si="29"/>
        <v>46.235161333333338</v>
      </c>
      <c r="L157" s="185">
        <f t="shared" si="30"/>
        <v>46.588279999999997</v>
      </c>
      <c r="M157" s="149"/>
      <c r="N157" s="176">
        <v>34.655011999999999</v>
      </c>
      <c r="O157" s="183">
        <f t="shared" si="31"/>
        <v>2.3147217666666666</v>
      </c>
      <c r="P157" s="184">
        <f t="shared" si="32"/>
        <v>2.8182710333333332</v>
      </c>
      <c r="Q157" s="185">
        <f t="shared" si="33"/>
        <v>2.0641546000000002</v>
      </c>
      <c r="R157" s="183">
        <f t="shared" si="16"/>
        <v>4.6476785666666665</v>
      </c>
      <c r="S157" s="184">
        <f t="shared" si="17"/>
        <v>5.6238344666666675</v>
      </c>
      <c r="T157" s="185">
        <f t="shared" si="18"/>
        <v>4.9102608666666674</v>
      </c>
      <c r="U157" s="183">
        <f t="shared" si="19"/>
        <v>6.3120428333333329</v>
      </c>
      <c r="V157" s="184">
        <f t="shared" si="20"/>
        <v>6.507657599999999</v>
      </c>
      <c r="W157" s="185">
        <f t="shared" si="21"/>
        <v>6.0418287666666659</v>
      </c>
    </row>
    <row r="158" spans="3:23" x14ac:dyDescent="0.2">
      <c r="C158" s="167">
        <v>41.254910000000002</v>
      </c>
      <c r="D158" s="183">
        <f t="shared" si="22"/>
        <v>40.702004666666667</v>
      </c>
      <c r="E158" s="184">
        <f t="shared" si="23"/>
        <v>37.925530666666667</v>
      </c>
      <c r="F158" s="185">
        <f t="shared" si="24"/>
        <v>40.650116333333337</v>
      </c>
      <c r="G158" s="183">
        <f t="shared" si="25"/>
        <v>48.150404000000002</v>
      </c>
      <c r="H158" s="184">
        <f t="shared" si="26"/>
        <v>38.268404333333329</v>
      </c>
      <c r="I158" s="185">
        <f t="shared" si="27"/>
        <v>42.735207000000003</v>
      </c>
      <c r="J158" s="183">
        <f t="shared" si="28"/>
        <v>46.117446666666666</v>
      </c>
      <c r="K158" s="184">
        <f t="shared" si="29"/>
        <v>47.053681333333337</v>
      </c>
      <c r="L158" s="185">
        <f t="shared" si="30"/>
        <v>46.456133666666666</v>
      </c>
      <c r="M158" s="149"/>
      <c r="N158" s="176">
        <v>41.254910000000002</v>
      </c>
      <c r="O158" s="183">
        <f t="shared" si="31"/>
        <v>2.2429307000000001</v>
      </c>
      <c r="P158" s="184">
        <f t="shared" si="32"/>
        <v>3.087650566666666</v>
      </c>
      <c r="Q158" s="185">
        <f t="shared" si="33"/>
        <v>1.7322859666666666</v>
      </c>
      <c r="R158" s="183">
        <f t="shared" si="16"/>
        <v>4.7717333333333336</v>
      </c>
      <c r="S158" s="184">
        <f t="shared" si="17"/>
        <v>5.2132180000000004</v>
      </c>
      <c r="T158" s="185">
        <f t="shared" si="18"/>
        <v>4.960088466666666</v>
      </c>
      <c r="U158" s="183">
        <f t="shared" si="19"/>
        <v>6.5088812666666662</v>
      </c>
      <c r="V158" s="184">
        <f t="shared" si="20"/>
        <v>6.8884905666666674</v>
      </c>
      <c r="W158" s="185">
        <f t="shared" si="21"/>
        <v>6.515036733333333</v>
      </c>
    </row>
    <row r="159" spans="3:23" x14ac:dyDescent="0.2">
      <c r="C159" s="167">
        <v>47.870941000000002</v>
      </c>
      <c r="D159" s="183">
        <f t="shared" si="22"/>
        <v>38.616165666666667</v>
      </c>
      <c r="E159" s="184">
        <f t="shared" si="23"/>
        <v>35.964405999999997</v>
      </c>
      <c r="F159" s="185">
        <f t="shared" si="24"/>
        <v>39.690385666666664</v>
      </c>
      <c r="G159" s="183">
        <f t="shared" si="25"/>
        <v>47.643368333333335</v>
      </c>
      <c r="H159" s="184">
        <f t="shared" si="26"/>
        <v>37.748769666666668</v>
      </c>
      <c r="I159" s="185">
        <f t="shared" si="27"/>
        <v>42.347999000000002</v>
      </c>
      <c r="J159" s="183">
        <f t="shared" si="28"/>
        <v>44.978129000000003</v>
      </c>
      <c r="K159" s="184">
        <f t="shared" si="29"/>
        <v>44.210843333333337</v>
      </c>
      <c r="L159" s="185">
        <f t="shared" si="30"/>
        <v>47.085374999999999</v>
      </c>
      <c r="M159" s="149"/>
      <c r="N159" s="176">
        <v>47.870941000000002</v>
      </c>
      <c r="O159" s="183">
        <f t="shared" si="31"/>
        <v>2.4431315333333332</v>
      </c>
      <c r="P159" s="184">
        <f t="shared" si="32"/>
        <v>2.4173875333333332</v>
      </c>
      <c r="Q159" s="185">
        <f t="shared" si="33"/>
        <v>2.4459446666666662</v>
      </c>
      <c r="R159" s="183">
        <f t="shared" si="16"/>
        <v>4.4108121000000002</v>
      </c>
      <c r="S159" s="184">
        <f t="shared" si="17"/>
        <v>5.3268744333333329</v>
      </c>
      <c r="T159" s="185">
        <f t="shared" si="18"/>
        <v>4.8196686</v>
      </c>
      <c r="U159" s="183">
        <f t="shared" si="19"/>
        <v>6.9252792999999997</v>
      </c>
      <c r="V159" s="184">
        <f t="shared" si="20"/>
        <v>6.6699337333333331</v>
      </c>
      <c r="W159" s="185">
        <f t="shared" si="21"/>
        <v>6.4451508333333329</v>
      </c>
    </row>
    <row r="160" spans="3:23" x14ac:dyDescent="0.2">
      <c r="C160" s="167">
        <v>54.497509999999998</v>
      </c>
      <c r="D160" s="183">
        <f t="shared" si="22"/>
        <v>38.202019333333332</v>
      </c>
      <c r="E160" s="184">
        <f t="shared" si="23"/>
        <v>35.607792333333329</v>
      </c>
      <c r="F160" s="185">
        <f t="shared" si="24"/>
        <v>38.955722666666666</v>
      </c>
      <c r="G160" s="183">
        <f t="shared" si="25"/>
        <v>46.976473999999996</v>
      </c>
      <c r="H160" s="184">
        <f t="shared" si="26"/>
        <v>36.397142333333335</v>
      </c>
      <c r="I160" s="185">
        <f t="shared" si="27"/>
        <v>42.092220999999995</v>
      </c>
      <c r="J160" s="183">
        <f t="shared" si="28"/>
        <v>45.983705333333326</v>
      </c>
      <c r="K160" s="184">
        <f t="shared" si="29"/>
        <v>44.807685999999997</v>
      </c>
      <c r="L160" s="185">
        <f t="shared" si="30"/>
        <v>46.118418333333331</v>
      </c>
      <c r="M160" s="149"/>
      <c r="N160" s="176">
        <v>54.497509999999998</v>
      </c>
      <c r="O160" s="183">
        <f t="shared" si="31"/>
        <v>2.4845896000000001</v>
      </c>
      <c r="P160" s="184">
        <f t="shared" si="32"/>
        <v>2.3310297333333332</v>
      </c>
      <c r="Q160" s="185">
        <f t="shared" si="33"/>
        <v>2.0022914333333333</v>
      </c>
      <c r="R160" s="183">
        <f t="shared" si="16"/>
        <v>4.4107846999999998</v>
      </c>
      <c r="S160" s="184">
        <f t="shared" si="17"/>
        <v>4.7761146999999999</v>
      </c>
      <c r="T160" s="185">
        <f t="shared" si="18"/>
        <v>4.4930127666666664</v>
      </c>
      <c r="U160" s="183">
        <f t="shared" si="19"/>
        <v>6.5924286666666667</v>
      </c>
      <c r="V160" s="184">
        <f t="shared" si="20"/>
        <v>6.6016837666666675</v>
      </c>
      <c r="W160" s="185">
        <f t="shared" si="21"/>
        <v>6.3424991000000004</v>
      </c>
    </row>
    <row r="161" spans="3:26" x14ac:dyDescent="0.2">
      <c r="C161" s="167">
        <v>61.121509000000003</v>
      </c>
      <c r="D161" s="183">
        <f t="shared" si="22"/>
        <v>38.335957333333333</v>
      </c>
      <c r="E161" s="184">
        <f t="shared" si="23"/>
        <v>35.979003000000006</v>
      </c>
      <c r="F161" s="185">
        <f t="shared" si="24"/>
        <v>38.983643999999998</v>
      </c>
      <c r="G161" s="183">
        <f t="shared" si="25"/>
        <v>45.790979666666665</v>
      </c>
      <c r="H161" s="184">
        <f t="shared" si="26"/>
        <v>37.304530333333332</v>
      </c>
      <c r="I161" s="185">
        <f t="shared" si="27"/>
        <v>42.152269666666662</v>
      </c>
      <c r="J161" s="183">
        <f t="shared" si="28"/>
        <v>46.481584333333331</v>
      </c>
      <c r="K161" s="184">
        <f t="shared" si="29"/>
        <v>45.935350333333332</v>
      </c>
      <c r="L161" s="185">
        <f t="shared" si="30"/>
        <v>45.761066666666665</v>
      </c>
      <c r="M161" s="149"/>
      <c r="N161" s="176">
        <v>61.121509000000003</v>
      </c>
      <c r="O161" s="183">
        <f t="shared" si="31"/>
        <v>2.854649666666667</v>
      </c>
      <c r="P161" s="184">
        <f t="shared" si="32"/>
        <v>2.4180226999999999</v>
      </c>
      <c r="Q161" s="185">
        <f t="shared" si="33"/>
        <v>2.5378745666666664</v>
      </c>
      <c r="R161" s="183">
        <f t="shared" si="16"/>
        <v>4.2755729000000002</v>
      </c>
      <c r="S161" s="184">
        <f t="shared" si="17"/>
        <v>4.8309471999999998</v>
      </c>
      <c r="T161" s="185">
        <f t="shared" si="18"/>
        <v>4.5681395333333334</v>
      </c>
      <c r="U161" s="183">
        <f t="shared" si="19"/>
        <v>7.287189699999999</v>
      </c>
      <c r="V161" s="184">
        <f t="shared" si="20"/>
        <v>6.2627534666666662</v>
      </c>
      <c r="W161" s="185">
        <f t="shared" si="21"/>
        <v>6.7067675000000007</v>
      </c>
    </row>
    <row r="162" spans="3:26" x14ac:dyDescent="0.2">
      <c r="C162" s="167">
        <v>67.531228999999996</v>
      </c>
      <c r="D162" s="183">
        <f t="shared" si="22"/>
        <v>37.667280999999996</v>
      </c>
      <c r="E162" s="184">
        <f t="shared" si="23"/>
        <v>36.412009333333337</v>
      </c>
      <c r="F162" s="185">
        <f t="shared" si="24"/>
        <v>38.911009666666665</v>
      </c>
      <c r="G162" s="183">
        <f t="shared" si="25"/>
        <v>48.769902000000002</v>
      </c>
      <c r="H162" s="184">
        <f t="shared" si="26"/>
        <v>36.610915666666671</v>
      </c>
      <c r="I162" s="185">
        <f t="shared" si="27"/>
        <v>41.096441999999996</v>
      </c>
      <c r="J162" s="183">
        <f t="shared" si="28"/>
        <v>50.605722333333325</v>
      </c>
      <c r="K162" s="184">
        <f t="shared" si="29"/>
        <v>47.419375666666667</v>
      </c>
      <c r="L162" s="185">
        <f t="shared" si="30"/>
        <v>45.346652666666664</v>
      </c>
      <c r="M162" s="149"/>
      <c r="N162" s="176">
        <v>67.531228999999996</v>
      </c>
      <c r="O162" s="183">
        <f t="shared" si="31"/>
        <v>2.8686428333333329</v>
      </c>
      <c r="P162" s="184">
        <f t="shared" si="32"/>
        <v>2.6355967000000002</v>
      </c>
      <c r="Q162" s="185">
        <f t="shared" si="33"/>
        <v>2.7328157666666666</v>
      </c>
      <c r="R162" s="183">
        <f t="shared" si="16"/>
        <v>4.4267444999999999</v>
      </c>
      <c r="S162" s="184">
        <f t="shared" si="17"/>
        <v>5.2098251666666666</v>
      </c>
      <c r="T162" s="185">
        <f t="shared" si="18"/>
        <v>4.476206433333334</v>
      </c>
      <c r="U162" s="183">
        <f t="shared" si="19"/>
        <v>7.6798822333333332</v>
      </c>
      <c r="V162" s="184">
        <f t="shared" si="20"/>
        <v>5.6824664666666669</v>
      </c>
      <c r="W162" s="185">
        <f t="shared" si="21"/>
        <v>6.6193406000000001</v>
      </c>
    </row>
    <row r="163" spans="3:26" ht="16.5" x14ac:dyDescent="0.2">
      <c r="C163" s="167">
        <v>74.173491999999996</v>
      </c>
      <c r="D163" s="183">
        <f t="shared" si="22"/>
        <v>38.656579333333333</v>
      </c>
      <c r="E163" s="184">
        <f t="shared" si="23"/>
        <v>36.938968333333328</v>
      </c>
      <c r="F163" s="185">
        <f t="shared" si="24"/>
        <v>39.767566666666674</v>
      </c>
      <c r="G163" s="183">
        <f t="shared" si="25"/>
        <v>47.573678333333334</v>
      </c>
      <c r="H163" s="184">
        <f t="shared" si="26"/>
        <v>37.130631333333334</v>
      </c>
      <c r="I163" s="185">
        <f t="shared" si="27"/>
        <v>40.964421333333327</v>
      </c>
      <c r="J163" s="183">
        <f t="shared" si="28"/>
        <v>44.495401666666673</v>
      </c>
      <c r="K163" s="184">
        <f t="shared" si="29"/>
        <v>48.886856000000002</v>
      </c>
      <c r="L163" s="185">
        <f t="shared" si="30"/>
        <v>46.875127999999997</v>
      </c>
      <c r="M163" s="142"/>
      <c r="N163" s="176">
        <v>74.173491999999996</v>
      </c>
      <c r="O163" s="183">
        <f t="shared" si="31"/>
        <v>2.6085879333333337</v>
      </c>
      <c r="P163" s="184">
        <f t="shared" si="32"/>
        <v>2.2427942666666669</v>
      </c>
      <c r="Q163" s="185">
        <f t="shared" si="33"/>
        <v>2.2084917000000002</v>
      </c>
      <c r="R163" s="183">
        <f t="shared" si="16"/>
        <v>4.3616372000000005</v>
      </c>
      <c r="S163" s="184">
        <f t="shared" si="17"/>
        <v>5.0737634666666667</v>
      </c>
      <c r="T163" s="185">
        <f t="shared" si="18"/>
        <v>4.4397836333333336</v>
      </c>
      <c r="U163" s="183">
        <f t="shared" si="19"/>
        <v>7.830281733333333</v>
      </c>
      <c r="V163" s="184">
        <f t="shared" si="20"/>
        <v>6.8215760333333337</v>
      </c>
      <c r="W163" s="185">
        <f t="shared" si="21"/>
        <v>7.3063963333333328</v>
      </c>
    </row>
    <row r="164" spans="3:26" ht="16.5" x14ac:dyDescent="0.2">
      <c r="C164" s="167">
        <v>80.804524999999998</v>
      </c>
      <c r="D164" s="183">
        <f t="shared" si="22"/>
        <v>36.835947666666662</v>
      </c>
      <c r="E164" s="184">
        <f t="shared" si="23"/>
        <v>35.388568999999997</v>
      </c>
      <c r="F164" s="185">
        <f t="shared" si="24"/>
        <v>39.181103333333333</v>
      </c>
      <c r="G164" s="183">
        <f t="shared" si="25"/>
        <v>45.17040699999999</v>
      </c>
      <c r="H164" s="184">
        <f t="shared" si="26"/>
        <v>37.475233333333328</v>
      </c>
      <c r="I164" s="185">
        <f t="shared" si="27"/>
        <v>41.007497666666666</v>
      </c>
      <c r="J164" s="183">
        <f t="shared" si="28"/>
        <v>45.230693000000002</v>
      </c>
      <c r="K164" s="184">
        <f t="shared" si="29"/>
        <v>45.962833666666675</v>
      </c>
      <c r="L164" s="185">
        <f t="shared" si="30"/>
        <v>46.358632999999998</v>
      </c>
      <c r="M164" s="142"/>
      <c r="N164" s="176">
        <v>80.804524999999998</v>
      </c>
      <c r="O164" s="183">
        <f t="shared" si="31"/>
        <v>2.8318520333333339</v>
      </c>
      <c r="P164" s="184">
        <f t="shared" si="32"/>
        <v>2.5738176333333338</v>
      </c>
      <c r="Q164" s="185">
        <f t="shared" si="33"/>
        <v>2.2822965333333332</v>
      </c>
      <c r="R164" s="183">
        <f t="shared" si="16"/>
        <v>4.3812382999999997</v>
      </c>
      <c r="S164" s="184">
        <f t="shared" si="17"/>
        <v>5.0326133000000004</v>
      </c>
      <c r="T164" s="185">
        <f t="shared" si="18"/>
        <v>4.427475666666667</v>
      </c>
      <c r="U164" s="183">
        <f t="shared" si="19"/>
        <v>7.9603603333333339</v>
      </c>
      <c r="V164" s="184">
        <f t="shared" si="20"/>
        <v>8.0294325999999998</v>
      </c>
      <c r="W164" s="185">
        <f t="shared" si="21"/>
        <v>7.6039736333333332</v>
      </c>
    </row>
    <row r="169" spans="3:26" x14ac:dyDescent="0.3">
      <c r="D169" s="228" t="s">
        <v>689</v>
      </c>
      <c r="E169" s="227"/>
      <c r="F169" s="227"/>
      <c r="G169" s="227"/>
      <c r="H169" s="227"/>
      <c r="I169" s="227"/>
      <c r="J169" s="227"/>
      <c r="K169" s="227"/>
      <c r="L169" s="227"/>
      <c r="M169" s="227"/>
      <c r="N169" s="102"/>
      <c r="O169" s="102"/>
      <c r="P169" s="102"/>
      <c r="Q169" s="228" t="s">
        <v>690</v>
      </c>
      <c r="R169" s="229"/>
      <c r="S169" s="229"/>
      <c r="T169" s="229"/>
      <c r="U169" s="229"/>
      <c r="V169" s="229"/>
      <c r="W169" s="229"/>
      <c r="X169" s="229"/>
      <c r="Y169" s="229"/>
      <c r="Z169" s="229"/>
    </row>
    <row r="170" spans="3:26" x14ac:dyDescent="0.2">
      <c r="D170" s="227"/>
      <c r="E170" s="227"/>
      <c r="F170" s="227"/>
      <c r="G170" s="227"/>
      <c r="H170" s="227"/>
      <c r="I170" s="227"/>
      <c r="J170" s="227"/>
      <c r="K170" s="227"/>
      <c r="L170" s="227"/>
      <c r="M170" s="227"/>
      <c r="N170" s="102"/>
      <c r="O170" s="53"/>
      <c r="P170" s="53"/>
      <c r="Q170" s="229"/>
      <c r="R170" s="229"/>
      <c r="S170" s="229"/>
      <c r="T170" s="229"/>
      <c r="U170" s="229"/>
      <c r="V170" s="229"/>
      <c r="W170" s="229"/>
      <c r="X170" s="229"/>
      <c r="Y170" s="229"/>
      <c r="Z170" s="229"/>
    </row>
    <row r="171" spans="3:26" x14ac:dyDescent="0.2">
      <c r="D171" s="230"/>
      <c r="E171" s="231" t="s">
        <v>64</v>
      </c>
      <c r="F171" s="231"/>
      <c r="G171" s="231"/>
      <c r="H171" s="231" t="s">
        <v>687</v>
      </c>
      <c r="I171" s="231"/>
      <c r="J171" s="231"/>
      <c r="K171" s="231" t="s">
        <v>94</v>
      </c>
      <c r="L171" s="231"/>
      <c r="M171" s="231"/>
      <c r="N171" s="102"/>
      <c r="O171" s="102"/>
      <c r="P171" s="102"/>
      <c r="Q171" s="7"/>
      <c r="R171" s="232" t="s">
        <v>691</v>
      </c>
      <c r="S171" s="233"/>
      <c r="T171" s="234"/>
      <c r="U171" s="232" t="s">
        <v>687</v>
      </c>
      <c r="V171" s="233"/>
      <c r="W171" s="234"/>
      <c r="X171" s="232" t="s">
        <v>94</v>
      </c>
      <c r="Y171" s="233"/>
      <c r="Z171" s="234"/>
    </row>
    <row r="172" spans="3:26" x14ac:dyDescent="0.2">
      <c r="D172" s="230"/>
      <c r="E172" s="212" t="s">
        <v>95</v>
      </c>
      <c r="F172" s="212" t="s">
        <v>69</v>
      </c>
      <c r="G172" s="212" t="s">
        <v>70</v>
      </c>
      <c r="H172" s="212" t="s">
        <v>95</v>
      </c>
      <c r="I172" s="212" t="s">
        <v>69</v>
      </c>
      <c r="J172" s="212" t="s">
        <v>70</v>
      </c>
      <c r="K172" s="212" t="s">
        <v>95</v>
      </c>
      <c r="L172" s="212" t="s">
        <v>69</v>
      </c>
      <c r="M172" s="212" t="s">
        <v>70</v>
      </c>
      <c r="N172" s="211"/>
      <c r="O172" s="211"/>
      <c r="P172" s="211"/>
      <c r="Q172" s="7"/>
      <c r="R172" s="212" t="s">
        <v>95</v>
      </c>
      <c r="S172" s="212" t="s">
        <v>69</v>
      </c>
      <c r="T172" s="212" t="s">
        <v>70</v>
      </c>
      <c r="U172" s="212" t="s">
        <v>95</v>
      </c>
      <c r="V172" s="212" t="s">
        <v>69</v>
      </c>
      <c r="W172" s="212" t="s">
        <v>70</v>
      </c>
      <c r="X172" s="212" t="s">
        <v>95</v>
      </c>
      <c r="Y172" s="212" t="s">
        <v>69</v>
      </c>
      <c r="Z172" s="212" t="s">
        <v>70</v>
      </c>
    </row>
    <row r="173" spans="3:26" x14ac:dyDescent="0.2">
      <c r="C173" s="227" t="s">
        <v>688</v>
      </c>
      <c r="D173" s="213">
        <v>1.593191</v>
      </c>
      <c r="E173" s="95">
        <v>53.885885000000002</v>
      </c>
      <c r="F173" s="96">
        <v>64.844691999999995</v>
      </c>
      <c r="G173" s="97">
        <v>58.235511000000002</v>
      </c>
      <c r="H173" s="95">
        <v>67.298126999999994</v>
      </c>
      <c r="I173" s="96">
        <v>64.406013000000002</v>
      </c>
      <c r="J173" s="97">
        <v>64.697562000000005</v>
      </c>
      <c r="K173" s="95">
        <v>128.165063</v>
      </c>
      <c r="L173" s="96">
        <v>126.07378300000001</v>
      </c>
      <c r="M173" s="97">
        <v>127.69713400000001</v>
      </c>
      <c r="N173" s="102"/>
      <c r="O173" s="102"/>
      <c r="P173" s="227" t="s">
        <v>688</v>
      </c>
      <c r="Q173" s="213">
        <v>1.593191</v>
      </c>
      <c r="R173" s="95">
        <v>5.407089</v>
      </c>
      <c r="S173" s="96">
        <v>6.0669459999999997</v>
      </c>
      <c r="T173" s="97">
        <v>5.509315</v>
      </c>
      <c r="U173" s="95">
        <v>16.791385999999999</v>
      </c>
      <c r="V173" s="96">
        <v>16.294118999999998</v>
      </c>
      <c r="W173" s="97">
        <v>16.448260999999999</v>
      </c>
      <c r="X173" s="95">
        <v>43.711042999999997</v>
      </c>
      <c r="Y173" s="96">
        <v>47.855099000000003</v>
      </c>
      <c r="Z173" s="97">
        <v>45.900500000000001</v>
      </c>
    </row>
    <row r="174" spans="3:26" x14ac:dyDescent="0.2">
      <c r="C174" s="227"/>
      <c r="D174" s="213">
        <v>8.1881380000000004</v>
      </c>
      <c r="E174" s="98">
        <v>49.823521999999997</v>
      </c>
      <c r="F174" s="53">
        <v>60.267685</v>
      </c>
      <c r="G174" s="54">
        <v>54.964274000000003</v>
      </c>
      <c r="H174" s="98">
        <v>66.217742000000001</v>
      </c>
      <c r="I174" s="53">
        <v>63.255004999999997</v>
      </c>
      <c r="J174" s="54">
        <v>64.504868999999999</v>
      </c>
      <c r="K174" s="98">
        <v>122.754322</v>
      </c>
      <c r="L174" s="53">
        <v>120.678937</v>
      </c>
      <c r="M174" s="54">
        <v>121.50274899999999</v>
      </c>
      <c r="N174" s="102"/>
      <c r="O174" s="102"/>
      <c r="P174" s="227"/>
      <c r="Q174" s="213">
        <v>8.1881380000000004</v>
      </c>
      <c r="R174" s="98">
        <v>5.2413619999999996</v>
      </c>
      <c r="S174" s="53">
        <v>6.4739329999999997</v>
      </c>
      <c r="T174" s="54">
        <v>5.3645880000000004</v>
      </c>
      <c r="U174" s="98">
        <v>16.410843</v>
      </c>
      <c r="V174" s="53">
        <v>15.485476999999999</v>
      </c>
      <c r="W174" s="54">
        <v>16.368898999999999</v>
      </c>
      <c r="X174" s="98">
        <v>42.776263</v>
      </c>
      <c r="Y174" s="53">
        <v>43.861033999999997</v>
      </c>
      <c r="Z174" s="54">
        <v>43.192546</v>
      </c>
    </row>
    <row r="175" spans="3:26" x14ac:dyDescent="0.2">
      <c r="C175" s="227"/>
      <c r="D175" s="213">
        <v>14.782882000000001</v>
      </c>
      <c r="E175" s="98">
        <v>48.411096000000001</v>
      </c>
      <c r="F175" s="53">
        <v>55.751539999999999</v>
      </c>
      <c r="G175" s="54">
        <v>51.996457999999997</v>
      </c>
      <c r="H175" s="98">
        <v>65.162755000000004</v>
      </c>
      <c r="I175" s="53">
        <v>63.122445999999997</v>
      </c>
      <c r="J175" s="54">
        <v>64.786041999999995</v>
      </c>
      <c r="K175" s="98">
        <v>121.230318</v>
      </c>
      <c r="L175" s="53">
        <v>118.172222</v>
      </c>
      <c r="M175" s="54">
        <v>119.497581</v>
      </c>
      <c r="N175" s="102"/>
      <c r="O175" s="102"/>
      <c r="P175" s="227"/>
      <c r="Q175" s="213">
        <v>14.782882000000001</v>
      </c>
      <c r="R175" s="98">
        <v>5.4389940000000001</v>
      </c>
      <c r="S175" s="53">
        <v>5.8550509999999996</v>
      </c>
      <c r="T175" s="54">
        <v>5.5006320000000004</v>
      </c>
      <c r="U175" s="98">
        <v>16.245719000000001</v>
      </c>
      <c r="V175" s="53">
        <v>15.433928</v>
      </c>
      <c r="W175" s="54">
        <v>15.942684</v>
      </c>
      <c r="X175" s="98">
        <v>41.865015</v>
      </c>
      <c r="Y175" s="53">
        <v>42.966287999999999</v>
      </c>
      <c r="Z175" s="54">
        <v>42.393608</v>
      </c>
    </row>
    <row r="176" spans="3:26" x14ac:dyDescent="0.2">
      <c r="C176" s="227"/>
      <c r="D176" s="213">
        <v>21.455214000000002</v>
      </c>
      <c r="E176" s="98">
        <v>47.346086999999997</v>
      </c>
      <c r="F176" s="53">
        <v>55.638176999999999</v>
      </c>
      <c r="G176" s="54">
        <v>52.648912000000003</v>
      </c>
      <c r="H176" s="98">
        <v>65.505009000000001</v>
      </c>
      <c r="I176" s="53">
        <v>63.554130000000001</v>
      </c>
      <c r="J176" s="54">
        <v>64.684621000000007</v>
      </c>
      <c r="K176" s="98">
        <v>121.309366</v>
      </c>
      <c r="L176" s="53">
        <v>118.811797</v>
      </c>
      <c r="M176" s="54">
        <v>119.064528</v>
      </c>
      <c r="N176" s="102"/>
      <c r="O176" s="102"/>
      <c r="P176" s="227"/>
      <c r="Q176" s="213">
        <v>21.455214000000002</v>
      </c>
      <c r="R176" s="98">
        <v>4.0674739999999998</v>
      </c>
      <c r="S176" s="53">
        <v>6.570011</v>
      </c>
      <c r="T176" s="54">
        <v>6.6637890000000004</v>
      </c>
      <c r="U176" s="98">
        <v>16.215223999999999</v>
      </c>
      <c r="V176" s="53">
        <v>15.220878000000001</v>
      </c>
      <c r="W176" s="54">
        <v>15.742599</v>
      </c>
      <c r="X176" s="98">
        <v>41.110531999999999</v>
      </c>
      <c r="Y176" s="53">
        <v>42.423758999999997</v>
      </c>
      <c r="Z176" s="54">
        <v>42.299073999999997</v>
      </c>
    </row>
    <row r="177" spans="3:26" x14ac:dyDescent="0.2">
      <c r="C177" s="227"/>
      <c r="D177" s="213">
        <v>28.057594999999999</v>
      </c>
      <c r="E177" s="98">
        <v>48.013936999999999</v>
      </c>
      <c r="F177" s="53">
        <v>57.547652999999997</v>
      </c>
      <c r="G177" s="54">
        <v>52.784385</v>
      </c>
      <c r="H177" s="98">
        <v>66.66225</v>
      </c>
      <c r="I177" s="53">
        <v>65.764589000000001</v>
      </c>
      <c r="J177" s="54">
        <v>65.654427999999996</v>
      </c>
      <c r="K177" s="98">
        <v>122.391532</v>
      </c>
      <c r="L177" s="53">
        <v>121.297605</v>
      </c>
      <c r="M177" s="54">
        <v>121.36945799999999</v>
      </c>
      <c r="N177" s="102"/>
      <c r="O177" s="102"/>
      <c r="P177" s="227"/>
      <c r="Q177" s="213">
        <v>28.057594999999999</v>
      </c>
      <c r="R177" s="98">
        <v>5.815258</v>
      </c>
      <c r="S177" s="53">
        <v>6.7948440000000003</v>
      </c>
      <c r="T177" s="54">
        <v>6.0998609999999998</v>
      </c>
      <c r="U177" s="98">
        <v>16.377552000000001</v>
      </c>
      <c r="V177" s="53">
        <v>15.041751</v>
      </c>
      <c r="W177" s="54">
        <v>15.508459999999999</v>
      </c>
      <c r="X177" s="98">
        <v>39.290109999999999</v>
      </c>
      <c r="Y177" s="53">
        <v>41.911354000000003</v>
      </c>
      <c r="Z177" s="54">
        <v>40.729185000000001</v>
      </c>
    </row>
    <row r="178" spans="3:26" x14ac:dyDescent="0.2">
      <c r="C178" s="227"/>
      <c r="D178" s="213">
        <v>34.656359000000002</v>
      </c>
      <c r="E178" s="98">
        <v>51.839148000000002</v>
      </c>
      <c r="F178" s="53">
        <v>61.681179999999998</v>
      </c>
      <c r="G178" s="54">
        <v>56.615820999999997</v>
      </c>
      <c r="H178" s="98">
        <v>70.950794000000002</v>
      </c>
      <c r="I178" s="53">
        <v>70.231887999999998</v>
      </c>
      <c r="J178" s="54">
        <v>69.649344999999997</v>
      </c>
      <c r="K178" s="98">
        <v>134.315665</v>
      </c>
      <c r="L178" s="53">
        <v>126.008222</v>
      </c>
      <c r="M178" s="54">
        <v>127.975391</v>
      </c>
      <c r="N178" s="102"/>
      <c r="O178" s="102"/>
      <c r="P178" s="227"/>
      <c r="Q178" s="213">
        <v>34.656359000000002</v>
      </c>
      <c r="R178" s="98">
        <v>5.9868959999999998</v>
      </c>
      <c r="S178" s="53">
        <v>5.2660739999999997</v>
      </c>
      <c r="T178" s="54">
        <v>5.7894519999999998</v>
      </c>
      <c r="U178" s="98">
        <v>16.129179000000001</v>
      </c>
      <c r="V178" s="53">
        <v>15.118594999999999</v>
      </c>
      <c r="W178" s="54">
        <v>15.599862999999999</v>
      </c>
      <c r="X178" s="98">
        <v>38.621288999999997</v>
      </c>
      <c r="Y178" s="53">
        <v>41.478316999999997</v>
      </c>
      <c r="Z178" s="54">
        <v>40.646481999999999</v>
      </c>
    </row>
    <row r="179" spans="3:26" x14ac:dyDescent="0.2">
      <c r="C179" s="227"/>
      <c r="D179" s="213">
        <v>41.256993000000001</v>
      </c>
      <c r="E179" s="98">
        <v>53.936087999999998</v>
      </c>
      <c r="F179" s="53">
        <v>64.301875999999993</v>
      </c>
      <c r="G179" s="54">
        <v>58.267865</v>
      </c>
      <c r="H179" s="98">
        <v>74.214823999999993</v>
      </c>
      <c r="I179" s="53">
        <v>74.965705999999997</v>
      </c>
      <c r="J179" s="54">
        <v>73.997596999999999</v>
      </c>
      <c r="K179" s="98">
        <v>138.97613200000001</v>
      </c>
      <c r="L179" s="53">
        <v>129.47054399999999</v>
      </c>
      <c r="M179" s="54">
        <v>133.94582800000001</v>
      </c>
      <c r="N179" s="102"/>
      <c r="O179" s="102"/>
      <c r="P179" s="227"/>
      <c r="Q179" s="213">
        <v>41.256993000000001</v>
      </c>
      <c r="R179" s="98">
        <v>8.9508659999999995</v>
      </c>
      <c r="S179" s="53">
        <v>6.6513900000000001</v>
      </c>
      <c r="T179" s="54">
        <v>7.3811080000000002</v>
      </c>
      <c r="U179" s="98">
        <v>16.263701000000001</v>
      </c>
      <c r="V179" s="53">
        <v>14.963673</v>
      </c>
      <c r="W179" s="54">
        <v>15.856722</v>
      </c>
      <c r="X179" s="98">
        <v>38.847803999999996</v>
      </c>
      <c r="Y179" s="53">
        <v>40.297781000000001</v>
      </c>
      <c r="Z179" s="54">
        <v>39.000597999999997</v>
      </c>
    </row>
    <row r="180" spans="3:26" x14ac:dyDescent="0.2">
      <c r="C180" s="227"/>
      <c r="D180" s="213">
        <v>47.859687000000001</v>
      </c>
      <c r="E180" s="98">
        <v>54.936013000000003</v>
      </c>
      <c r="F180" s="53">
        <v>67.307231000000002</v>
      </c>
      <c r="G180" s="54">
        <v>60.697584999999997</v>
      </c>
      <c r="H180" s="98">
        <v>75.572327999999999</v>
      </c>
      <c r="I180" s="53">
        <v>75.878972000000005</v>
      </c>
      <c r="J180" s="54">
        <v>74.984684999999999</v>
      </c>
      <c r="K180" s="98">
        <v>144.16179</v>
      </c>
      <c r="L180" s="53">
        <v>132.14357200000001</v>
      </c>
      <c r="M180" s="54">
        <v>138.487753</v>
      </c>
      <c r="N180" s="102"/>
      <c r="O180" s="102"/>
      <c r="P180" s="227"/>
      <c r="Q180" s="213">
        <v>47.859687000000001</v>
      </c>
      <c r="R180" s="98">
        <v>7.5714009999999998</v>
      </c>
      <c r="S180" s="53">
        <v>6.7625979999999997</v>
      </c>
      <c r="T180" s="54">
        <v>6.9661999999999997</v>
      </c>
      <c r="U180" s="98">
        <v>17.383582000000001</v>
      </c>
      <c r="V180" s="53">
        <v>14.685015999999999</v>
      </c>
      <c r="W180" s="54">
        <v>13.988751000000001</v>
      </c>
      <c r="X180" s="98">
        <v>36.925590999999997</v>
      </c>
      <c r="Y180" s="53">
        <v>40.920467000000002</v>
      </c>
      <c r="Z180" s="54">
        <v>38.619821999999999</v>
      </c>
    </row>
    <row r="181" spans="3:26" x14ac:dyDescent="0.2">
      <c r="C181" s="227"/>
      <c r="D181" s="213">
        <v>54.464502000000003</v>
      </c>
      <c r="E181" s="98">
        <v>56.073940999999998</v>
      </c>
      <c r="F181" s="53">
        <v>54.145713999999998</v>
      </c>
      <c r="G181" s="54">
        <v>56.064526999999998</v>
      </c>
      <c r="H181" s="98">
        <v>77.419751000000005</v>
      </c>
      <c r="I181" s="53">
        <v>76.161591999999999</v>
      </c>
      <c r="J181" s="54">
        <v>76.789264000000003</v>
      </c>
      <c r="K181" s="98">
        <v>147.34525199999999</v>
      </c>
      <c r="L181" s="53">
        <v>132.06527500000001</v>
      </c>
      <c r="M181" s="54">
        <v>139.64452600000001</v>
      </c>
      <c r="N181" s="102"/>
      <c r="O181" s="102"/>
      <c r="P181" s="227"/>
      <c r="Q181" s="213">
        <v>54.464502000000003</v>
      </c>
      <c r="R181" s="98">
        <v>5.9548579999999998</v>
      </c>
      <c r="S181" s="53">
        <v>4.6701449999999998</v>
      </c>
      <c r="T181" s="54">
        <v>5.5195619999999996</v>
      </c>
      <c r="U181" s="98">
        <v>15.906188999999999</v>
      </c>
      <c r="V181" s="53">
        <v>14.473568999999999</v>
      </c>
      <c r="W181" s="54">
        <v>14.46008</v>
      </c>
      <c r="X181" s="98">
        <v>36.314627000000002</v>
      </c>
      <c r="Y181" s="53">
        <v>40.367336000000002</v>
      </c>
      <c r="Z181" s="54">
        <v>38.811124999999997</v>
      </c>
    </row>
    <row r="182" spans="3:26" x14ac:dyDescent="0.2">
      <c r="C182" s="227"/>
      <c r="D182" s="213">
        <v>61.070146000000001</v>
      </c>
      <c r="E182" s="99">
        <v>56.609417999999998</v>
      </c>
      <c r="F182" s="100">
        <v>66.577592999999993</v>
      </c>
      <c r="G182" s="101">
        <v>60.648527999999999</v>
      </c>
      <c r="H182" s="99">
        <v>78.084930999999997</v>
      </c>
      <c r="I182" s="100">
        <v>78.245315000000005</v>
      </c>
      <c r="J182" s="101">
        <v>77.863151000000002</v>
      </c>
      <c r="K182" s="99">
        <v>139.97055800000001</v>
      </c>
      <c r="L182" s="100">
        <v>126.387699</v>
      </c>
      <c r="M182" s="101">
        <v>138.006451</v>
      </c>
      <c r="N182" s="102"/>
      <c r="O182" s="102"/>
      <c r="P182" s="227"/>
      <c r="Q182" s="213">
        <v>61.070146000000001</v>
      </c>
      <c r="R182" s="99">
        <v>5.266483</v>
      </c>
      <c r="S182" s="100">
        <v>6.0562129999999996</v>
      </c>
      <c r="T182" s="101">
        <v>5.89046</v>
      </c>
      <c r="U182" s="99">
        <v>14.878391000000001</v>
      </c>
      <c r="V182" s="100">
        <v>13.551645000000001</v>
      </c>
      <c r="W182" s="101">
        <v>13.892026</v>
      </c>
      <c r="X182" s="99">
        <v>35.650441000000001</v>
      </c>
      <c r="Y182" s="100">
        <v>39.921799</v>
      </c>
      <c r="Z182" s="101">
        <v>37.760055000000001</v>
      </c>
    </row>
  </sheetData>
  <mergeCells count="70">
    <mergeCell ref="D25:F25"/>
    <mergeCell ref="L26:M26"/>
    <mergeCell ref="L29:L31"/>
    <mergeCell ref="S42:T42"/>
    <mergeCell ref="D6:J6"/>
    <mergeCell ref="N6:T6"/>
    <mergeCell ref="L6:M6"/>
    <mergeCell ref="L42:M42"/>
    <mergeCell ref="L32:L34"/>
    <mergeCell ref="L35:L37"/>
    <mergeCell ref="S29:S31"/>
    <mergeCell ref="S32:S34"/>
    <mergeCell ref="S35:S37"/>
    <mergeCell ref="N26:R26"/>
    <mergeCell ref="D101:L101"/>
    <mergeCell ref="O101:W101"/>
    <mergeCell ref="O102:Q102"/>
    <mergeCell ref="L52:M52"/>
    <mergeCell ref="U26:Y26"/>
    <mergeCell ref="L44:L46"/>
    <mergeCell ref="S44:S46"/>
    <mergeCell ref="C100:D100"/>
    <mergeCell ref="C102:C103"/>
    <mergeCell ref="D150:F150"/>
    <mergeCell ref="G150:I150"/>
    <mergeCell ref="J150:L150"/>
    <mergeCell ref="D102:F102"/>
    <mergeCell ref="G102:I102"/>
    <mergeCell ref="J102:L102"/>
    <mergeCell ref="C150:C151"/>
    <mergeCell ref="O150:Q150"/>
    <mergeCell ref="R150:T150"/>
    <mergeCell ref="U150:W150"/>
    <mergeCell ref="R102:T102"/>
    <mergeCell ref="U102:W102"/>
    <mergeCell ref="O117:W117"/>
    <mergeCell ref="O118:Q118"/>
    <mergeCell ref="R118:T118"/>
    <mergeCell ref="U118:W118"/>
    <mergeCell ref="N150:N151"/>
    <mergeCell ref="D117:L117"/>
    <mergeCell ref="D118:F118"/>
    <mergeCell ref="G118:I118"/>
    <mergeCell ref="J118:L118"/>
    <mergeCell ref="D149:L149"/>
    <mergeCell ref="O149:W149"/>
    <mergeCell ref="C118:C119"/>
    <mergeCell ref="C134:C135"/>
    <mergeCell ref="N102:N103"/>
    <mergeCell ref="N118:N119"/>
    <mergeCell ref="N134:N135"/>
    <mergeCell ref="O133:W133"/>
    <mergeCell ref="O134:Q134"/>
    <mergeCell ref="R134:T134"/>
    <mergeCell ref="U134:W134"/>
    <mergeCell ref="D133:L133"/>
    <mergeCell ref="D134:F134"/>
    <mergeCell ref="G134:I134"/>
    <mergeCell ref="J134:L134"/>
    <mergeCell ref="C173:C182"/>
    <mergeCell ref="P173:P182"/>
    <mergeCell ref="D169:M170"/>
    <mergeCell ref="Q169:Z170"/>
    <mergeCell ref="D171:D172"/>
    <mergeCell ref="E171:G171"/>
    <mergeCell ref="H171:J171"/>
    <mergeCell ref="K171:M171"/>
    <mergeCell ref="R171:T171"/>
    <mergeCell ref="U171:W171"/>
    <mergeCell ref="X171:Z171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X67"/>
  <sheetViews>
    <sheetView zoomScale="70" zoomScaleNormal="70" workbookViewId="0">
      <selection activeCell="X38" sqref="X38"/>
    </sheetView>
  </sheetViews>
  <sheetFormatPr defaultRowHeight="16.5" x14ac:dyDescent="0.3"/>
  <cols>
    <col min="3" max="3" width="11" customWidth="1"/>
    <col min="8" max="8" width="9" customWidth="1"/>
    <col min="10" max="10" width="15.125" customWidth="1"/>
    <col min="11" max="11" width="11.25" customWidth="1"/>
    <col min="12" max="12" width="10.875" customWidth="1"/>
    <col min="13" max="13" width="9.25" customWidth="1"/>
  </cols>
  <sheetData>
    <row r="3" spans="3:24" x14ac:dyDescent="0.3">
      <c r="C3" s="2" t="s">
        <v>35</v>
      </c>
      <c r="L3" s="2" t="s">
        <v>35</v>
      </c>
    </row>
    <row r="4" spans="3:24" ht="17.25" x14ac:dyDescent="0.3">
      <c r="C4" s="29" t="s">
        <v>320</v>
      </c>
      <c r="D4" s="222" t="s">
        <v>292</v>
      </c>
      <c r="E4" s="223"/>
      <c r="F4" s="223"/>
      <c r="G4" s="223"/>
      <c r="H4" s="223"/>
      <c r="I4" s="223"/>
      <c r="J4" s="224"/>
      <c r="L4" s="29" t="s">
        <v>67</v>
      </c>
      <c r="M4" s="222" t="s">
        <v>293</v>
      </c>
      <c r="N4" s="223"/>
      <c r="O4" s="223"/>
      <c r="P4" s="223"/>
      <c r="Q4" s="223"/>
      <c r="R4" s="223"/>
      <c r="S4" s="223"/>
      <c r="T4" s="224"/>
    </row>
    <row r="6" spans="3:24" x14ac:dyDescent="0.2">
      <c r="D6" s="92" t="s">
        <v>64</v>
      </c>
      <c r="E6" s="92" t="s">
        <v>71</v>
      </c>
      <c r="F6" s="92" t="s">
        <v>72</v>
      </c>
      <c r="G6" s="92" t="s">
        <v>65</v>
      </c>
      <c r="H6" s="92" t="s">
        <v>66</v>
      </c>
      <c r="M6" s="92" t="s">
        <v>64</v>
      </c>
      <c r="N6" s="92" t="s">
        <v>71</v>
      </c>
      <c r="O6" s="92" t="s">
        <v>73</v>
      </c>
      <c r="P6" s="92" t="s">
        <v>65</v>
      </c>
      <c r="Q6" s="92" t="s">
        <v>66</v>
      </c>
    </row>
    <row r="7" spans="3:24" x14ac:dyDescent="0.2">
      <c r="C7" s="45" t="s">
        <v>68</v>
      </c>
      <c r="D7" s="24">
        <v>1559</v>
      </c>
      <c r="E7" s="25">
        <v>2936</v>
      </c>
      <c r="F7" s="25">
        <v>18316</v>
      </c>
      <c r="G7" s="25">
        <v>22737</v>
      </c>
      <c r="H7" s="26">
        <v>17606</v>
      </c>
      <c r="L7" s="45" t="s">
        <v>68</v>
      </c>
      <c r="M7" s="24">
        <v>15.3</v>
      </c>
      <c r="N7" s="25">
        <v>18.2</v>
      </c>
      <c r="O7" s="25">
        <v>51.8</v>
      </c>
      <c r="P7" s="25">
        <v>52.7</v>
      </c>
      <c r="Q7" s="26">
        <v>53.3</v>
      </c>
    </row>
    <row r="8" spans="3:24" x14ac:dyDescent="0.2">
      <c r="C8" s="45" t="s">
        <v>69</v>
      </c>
      <c r="D8" s="6">
        <v>2150</v>
      </c>
      <c r="E8" s="7">
        <v>3438</v>
      </c>
      <c r="F8" s="7">
        <v>21458</v>
      </c>
      <c r="G8" s="7">
        <v>21296</v>
      </c>
      <c r="H8" s="8">
        <v>21223</v>
      </c>
      <c r="L8" s="45" t="s">
        <v>69</v>
      </c>
      <c r="M8" s="6">
        <v>12.8</v>
      </c>
      <c r="N8" s="7">
        <v>14.7</v>
      </c>
      <c r="O8" s="7">
        <v>44.4</v>
      </c>
      <c r="P8" s="7">
        <v>48.1</v>
      </c>
      <c r="Q8" s="8">
        <v>46.5</v>
      </c>
    </row>
    <row r="9" spans="3:24" x14ac:dyDescent="0.2">
      <c r="C9" s="45" t="s">
        <v>70</v>
      </c>
      <c r="D9" s="9">
        <v>1990</v>
      </c>
      <c r="E9" s="10">
        <v>4490</v>
      </c>
      <c r="F9" s="10">
        <v>20668</v>
      </c>
      <c r="G9" s="10">
        <v>17354</v>
      </c>
      <c r="H9" s="11">
        <v>18495</v>
      </c>
      <c r="L9" s="45" t="s">
        <v>70</v>
      </c>
      <c r="M9" s="9">
        <v>10.4</v>
      </c>
      <c r="N9" s="10">
        <v>11.7</v>
      </c>
      <c r="O9" s="10">
        <v>49.9</v>
      </c>
      <c r="P9" s="10">
        <v>42.1</v>
      </c>
      <c r="Q9" s="11">
        <v>41.5</v>
      </c>
    </row>
    <row r="11" spans="3:24" x14ac:dyDescent="0.3">
      <c r="C11" s="2" t="s">
        <v>35</v>
      </c>
      <c r="L11" s="2" t="s">
        <v>35</v>
      </c>
      <c r="S11" s="2" t="s">
        <v>35</v>
      </c>
    </row>
    <row r="12" spans="3:24" x14ac:dyDescent="0.3">
      <c r="C12" s="29" t="s">
        <v>83</v>
      </c>
      <c r="D12" s="246" t="s">
        <v>82</v>
      </c>
      <c r="E12" s="247"/>
      <c r="F12" s="247"/>
      <c r="G12" s="247"/>
      <c r="H12" s="248"/>
      <c r="L12" s="29" t="s">
        <v>319</v>
      </c>
      <c r="M12" s="249" t="s">
        <v>58</v>
      </c>
      <c r="N12" s="250"/>
      <c r="O12" s="250"/>
      <c r="P12" s="250"/>
      <c r="Q12" s="250"/>
      <c r="S12" s="29" t="s">
        <v>319</v>
      </c>
      <c r="T12" s="246" t="s">
        <v>156</v>
      </c>
      <c r="U12" s="247"/>
      <c r="V12" s="247"/>
      <c r="W12" s="247"/>
      <c r="X12" s="248"/>
    </row>
    <row r="14" spans="3:24" x14ac:dyDescent="0.2">
      <c r="D14" s="92" t="s">
        <v>64</v>
      </c>
      <c r="E14" s="92" t="s">
        <v>71</v>
      </c>
      <c r="F14" s="92" t="s">
        <v>72</v>
      </c>
      <c r="G14" s="92" t="s">
        <v>65</v>
      </c>
      <c r="H14" s="92" t="s">
        <v>66</v>
      </c>
      <c r="L14" s="93" t="s">
        <v>86</v>
      </c>
      <c r="M14" s="123" t="s">
        <v>64</v>
      </c>
      <c r="N14" s="123" t="s">
        <v>71</v>
      </c>
      <c r="O14" s="123" t="s">
        <v>72</v>
      </c>
      <c r="P14" s="123" t="s">
        <v>65</v>
      </c>
      <c r="Q14" s="123" t="s">
        <v>66</v>
      </c>
      <c r="S14" s="93" t="s">
        <v>86</v>
      </c>
      <c r="T14" s="92" t="s">
        <v>64</v>
      </c>
      <c r="U14" s="92" t="s">
        <v>71</v>
      </c>
      <c r="V14" s="92" t="s">
        <v>72</v>
      </c>
      <c r="W14" s="92" t="s">
        <v>65</v>
      </c>
      <c r="X14" s="92" t="s">
        <v>66</v>
      </c>
    </row>
    <row r="15" spans="3:24" x14ac:dyDescent="0.2">
      <c r="C15" s="45" t="s">
        <v>68</v>
      </c>
      <c r="D15" s="24">
        <v>101.52</v>
      </c>
      <c r="E15" s="25">
        <v>99.16</v>
      </c>
      <c r="F15" s="25">
        <v>185.65</v>
      </c>
      <c r="G15" s="25">
        <v>167.93</v>
      </c>
      <c r="H15" s="26">
        <v>199.83</v>
      </c>
      <c r="L15" s="134" t="s">
        <v>68</v>
      </c>
      <c r="M15" s="150" t="s">
        <v>40</v>
      </c>
      <c r="N15" s="151">
        <v>2745</v>
      </c>
      <c r="O15" s="151">
        <v>3394</v>
      </c>
      <c r="P15" s="151">
        <v>2809</v>
      </c>
      <c r="Q15" s="152">
        <v>3048</v>
      </c>
      <c r="S15" s="45" t="s">
        <v>68</v>
      </c>
      <c r="T15" s="24">
        <v>100</v>
      </c>
      <c r="U15" s="25">
        <f>N15/M23*100</f>
        <v>11.791237113402062</v>
      </c>
      <c r="V15" s="25">
        <f>O15/M23*100</f>
        <v>14.579037800687287</v>
      </c>
      <c r="W15" s="25">
        <f>P15/M23*100</f>
        <v>12.066151202749142</v>
      </c>
      <c r="X15" s="26">
        <f>Q15/M23*100</f>
        <v>13.092783505154641</v>
      </c>
    </row>
    <row r="16" spans="3:24" x14ac:dyDescent="0.2">
      <c r="C16" s="45" t="s">
        <v>69</v>
      </c>
      <c r="D16" s="6">
        <v>66.489999999999995</v>
      </c>
      <c r="E16" s="7">
        <v>90.38</v>
      </c>
      <c r="F16" s="7">
        <v>150.46</v>
      </c>
      <c r="G16" s="7">
        <v>151.27000000000001</v>
      </c>
      <c r="H16" s="8">
        <v>153.33000000000001</v>
      </c>
      <c r="L16" s="134" t="s">
        <v>69</v>
      </c>
      <c r="M16" s="153" t="s">
        <v>40</v>
      </c>
      <c r="N16" s="52">
        <v>1987</v>
      </c>
      <c r="O16" s="52">
        <v>2452</v>
      </c>
      <c r="P16" s="52">
        <v>1930</v>
      </c>
      <c r="Q16" s="154">
        <v>1485</v>
      </c>
      <c r="S16" s="45" t="s">
        <v>69</v>
      </c>
      <c r="T16" s="6">
        <v>100</v>
      </c>
      <c r="U16" s="7">
        <f t="shared" ref="U16:U17" si="0">N16/M24*100</f>
        <v>8.9536770007209796</v>
      </c>
      <c r="V16" s="7">
        <f t="shared" ref="V16:V17" si="1">O16/M24*100</f>
        <v>11.049026676279739</v>
      </c>
      <c r="W16" s="7">
        <f t="shared" ref="W16:W17" si="2">P16/M24*100</f>
        <v>8.6968276856524884</v>
      </c>
      <c r="X16" s="8">
        <f t="shared" ref="X16:X17" si="3">Q16/M24*100</f>
        <v>6.6916005767844275</v>
      </c>
    </row>
    <row r="17" spans="2:24" x14ac:dyDescent="0.2">
      <c r="C17" s="45" t="s">
        <v>70</v>
      </c>
      <c r="D17" s="9">
        <v>83.27</v>
      </c>
      <c r="E17" s="10">
        <v>77.680000000000007</v>
      </c>
      <c r="F17" s="10">
        <v>139.05000000000001</v>
      </c>
      <c r="G17" s="10">
        <v>144.07</v>
      </c>
      <c r="H17" s="11">
        <v>175.52</v>
      </c>
      <c r="L17" s="134" t="s">
        <v>70</v>
      </c>
      <c r="M17" s="155" t="s">
        <v>40</v>
      </c>
      <c r="N17" s="126">
        <v>1639</v>
      </c>
      <c r="O17" s="126">
        <v>3096</v>
      </c>
      <c r="P17" s="126">
        <v>2378</v>
      </c>
      <c r="Q17" s="156">
        <v>2487</v>
      </c>
      <c r="S17" s="45" t="s">
        <v>70</v>
      </c>
      <c r="T17" s="9">
        <v>100</v>
      </c>
      <c r="U17" s="10">
        <f t="shared" si="0"/>
        <v>6.7238267148014437</v>
      </c>
      <c r="V17" s="10">
        <f t="shared" si="1"/>
        <v>12.701017394158187</v>
      </c>
      <c r="W17" s="10">
        <f t="shared" si="2"/>
        <v>9.755497210370855</v>
      </c>
      <c r="X17" s="11">
        <f t="shared" si="3"/>
        <v>10.202658352477847</v>
      </c>
    </row>
    <row r="18" spans="2:24" x14ac:dyDescent="0.2">
      <c r="D18" s="246" t="s">
        <v>84</v>
      </c>
      <c r="E18" s="247"/>
      <c r="F18" s="247"/>
      <c r="G18" s="247"/>
      <c r="H18" s="248"/>
      <c r="L18" s="93" t="s">
        <v>87</v>
      </c>
      <c r="M18" s="117" t="s">
        <v>64</v>
      </c>
      <c r="N18" s="117" t="s">
        <v>71</v>
      </c>
      <c r="O18" s="117" t="s">
        <v>72</v>
      </c>
      <c r="P18" s="117" t="s">
        <v>65</v>
      </c>
      <c r="Q18" s="117" t="s">
        <v>66</v>
      </c>
      <c r="S18" s="93" t="s">
        <v>87</v>
      </c>
      <c r="T18" s="92" t="s">
        <v>64</v>
      </c>
      <c r="U18" s="92" t="s">
        <v>71</v>
      </c>
      <c r="V18" s="92" t="s">
        <v>72</v>
      </c>
      <c r="W18" s="92" t="s">
        <v>65</v>
      </c>
      <c r="X18" s="92" t="s">
        <v>66</v>
      </c>
    </row>
    <row r="19" spans="2:24" x14ac:dyDescent="0.2">
      <c r="D19" s="92" t="s">
        <v>64</v>
      </c>
      <c r="E19" s="92" t="s">
        <v>71</v>
      </c>
      <c r="F19" s="92" t="s">
        <v>72</v>
      </c>
      <c r="G19" s="92" t="s">
        <v>65</v>
      </c>
      <c r="H19" s="92" t="s">
        <v>66</v>
      </c>
      <c r="L19" s="45" t="s">
        <v>68</v>
      </c>
      <c r="M19" s="150" t="s">
        <v>40</v>
      </c>
      <c r="N19" s="151">
        <v>16394</v>
      </c>
      <c r="O19" s="151">
        <v>35385</v>
      </c>
      <c r="P19" s="151">
        <v>35926</v>
      </c>
      <c r="Q19" s="152">
        <v>35959</v>
      </c>
      <c r="S19" s="45" t="s">
        <v>68</v>
      </c>
      <c r="T19" s="24">
        <v>100</v>
      </c>
      <c r="U19" s="25">
        <f>N19/$M23*100</f>
        <v>70.420962199312726</v>
      </c>
      <c r="V19" s="25">
        <f>O19/$M23*100</f>
        <v>151.99742268041237</v>
      </c>
      <c r="W19" s="25">
        <f t="shared" ref="W19:X21" si="4">P19/$M23*100</f>
        <v>154.32130584192441</v>
      </c>
      <c r="X19" s="26">
        <f t="shared" si="4"/>
        <v>154.46305841924399</v>
      </c>
    </row>
    <row r="20" spans="2:24" x14ac:dyDescent="0.2">
      <c r="C20" s="45" t="s">
        <v>68</v>
      </c>
      <c r="D20" s="24">
        <v>24.89</v>
      </c>
      <c r="E20" s="25">
        <v>25.53</v>
      </c>
      <c r="F20" s="25">
        <v>49.69</v>
      </c>
      <c r="G20" s="25">
        <v>48.32</v>
      </c>
      <c r="H20" s="26">
        <v>51.38</v>
      </c>
      <c r="L20" s="45" t="s">
        <v>69</v>
      </c>
      <c r="M20" s="153" t="s">
        <v>40</v>
      </c>
      <c r="N20" s="52">
        <v>18011</v>
      </c>
      <c r="O20" s="52">
        <v>30179</v>
      </c>
      <c r="P20" s="52">
        <v>27492</v>
      </c>
      <c r="Q20" s="154">
        <v>31741</v>
      </c>
      <c r="S20" s="45" t="s">
        <v>69</v>
      </c>
      <c r="T20" s="6">
        <v>100</v>
      </c>
      <c r="U20" s="7">
        <f t="shared" ref="U20:U21" si="5">N20/M24*100</f>
        <v>81.159877433309305</v>
      </c>
      <c r="V20" s="7">
        <f t="shared" ref="V20:V21" si="6">O20/$M24*100</f>
        <v>135.99044700793078</v>
      </c>
      <c r="W20" s="7">
        <f t="shared" si="4"/>
        <v>123.88248017303533</v>
      </c>
      <c r="X20" s="8">
        <f t="shared" si="4"/>
        <v>143.02901946647438</v>
      </c>
    </row>
    <row r="21" spans="2:24" x14ac:dyDescent="0.2">
      <c r="C21" s="45" t="s">
        <v>69</v>
      </c>
      <c r="D21" s="6">
        <v>19.25</v>
      </c>
      <c r="E21" s="7">
        <v>22.91</v>
      </c>
      <c r="F21" s="7">
        <v>40.729999999999997</v>
      </c>
      <c r="G21" s="7">
        <v>44.18</v>
      </c>
      <c r="H21" s="8">
        <v>47.96</v>
      </c>
      <c r="L21" s="45" t="s">
        <v>70</v>
      </c>
      <c r="M21" s="155" t="s">
        <v>40</v>
      </c>
      <c r="N21" s="126">
        <v>16620</v>
      </c>
      <c r="O21" s="126">
        <v>34322</v>
      </c>
      <c r="P21" s="126">
        <v>34988</v>
      </c>
      <c r="Q21" s="156">
        <v>29908</v>
      </c>
      <c r="S21" s="45" t="s">
        <v>70</v>
      </c>
      <c r="T21" s="9">
        <v>100</v>
      </c>
      <c r="U21" s="10">
        <f t="shared" si="5"/>
        <v>68.181818181818173</v>
      </c>
      <c r="V21" s="10">
        <f t="shared" si="6"/>
        <v>140.80242861831309</v>
      </c>
      <c r="W21" s="10">
        <f t="shared" si="4"/>
        <v>143.5346242205448</v>
      </c>
      <c r="X21" s="11">
        <f t="shared" si="4"/>
        <v>122.69445356087955</v>
      </c>
    </row>
    <row r="22" spans="2:24" x14ac:dyDescent="0.2">
      <c r="C22" s="45" t="s">
        <v>70</v>
      </c>
      <c r="D22" s="9">
        <v>22.39</v>
      </c>
      <c r="E22" s="10">
        <v>22.14</v>
      </c>
      <c r="F22" s="10">
        <v>42.73</v>
      </c>
      <c r="G22" s="10">
        <v>40.950000000000003</v>
      </c>
      <c r="H22" s="11">
        <v>47.15</v>
      </c>
      <c r="L22" s="93" t="s">
        <v>88</v>
      </c>
      <c r="M22" s="92" t="s">
        <v>64</v>
      </c>
      <c r="N22" s="92" t="s">
        <v>71</v>
      </c>
      <c r="O22" s="92" t="s">
        <v>72</v>
      </c>
      <c r="P22" s="92" t="s">
        <v>65</v>
      </c>
      <c r="Q22" s="92" t="s">
        <v>66</v>
      </c>
    </row>
    <row r="23" spans="2:24" x14ac:dyDescent="0.3">
      <c r="D23" s="246" t="s">
        <v>85</v>
      </c>
      <c r="E23" s="247"/>
      <c r="F23" s="247"/>
      <c r="G23" s="247"/>
      <c r="H23" s="248"/>
      <c r="L23" s="45" t="s">
        <v>68</v>
      </c>
      <c r="M23" s="157">
        <v>23280</v>
      </c>
      <c r="N23" s="46"/>
      <c r="O23" s="46"/>
      <c r="P23" s="46"/>
      <c r="Q23" s="46"/>
    </row>
    <row r="24" spans="2:24" x14ac:dyDescent="0.2">
      <c r="D24" s="123" t="s">
        <v>64</v>
      </c>
      <c r="E24" s="123" t="s">
        <v>71</v>
      </c>
      <c r="F24" s="123" t="s">
        <v>72</v>
      </c>
      <c r="G24" s="123" t="s">
        <v>65</v>
      </c>
      <c r="H24" s="123" t="s">
        <v>66</v>
      </c>
      <c r="L24" s="45" t="s">
        <v>69</v>
      </c>
      <c r="M24" s="158">
        <v>22192</v>
      </c>
      <c r="N24" s="46"/>
      <c r="O24" s="46"/>
      <c r="P24" s="46"/>
      <c r="Q24" s="46"/>
    </row>
    <row r="25" spans="2:24" x14ac:dyDescent="0.3">
      <c r="C25" s="134" t="s">
        <v>68</v>
      </c>
      <c r="D25" s="103">
        <f>D15/D20</f>
        <v>4.0787464845319406</v>
      </c>
      <c r="E25" s="160">
        <f t="shared" ref="E25:H25" si="7">E15/E20</f>
        <v>3.8840579710144922</v>
      </c>
      <c r="F25" s="160">
        <f t="shared" si="7"/>
        <v>3.7361642181525463</v>
      </c>
      <c r="G25" s="160">
        <f t="shared" si="7"/>
        <v>3.4753725165562916</v>
      </c>
      <c r="H25" s="161">
        <f t="shared" si="7"/>
        <v>3.8892565200467106</v>
      </c>
      <c r="L25" s="45" t="s">
        <v>70</v>
      </c>
      <c r="M25" s="159">
        <v>24376</v>
      </c>
      <c r="N25" s="46"/>
      <c r="O25" s="46"/>
      <c r="P25" s="46"/>
      <c r="Q25" s="46"/>
    </row>
    <row r="26" spans="2:24" x14ac:dyDescent="0.3">
      <c r="C26" s="134" t="s">
        <v>69</v>
      </c>
      <c r="D26" s="162">
        <f t="shared" ref="D26:H27" si="8">D16/D21</f>
        <v>3.4540259740259738</v>
      </c>
      <c r="E26" s="129">
        <f t="shared" si="8"/>
        <v>3.9450021824530772</v>
      </c>
      <c r="F26" s="129">
        <f t="shared" si="8"/>
        <v>3.6940829855143633</v>
      </c>
      <c r="G26" s="129">
        <f t="shared" si="8"/>
        <v>3.4239474875509281</v>
      </c>
      <c r="H26" s="163">
        <f t="shared" si="8"/>
        <v>3.1970391993327776</v>
      </c>
    </row>
    <row r="27" spans="2:24" x14ac:dyDescent="0.3">
      <c r="C27" s="134" t="s">
        <v>70</v>
      </c>
      <c r="D27" s="164">
        <f t="shared" si="8"/>
        <v>3.7190710138454666</v>
      </c>
      <c r="E27" s="165">
        <f t="shared" si="8"/>
        <v>3.5085817524841918</v>
      </c>
      <c r="F27" s="165">
        <f t="shared" si="8"/>
        <v>3.2541539901708405</v>
      </c>
      <c r="G27" s="165">
        <f t="shared" si="8"/>
        <v>3.5181929181929177</v>
      </c>
      <c r="H27" s="166">
        <f t="shared" si="8"/>
        <v>3.7225874867444331</v>
      </c>
    </row>
    <row r="29" spans="2:24" x14ac:dyDescent="0.3">
      <c r="B29" s="1"/>
      <c r="C29" s="1"/>
      <c r="D29" s="1"/>
      <c r="E29" s="1"/>
      <c r="F29" s="1"/>
      <c r="G29" s="1"/>
      <c r="H29" s="1"/>
      <c r="I29" s="1"/>
      <c r="J29" s="1"/>
      <c r="K29" s="1"/>
    </row>
    <row r="30" spans="2:24" x14ac:dyDescent="0.3">
      <c r="B30" s="1"/>
      <c r="C30" s="2" t="s">
        <v>35</v>
      </c>
      <c r="D30" s="1"/>
      <c r="E30" s="1"/>
      <c r="F30" s="1"/>
      <c r="G30" s="1"/>
      <c r="H30" s="1"/>
      <c r="I30" s="1"/>
      <c r="J30" s="1"/>
      <c r="K30" s="1"/>
      <c r="N30" s="2" t="s">
        <v>35</v>
      </c>
    </row>
    <row r="31" spans="2:24" x14ac:dyDescent="0.3">
      <c r="B31" s="1"/>
      <c r="C31" s="238" t="s">
        <v>79</v>
      </c>
      <c r="D31" s="240"/>
      <c r="E31" s="222" t="s">
        <v>294</v>
      </c>
      <c r="F31" s="223"/>
      <c r="G31" s="223"/>
      <c r="H31" s="223"/>
      <c r="I31" s="223"/>
      <c r="J31" s="224"/>
      <c r="K31" s="1"/>
      <c r="N31" s="238" t="s">
        <v>89</v>
      </c>
      <c r="O31" s="240"/>
      <c r="P31" s="222" t="s">
        <v>157</v>
      </c>
      <c r="Q31" s="223"/>
      <c r="R31" s="223"/>
      <c r="S31" s="223"/>
      <c r="T31" s="223"/>
      <c r="U31" s="224"/>
    </row>
    <row r="32" spans="2:24" x14ac:dyDescent="0.3">
      <c r="B32" s="1"/>
      <c r="C32" s="1"/>
      <c r="D32" s="1"/>
      <c r="E32" s="1"/>
      <c r="F32" s="1"/>
      <c r="G32" s="1"/>
      <c r="H32" s="1"/>
      <c r="I32" s="1"/>
      <c r="J32" s="1"/>
      <c r="K32" s="1"/>
      <c r="O32" s="1"/>
      <c r="R32" s="1"/>
    </row>
    <row r="33" spans="2:21" x14ac:dyDescent="0.2">
      <c r="B33" s="1"/>
      <c r="C33" s="1"/>
      <c r="D33" s="92">
        <v>0</v>
      </c>
      <c r="E33" s="92" t="s">
        <v>74</v>
      </c>
      <c r="F33" s="92" t="s">
        <v>75</v>
      </c>
      <c r="G33" s="92" t="s">
        <v>76</v>
      </c>
      <c r="H33" s="92" t="s">
        <v>77</v>
      </c>
      <c r="I33" s="92">
        <v>20</v>
      </c>
      <c r="J33" s="55" t="s">
        <v>78</v>
      </c>
      <c r="K33" s="1"/>
      <c r="O33" s="52"/>
      <c r="P33" s="92" t="s">
        <v>64</v>
      </c>
      <c r="Q33" s="92" t="s">
        <v>71</v>
      </c>
      <c r="R33" s="92" t="s">
        <v>72</v>
      </c>
      <c r="S33" s="92" t="s">
        <v>65</v>
      </c>
      <c r="T33" s="92" t="s">
        <v>66</v>
      </c>
    </row>
    <row r="34" spans="2:21" x14ac:dyDescent="0.2">
      <c r="B34" s="1"/>
      <c r="C34" s="45" t="s">
        <v>68</v>
      </c>
      <c r="D34" s="24">
        <v>1547</v>
      </c>
      <c r="E34" s="25">
        <v>2808</v>
      </c>
      <c r="F34" s="25">
        <v>3154</v>
      </c>
      <c r="G34" s="25">
        <v>16005</v>
      </c>
      <c r="H34" s="25">
        <v>21957</v>
      </c>
      <c r="I34" s="26">
        <v>26045</v>
      </c>
      <c r="J34" s="102"/>
      <c r="K34" s="1"/>
      <c r="O34" s="45" t="s">
        <v>68</v>
      </c>
      <c r="P34" s="24">
        <v>18882</v>
      </c>
      <c r="Q34" s="25">
        <v>19347</v>
      </c>
      <c r="R34" s="25">
        <v>16387</v>
      </c>
      <c r="S34" s="25">
        <v>17122</v>
      </c>
      <c r="T34" s="26">
        <v>14296</v>
      </c>
    </row>
    <row r="35" spans="2:21" x14ac:dyDescent="0.2">
      <c r="B35" s="1"/>
      <c r="C35" s="45" t="s">
        <v>69</v>
      </c>
      <c r="D35" s="6">
        <v>2471</v>
      </c>
      <c r="E35" s="7">
        <v>2569</v>
      </c>
      <c r="F35" s="7">
        <v>2956</v>
      </c>
      <c r="G35" s="7">
        <v>14327</v>
      </c>
      <c r="H35" s="7">
        <v>20649</v>
      </c>
      <c r="I35" s="8">
        <v>21501</v>
      </c>
      <c r="J35" s="102"/>
      <c r="K35" s="1"/>
      <c r="L35" s="49"/>
      <c r="O35" s="45" t="s">
        <v>69</v>
      </c>
      <c r="P35" s="6">
        <v>20337</v>
      </c>
      <c r="Q35" s="7">
        <v>20335</v>
      </c>
      <c r="R35" s="7">
        <v>18312</v>
      </c>
      <c r="S35" s="7">
        <v>16818</v>
      </c>
      <c r="T35" s="8">
        <v>15467</v>
      </c>
    </row>
    <row r="36" spans="2:21" x14ac:dyDescent="0.2">
      <c r="B36" s="1"/>
      <c r="C36" s="45" t="s">
        <v>70</v>
      </c>
      <c r="D36" s="9">
        <v>1834</v>
      </c>
      <c r="E36" s="10">
        <v>2208</v>
      </c>
      <c r="F36" s="10">
        <v>2678</v>
      </c>
      <c r="G36" s="10">
        <v>13658</v>
      </c>
      <c r="H36" s="10">
        <v>26251</v>
      </c>
      <c r="I36" s="11">
        <v>23417</v>
      </c>
      <c r="J36" s="102"/>
      <c r="K36" s="1"/>
      <c r="L36" s="49"/>
      <c r="O36" s="45" t="s">
        <v>70</v>
      </c>
      <c r="P36" s="9">
        <v>19925</v>
      </c>
      <c r="Q36" s="10">
        <v>18209</v>
      </c>
      <c r="R36" s="10">
        <v>17238</v>
      </c>
      <c r="S36" s="10">
        <v>16529</v>
      </c>
      <c r="T36" s="11">
        <v>16714</v>
      </c>
    </row>
    <row r="37" spans="2:21" x14ac:dyDescent="0.3">
      <c r="B37" s="1"/>
      <c r="C37" s="1"/>
      <c r="D37" s="1"/>
      <c r="E37" s="1"/>
      <c r="F37" s="1"/>
      <c r="G37" s="1"/>
      <c r="H37" s="1"/>
      <c r="I37" s="1"/>
      <c r="J37" s="1"/>
      <c r="K37" s="1"/>
    </row>
    <row r="38" spans="2:21" x14ac:dyDescent="0.3">
      <c r="B38" s="1"/>
      <c r="C38" s="2"/>
      <c r="D38" s="1"/>
      <c r="E38" s="1"/>
      <c r="F38" s="1"/>
      <c r="G38" s="1"/>
      <c r="H38" s="1"/>
      <c r="I38" s="1"/>
      <c r="J38" s="1"/>
      <c r="K38" s="1"/>
      <c r="N38" s="2" t="s">
        <v>35</v>
      </c>
    </row>
    <row r="39" spans="2:21" x14ac:dyDescent="0.3">
      <c r="B39" s="1"/>
      <c r="C39" s="238" t="s">
        <v>80</v>
      </c>
      <c r="D39" s="240"/>
      <c r="E39" s="222" t="s">
        <v>81</v>
      </c>
      <c r="F39" s="223"/>
      <c r="G39" s="223"/>
      <c r="H39" s="223"/>
      <c r="I39" s="223"/>
      <c r="J39" s="224"/>
      <c r="K39" s="1"/>
      <c r="L39" s="1"/>
      <c r="M39" s="1"/>
      <c r="N39" s="238" t="s">
        <v>90</v>
      </c>
      <c r="O39" s="240"/>
      <c r="P39" s="222" t="s">
        <v>295</v>
      </c>
      <c r="Q39" s="223"/>
      <c r="R39" s="223"/>
      <c r="S39" s="223"/>
      <c r="T39" s="223"/>
      <c r="U39" s="224"/>
    </row>
    <row r="40" spans="2:21" x14ac:dyDescent="0.2">
      <c r="B40" s="1"/>
      <c r="C40" s="1"/>
      <c r="D40" s="123">
        <v>0</v>
      </c>
      <c r="E40" s="123" t="s">
        <v>74</v>
      </c>
      <c r="F40" s="123" t="s">
        <v>75</v>
      </c>
      <c r="G40" s="123">
        <v>2</v>
      </c>
      <c r="H40" s="123">
        <v>5</v>
      </c>
      <c r="I40" s="123">
        <v>10</v>
      </c>
      <c r="J40" s="65">
        <v>20</v>
      </c>
      <c r="K40" s="123">
        <v>50</v>
      </c>
      <c r="L40" s="124" t="s">
        <v>78</v>
      </c>
      <c r="M40" s="1"/>
      <c r="O40" s="1"/>
      <c r="R40" s="1"/>
    </row>
    <row r="41" spans="2:21" x14ac:dyDescent="0.2">
      <c r="B41" s="1"/>
      <c r="C41" s="66" t="s">
        <v>68</v>
      </c>
      <c r="D41" s="24">
        <v>17.100000000000001</v>
      </c>
      <c r="E41" s="25">
        <v>18.5</v>
      </c>
      <c r="F41" s="25">
        <v>19.7</v>
      </c>
      <c r="G41" s="25">
        <v>25.4</v>
      </c>
      <c r="H41" s="25">
        <v>34.5</v>
      </c>
      <c r="I41" s="25">
        <v>52</v>
      </c>
      <c r="J41" s="25">
        <v>51.1</v>
      </c>
      <c r="K41" s="26">
        <v>54.1</v>
      </c>
      <c r="L41" s="1"/>
      <c r="M41" s="1"/>
      <c r="O41" s="52"/>
      <c r="P41" s="92" t="s">
        <v>64</v>
      </c>
      <c r="Q41" s="92" t="s">
        <v>71</v>
      </c>
      <c r="R41" s="92" t="s">
        <v>72</v>
      </c>
      <c r="S41" s="92" t="s">
        <v>65</v>
      </c>
      <c r="T41" s="92" t="s">
        <v>66</v>
      </c>
    </row>
    <row r="42" spans="2:21" x14ac:dyDescent="0.2">
      <c r="B42" s="1"/>
      <c r="C42" s="66" t="s">
        <v>69</v>
      </c>
      <c r="D42" s="6">
        <v>15.1</v>
      </c>
      <c r="E42" s="7">
        <v>21.4</v>
      </c>
      <c r="F42" s="7">
        <v>17.7</v>
      </c>
      <c r="G42" s="7">
        <v>22.4</v>
      </c>
      <c r="H42" s="7">
        <v>39.4</v>
      </c>
      <c r="I42" s="7">
        <v>50.1</v>
      </c>
      <c r="J42" s="7">
        <v>52.5</v>
      </c>
      <c r="K42" s="8">
        <v>58.1</v>
      </c>
      <c r="L42" s="1"/>
      <c r="M42" s="1"/>
      <c r="O42" s="45" t="s">
        <v>68</v>
      </c>
      <c r="P42" s="24">
        <v>1.34</v>
      </c>
      <c r="Q42" s="25">
        <v>37.19</v>
      </c>
      <c r="R42" s="25">
        <v>61.8</v>
      </c>
      <c r="S42" s="25">
        <v>71.72</v>
      </c>
      <c r="T42" s="26">
        <v>68.45</v>
      </c>
    </row>
    <row r="43" spans="2:21" x14ac:dyDescent="0.2">
      <c r="B43" s="1"/>
      <c r="C43" s="66" t="s">
        <v>70</v>
      </c>
      <c r="D43" s="9">
        <v>19.5</v>
      </c>
      <c r="E43" s="10">
        <v>16.5</v>
      </c>
      <c r="F43" s="10">
        <v>20.5</v>
      </c>
      <c r="G43" s="10">
        <v>27.5</v>
      </c>
      <c r="H43" s="10">
        <v>36.6</v>
      </c>
      <c r="I43" s="10">
        <v>52.4</v>
      </c>
      <c r="J43" s="10">
        <v>54.8</v>
      </c>
      <c r="K43" s="11">
        <v>52.9</v>
      </c>
      <c r="L43" s="1"/>
      <c r="M43" s="1"/>
      <c r="O43" s="45" t="s">
        <v>69</v>
      </c>
      <c r="P43" s="6">
        <v>0.72</v>
      </c>
      <c r="Q43" s="7">
        <v>31.76</v>
      </c>
      <c r="R43" s="7">
        <v>67.900000000000006</v>
      </c>
      <c r="S43" s="7">
        <v>84.76</v>
      </c>
      <c r="T43" s="8">
        <v>75.94</v>
      </c>
    </row>
    <row r="44" spans="2:21" x14ac:dyDescent="0.2">
      <c r="B44" s="1"/>
      <c r="C44" s="1"/>
      <c r="D44" s="1"/>
      <c r="E44" s="1"/>
      <c r="F44" s="1"/>
      <c r="G44" s="49"/>
      <c r="H44" s="1"/>
      <c r="I44" s="1"/>
      <c r="J44" s="1"/>
      <c r="K44" s="1"/>
      <c r="L44" s="1"/>
      <c r="M44" s="49"/>
      <c r="O44" s="45" t="s">
        <v>70</v>
      </c>
      <c r="P44" s="9">
        <v>0.45</v>
      </c>
      <c r="Q44" s="10">
        <v>34.03</v>
      </c>
      <c r="R44" s="10">
        <v>55.2</v>
      </c>
      <c r="S44" s="10">
        <v>76.69</v>
      </c>
      <c r="T44" s="11">
        <v>62.24</v>
      </c>
    </row>
    <row r="45" spans="2:21" x14ac:dyDescent="0.2">
      <c r="B45" s="1"/>
      <c r="C45" s="1"/>
      <c r="D45" s="1"/>
      <c r="E45" s="1"/>
      <c r="F45" s="1"/>
      <c r="G45" s="49"/>
      <c r="H45" s="1"/>
      <c r="I45" s="1"/>
      <c r="J45" s="1"/>
      <c r="K45" s="1"/>
      <c r="L45" s="1"/>
      <c r="M45" s="49"/>
      <c r="N45" s="49"/>
      <c r="O45" s="49"/>
    </row>
    <row r="46" spans="2:21" x14ac:dyDescent="0.2">
      <c r="B46" s="1"/>
      <c r="C46" s="1"/>
      <c r="D46" s="1"/>
      <c r="E46" s="1"/>
      <c r="F46" s="1"/>
      <c r="G46" s="49"/>
      <c r="H46" s="1"/>
      <c r="I46" s="1"/>
      <c r="J46" s="1"/>
      <c r="K46" s="1"/>
      <c r="L46" s="1"/>
      <c r="M46" s="49"/>
      <c r="N46" s="49"/>
      <c r="O46" s="49"/>
    </row>
    <row r="47" spans="2:21" x14ac:dyDescent="0.2">
      <c r="B47" s="1"/>
      <c r="C47" s="1"/>
      <c r="D47" s="1"/>
      <c r="E47" s="1"/>
      <c r="F47" s="1"/>
      <c r="G47" s="49"/>
      <c r="H47" s="1"/>
      <c r="I47" s="1"/>
      <c r="J47" s="1"/>
      <c r="K47" s="1"/>
      <c r="L47" s="1"/>
      <c r="M47" s="49"/>
      <c r="N47" s="49"/>
      <c r="O47" s="49"/>
      <c r="S47" s="50"/>
    </row>
    <row r="48" spans="2:21" x14ac:dyDescent="0.2">
      <c r="B48" s="1"/>
      <c r="C48" s="1"/>
      <c r="D48" s="1"/>
      <c r="E48" s="1"/>
      <c r="F48" s="1"/>
      <c r="G48" s="49"/>
      <c r="H48" s="1"/>
      <c r="I48" s="1"/>
      <c r="J48" s="1"/>
      <c r="K48" s="1"/>
      <c r="L48" s="1"/>
      <c r="M48" s="49"/>
      <c r="N48" s="49"/>
      <c r="O48" s="49"/>
    </row>
    <row r="49" spans="2:15" x14ac:dyDescent="0.2">
      <c r="B49" s="1"/>
      <c r="C49" s="1"/>
      <c r="D49" s="1"/>
      <c r="E49" s="1"/>
      <c r="F49" s="1"/>
      <c r="G49" s="49"/>
      <c r="H49" s="1"/>
      <c r="I49" s="1"/>
      <c r="J49" s="1"/>
      <c r="K49" s="1"/>
      <c r="L49" s="1"/>
      <c r="M49" s="49"/>
      <c r="N49" s="49"/>
      <c r="O49" s="49"/>
    </row>
    <row r="50" spans="2:15" x14ac:dyDescent="0.2">
      <c r="B50" s="1"/>
      <c r="C50" s="1"/>
      <c r="D50" s="1"/>
      <c r="E50" s="1"/>
      <c r="F50" s="1"/>
      <c r="G50" s="49"/>
      <c r="H50" s="1"/>
      <c r="I50" s="1"/>
      <c r="J50" s="1"/>
      <c r="K50" s="1"/>
      <c r="L50" s="1"/>
      <c r="M50" s="49"/>
      <c r="N50" s="49"/>
      <c r="O50" s="49"/>
    </row>
    <row r="51" spans="2:15" x14ac:dyDescent="0.2">
      <c r="G51" s="49"/>
      <c r="M51" s="49"/>
      <c r="N51" s="49"/>
      <c r="O51" s="49"/>
    </row>
    <row r="54" spans="2:15" x14ac:dyDescent="0.2">
      <c r="O54" s="49"/>
    </row>
    <row r="55" spans="2:15" x14ac:dyDescent="0.2">
      <c r="O55" s="49"/>
    </row>
    <row r="56" spans="2:15" x14ac:dyDescent="0.2">
      <c r="O56" s="49"/>
    </row>
    <row r="57" spans="2:15" x14ac:dyDescent="0.2">
      <c r="O57" s="49"/>
    </row>
    <row r="58" spans="2:15" x14ac:dyDescent="0.2">
      <c r="O58" s="49"/>
    </row>
    <row r="59" spans="2:15" x14ac:dyDescent="0.2">
      <c r="O59" s="49"/>
    </row>
    <row r="60" spans="2:15" x14ac:dyDescent="0.2">
      <c r="G60" s="49"/>
      <c r="M60" s="49"/>
      <c r="N60" s="49"/>
      <c r="O60" s="49"/>
    </row>
    <row r="63" spans="2:15" x14ac:dyDescent="0.2">
      <c r="O63" s="49"/>
    </row>
    <row r="64" spans="2:15" x14ac:dyDescent="0.2">
      <c r="O64" s="49"/>
    </row>
    <row r="65" spans="15:15" x14ac:dyDescent="0.2">
      <c r="O65" s="49"/>
    </row>
    <row r="66" spans="15:15" x14ac:dyDescent="0.2">
      <c r="O66" s="49"/>
    </row>
    <row r="67" spans="15:15" x14ac:dyDescent="0.2">
      <c r="O67" s="49"/>
    </row>
  </sheetData>
  <mergeCells count="15">
    <mergeCell ref="C39:D39"/>
    <mergeCell ref="E39:J39"/>
    <mergeCell ref="D4:J4"/>
    <mergeCell ref="M4:T4"/>
    <mergeCell ref="C31:D31"/>
    <mergeCell ref="D12:H12"/>
    <mergeCell ref="M12:Q12"/>
    <mergeCell ref="D18:H18"/>
    <mergeCell ref="D23:H23"/>
    <mergeCell ref="E31:J31"/>
    <mergeCell ref="N31:O31"/>
    <mergeCell ref="P31:U31"/>
    <mergeCell ref="N39:O39"/>
    <mergeCell ref="P39:U39"/>
    <mergeCell ref="T12:X12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9"/>
  <sheetViews>
    <sheetView zoomScale="85" zoomScaleNormal="85" workbookViewId="0">
      <selection activeCell="J14" sqref="J14"/>
    </sheetView>
  </sheetViews>
  <sheetFormatPr defaultRowHeight="16.5" x14ac:dyDescent="0.3"/>
  <sheetData>
    <row r="3" spans="2:11" x14ac:dyDescent="0.3">
      <c r="C3" s="2" t="s">
        <v>35</v>
      </c>
    </row>
    <row r="4" spans="2:11" x14ac:dyDescent="0.3">
      <c r="B4" s="46"/>
      <c r="C4" s="238" t="s">
        <v>91</v>
      </c>
      <c r="D4" s="240"/>
      <c r="E4" s="222" t="s">
        <v>164</v>
      </c>
      <c r="F4" s="223"/>
      <c r="G4" s="223"/>
      <c r="H4" s="223"/>
      <c r="I4" s="223"/>
      <c r="J4" s="224"/>
      <c r="K4" s="46"/>
    </row>
    <row r="5" spans="2:11" x14ac:dyDescent="0.3">
      <c r="B5" s="46"/>
      <c r="C5" s="46"/>
      <c r="D5" s="46"/>
      <c r="E5" s="46"/>
      <c r="F5" s="46"/>
      <c r="G5" s="46"/>
      <c r="H5" s="46"/>
      <c r="I5" s="46"/>
      <c r="J5" s="46"/>
      <c r="K5" s="46"/>
    </row>
    <row r="6" spans="2:11" x14ac:dyDescent="0.2">
      <c r="B6" s="46"/>
      <c r="C6" s="92" t="s">
        <v>64</v>
      </c>
      <c r="D6" s="92" t="s">
        <v>92</v>
      </c>
      <c r="E6" s="92" t="s">
        <v>66</v>
      </c>
      <c r="F6" s="92" t="s">
        <v>93</v>
      </c>
      <c r="G6" s="92" t="s">
        <v>96</v>
      </c>
      <c r="H6" s="92" t="s">
        <v>97</v>
      </c>
      <c r="I6" s="92" t="s">
        <v>98</v>
      </c>
      <c r="J6" s="92" t="s">
        <v>99</v>
      </c>
      <c r="K6" s="92" t="s">
        <v>94</v>
      </c>
    </row>
    <row r="7" spans="2:11" x14ac:dyDescent="0.2">
      <c r="B7" s="44" t="s">
        <v>95</v>
      </c>
      <c r="C7" s="24">
        <v>2164</v>
      </c>
      <c r="D7" s="25">
        <v>2031</v>
      </c>
      <c r="E7" s="25">
        <v>4221</v>
      </c>
      <c r="F7" s="25">
        <v>7542</v>
      </c>
      <c r="G7" s="25">
        <v>2134</v>
      </c>
      <c r="H7" s="25">
        <v>20315</v>
      </c>
      <c r="I7" s="25">
        <v>22314</v>
      </c>
      <c r="J7" s="25">
        <v>2134</v>
      </c>
      <c r="K7" s="26">
        <v>21642</v>
      </c>
    </row>
    <row r="8" spans="2:11" x14ac:dyDescent="0.2">
      <c r="B8" s="44" t="s">
        <v>69</v>
      </c>
      <c r="C8" s="6">
        <v>1324</v>
      </c>
      <c r="D8" s="7">
        <v>2165</v>
      </c>
      <c r="E8" s="7">
        <v>6342</v>
      </c>
      <c r="F8" s="7">
        <v>6452</v>
      </c>
      <c r="G8" s="7">
        <v>3067</v>
      </c>
      <c r="H8" s="7">
        <v>16748</v>
      </c>
      <c r="I8" s="7">
        <v>20251</v>
      </c>
      <c r="J8" s="7">
        <v>1497</v>
      </c>
      <c r="K8" s="8">
        <v>23141</v>
      </c>
    </row>
    <row r="9" spans="2:11" x14ac:dyDescent="0.2">
      <c r="B9" s="44" t="s">
        <v>70</v>
      </c>
      <c r="C9" s="9">
        <v>1675</v>
      </c>
      <c r="D9" s="10">
        <v>2787</v>
      </c>
      <c r="E9" s="10">
        <v>5321</v>
      </c>
      <c r="F9" s="10">
        <v>4237</v>
      </c>
      <c r="G9" s="10">
        <v>3597</v>
      </c>
      <c r="H9" s="10">
        <v>18798</v>
      </c>
      <c r="I9" s="10">
        <v>15798</v>
      </c>
      <c r="J9" s="10">
        <v>1675</v>
      </c>
      <c r="K9" s="11">
        <v>18978</v>
      </c>
    </row>
  </sheetData>
  <mergeCells count="2">
    <mergeCell ref="C4:D4"/>
    <mergeCell ref="E4:J4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57"/>
  <sheetViews>
    <sheetView topLeftCell="A31" zoomScale="70" zoomScaleNormal="70" workbookViewId="0">
      <selection activeCell="W20" sqref="W20"/>
    </sheetView>
  </sheetViews>
  <sheetFormatPr defaultRowHeight="16.5" x14ac:dyDescent="0.3"/>
  <cols>
    <col min="3" max="3" width="12" customWidth="1"/>
    <col min="6" max="6" width="9.125" customWidth="1"/>
    <col min="10" max="10" width="11.625" customWidth="1"/>
    <col min="19" max="19" width="13.625" customWidth="1"/>
    <col min="20" max="20" width="14.375" customWidth="1"/>
    <col min="21" max="21" width="15.375" customWidth="1"/>
    <col min="22" max="22" width="16.75" customWidth="1"/>
    <col min="23" max="24" width="17" customWidth="1"/>
    <col min="25" max="25" width="14.75" customWidth="1"/>
    <col min="26" max="26" width="14.375" customWidth="1"/>
  </cols>
  <sheetData>
    <row r="2" spans="2:21" x14ac:dyDescent="0.3">
      <c r="B2" s="46"/>
      <c r="C2" s="2" t="s">
        <v>32</v>
      </c>
      <c r="D2" s="46"/>
      <c r="E2" s="46"/>
      <c r="F2" s="46"/>
      <c r="G2" s="46"/>
      <c r="H2" s="46"/>
      <c r="I2" s="46"/>
      <c r="J2" s="46"/>
      <c r="K2" s="46"/>
      <c r="M2" s="1"/>
      <c r="N2" s="71" t="s">
        <v>35</v>
      </c>
      <c r="O2" s="1"/>
      <c r="P2" s="1"/>
      <c r="Q2" s="1"/>
      <c r="R2" s="1"/>
      <c r="S2" s="1"/>
      <c r="T2" s="1"/>
      <c r="U2" s="1"/>
    </row>
    <row r="3" spans="2:21" x14ac:dyDescent="0.3">
      <c r="B3" s="46"/>
      <c r="C3" s="104" t="s">
        <v>102</v>
      </c>
      <c r="D3" s="222" t="s">
        <v>100</v>
      </c>
      <c r="E3" s="223"/>
      <c r="F3" s="223"/>
      <c r="G3" s="223"/>
      <c r="H3" s="224"/>
      <c r="I3" s="46"/>
      <c r="J3" s="46"/>
      <c r="K3" s="46"/>
      <c r="M3" s="1"/>
      <c r="N3" s="94" t="s">
        <v>104</v>
      </c>
      <c r="O3" s="222" t="s">
        <v>163</v>
      </c>
      <c r="P3" s="223"/>
      <c r="Q3" s="223"/>
      <c r="R3" s="223"/>
      <c r="S3" s="224"/>
      <c r="T3" s="1"/>
      <c r="U3" s="1"/>
    </row>
    <row r="4" spans="2:21" x14ac:dyDescent="0.2">
      <c r="B4" s="46"/>
      <c r="C4" s="92" t="s">
        <v>64</v>
      </c>
      <c r="D4" s="92" t="s">
        <v>103</v>
      </c>
      <c r="E4" s="92" t="s">
        <v>106</v>
      </c>
      <c r="F4" s="92" t="s">
        <v>112</v>
      </c>
      <c r="G4" s="92" t="s">
        <v>110</v>
      </c>
      <c r="H4" s="92" t="s">
        <v>108</v>
      </c>
      <c r="I4" s="92" t="s">
        <v>113</v>
      </c>
      <c r="J4" s="92" t="s">
        <v>114</v>
      </c>
      <c r="K4" s="92" t="s">
        <v>115</v>
      </c>
      <c r="M4" s="1"/>
      <c r="N4" s="48"/>
      <c r="O4" s="92" t="s">
        <v>103</v>
      </c>
      <c r="P4" s="92" t="s">
        <v>105</v>
      </c>
      <c r="Q4" s="92" t="s">
        <v>111</v>
      </c>
      <c r="R4" s="92" t="s">
        <v>109</v>
      </c>
      <c r="S4" s="92" t="s">
        <v>107</v>
      </c>
      <c r="T4" s="1"/>
      <c r="U4" s="1"/>
    </row>
    <row r="5" spans="2:21" x14ac:dyDescent="0.2">
      <c r="B5" s="44">
        <f>B4+1</f>
        <v>1</v>
      </c>
      <c r="C5" s="24">
        <v>23</v>
      </c>
      <c r="D5" s="25">
        <v>24</v>
      </c>
      <c r="E5" s="25">
        <v>30</v>
      </c>
      <c r="F5" s="25">
        <v>6</v>
      </c>
      <c r="G5" s="25">
        <v>8</v>
      </c>
      <c r="H5" s="25">
        <v>24</v>
      </c>
      <c r="I5" s="25">
        <v>23</v>
      </c>
      <c r="J5" s="25">
        <v>21</v>
      </c>
      <c r="K5" s="26">
        <v>26</v>
      </c>
      <c r="M5" s="1"/>
      <c r="N5" s="51" t="s">
        <v>68</v>
      </c>
      <c r="O5" s="24">
        <v>1934</v>
      </c>
      <c r="P5" s="25">
        <v>30764</v>
      </c>
      <c r="Q5" s="25">
        <v>22642</v>
      </c>
      <c r="R5" s="25">
        <v>2347</v>
      </c>
      <c r="S5" s="26">
        <v>2547</v>
      </c>
      <c r="T5" s="1"/>
      <c r="U5" s="1"/>
    </row>
    <row r="6" spans="2:21" x14ac:dyDescent="0.2">
      <c r="B6" s="44">
        <f t="shared" ref="B6:B55" si="0">B5+1</f>
        <v>2</v>
      </c>
      <c r="C6" s="6">
        <v>32</v>
      </c>
      <c r="D6" s="7">
        <v>23</v>
      </c>
      <c r="E6" s="7">
        <v>19</v>
      </c>
      <c r="F6" s="7">
        <v>5</v>
      </c>
      <c r="G6" s="7">
        <v>7</v>
      </c>
      <c r="H6" s="7">
        <v>22</v>
      </c>
      <c r="I6" s="7">
        <v>21</v>
      </c>
      <c r="J6" s="7">
        <v>27</v>
      </c>
      <c r="K6" s="8">
        <v>19</v>
      </c>
      <c r="M6" s="1"/>
      <c r="N6" s="51" t="s">
        <v>69</v>
      </c>
      <c r="O6" s="6">
        <v>2897</v>
      </c>
      <c r="P6" s="7">
        <v>32145</v>
      </c>
      <c r="Q6" s="7">
        <v>19587</v>
      </c>
      <c r="R6" s="7">
        <v>1658</v>
      </c>
      <c r="S6" s="8">
        <v>2194</v>
      </c>
      <c r="T6" s="1"/>
      <c r="U6" s="1"/>
    </row>
    <row r="7" spans="2:21" x14ac:dyDescent="0.2">
      <c r="B7" s="44">
        <f t="shared" si="0"/>
        <v>3</v>
      </c>
      <c r="C7" s="6">
        <v>35</v>
      </c>
      <c r="D7" s="7">
        <v>25</v>
      </c>
      <c r="E7" s="7">
        <v>27</v>
      </c>
      <c r="F7" s="7">
        <v>4</v>
      </c>
      <c r="G7" s="7">
        <v>4</v>
      </c>
      <c r="H7" s="7">
        <v>23</v>
      </c>
      <c r="I7" s="7">
        <v>15</v>
      </c>
      <c r="J7" s="7">
        <v>25</v>
      </c>
      <c r="K7" s="8">
        <v>21</v>
      </c>
      <c r="M7" s="1"/>
      <c r="N7" s="51" t="s">
        <v>70</v>
      </c>
      <c r="O7" s="9">
        <v>2674</v>
      </c>
      <c r="P7" s="10">
        <v>28987</v>
      </c>
      <c r="Q7" s="10">
        <v>24475</v>
      </c>
      <c r="R7" s="10">
        <v>2498</v>
      </c>
      <c r="S7" s="11">
        <v>2947</v>
      </c>
      <c r="T7" s="1"/>
      <c r="U7" s="1"/>
    </row>
    <row r="8" spans="2:21" x14ac:dyDescent="0.2">
      <c r="B8" s="44">
        <f t="shared" si="0"/>
        <v>4</v>
      </c>
      <c r="C8" s="6">
        <v>20</v>
      </c>
      <c r="D8" s="7">
        <v>17</v>
      </c>
      <c r="E8" s="7">
        <v>17</v>
      </c>
      <c r="F8" s="7">
        <v>2</v>
      </c>
      <c r="G8" s="7">
        <v>8</v>
      </c>
      <c r="H8" s="7">
        <v>29</v>
      </c>
      <c r="I8" s="7">
        <v>36</v>
      </c>
      <c r="J8" s="7">
        <v>32</v>
      </c>
      <c r="K8" s="8">
        <v>23</v>
      </c>
      <c r="M8" s="1"/>
      <c r="N8" s="1"/>
      <c r="O8" s="1"/>
      <c r="P8" s="1"/>
      <c r="Q8" s="1"/>
      <c r="R8" s="1"/>
      <c r="S8" s="1"/>
      <c r="T8" s="1"/>
      <c r="U8" s="1"/>
    </row>
    <row r="9" spans="2:21" x14ac:dyDescent="0.2">
      <c r="B9" s="44">
        <f t="shared" si="0"/>
        <v>5</v>
      </c>
      <c r="C9" s="6">
        <v>24</v>
      </c>
      <c r="D9" s="7">
        <v>25</v>
      </c>
      <c r="E9" s="7">
        <v>25</v>
      </c>
      <c r="F9" s="7">
        <v>8</v>
      </c>
      <c r="G9" s="7">
        <v>10</v>
      </c>
      <c r="H9" s="7">
        <v>26</v>
      </c>
      <c r="I9" s="7">
        <v>35</v>
      </c>
      <c r="J9" s="7">
        <v>26</v>
      </c>
      <c r="K9" s="8">
        <v>35</v>
      </c>
      <c r="M9" s="1"/>
      <c r="N9" s="1"/>
      <c r="O9" s="1"/>
      <c r="P9" s="1"/>
      <c r="Q9" s="1"/>
      <c r="R9" s="1"/>
      <c r="S9" s="1"/>
      <c r="T9" s="1"/>
      <c r="U9" s="1"/>
    </row>
    <row r="10" spans="2:21" x14ac:dyDescent="0.2">
      <c r="B10" s="44">
        <f t="shared" si="0"/>
        <v>6</v>
      </c>
      <c r="C10" s="6">
        <v>23</v>
      </c>
      <c r="D10" s="7">
        <v>27</v>
      </c>
      <c r="E10" s="7">
        <v>27</v>
      </c>
      <c r="F10" s="7">
        <v>7</v>
      </c>
      <c r="G10" s="7">
        <v>5</v>
      </c>
      <c r="H10" s="7">
        <v>40</v>
      </c>
      <c r="I10" s="7">
        <v>39</v>
      </c>
      <c r="J10" s="7">
        <v>16</v>
      </c>
      <c r="K10" s="8">
        <v>19</v>
      </c>
      <c r="M10" s="1"/>
      <c r="N10" s="71" t="s">
        <v>35</v>
      </c>
      <c r="O10" s="1"/>
      <c r="P10" s="1"/>
      <c r="Q10" s="1"/>
      <c r="R10" s="1"/>
      <c r="S10" s="1"/>
      <c r="T10" s="1"/>
      <c r="U10" s="1"/>
    </row>
    <row r="11" spans="2:21" x14ac:dyDescent="0.2">
      <c r="B11" s="44">
        <f t="shared" si="0"/>
        <v>7</v>
      </c>
      <c r="C11" s="6">
        <v>21</v>
      </c>
      <c r="D11" s="7">
        <v>24</v>
      </c>
      <c r="E11" s="7">
        <v>20</v>
      </c>
      <c r="F11" s="7">
        <v>4</v>
      </c>
      <c r="G11" s="7">
        <v>12</v>
      </c>
      <c r="H11" s="7">
        <v>18</v>
      </c>
      <c r="I11" s="7">
        <v>31</v>
      </c>
      <c r="J11" s="7">
        <v>16</v>
      </c>
      <c r="K11" s="8">
        <v>36</v>
      </c>
      <c r="M11" s="1"/>
      <c r="N11" s="94" t="s">
        <v>132</v>
      </c>
      <c r="O11" s="222" t="s">
        <v>131</v>
      </c>
      <c r="P11" s="223"/>
      <c r="Q11" s="223"/>
      <c r="R11" s="223"/>
      <c r="S11" s="224"/>
      <c r="T11" s="1"/>
      <c r="U11" s="1"/>
    </row>
    <row r="12" spans="2:21" x14ac:dyDescent="0.2">
      <c r="B12" s="44">
        <f t="shared" si="0"/>
        <v>8</v>
      </c>
      <c r="C12" s="6">
        <v>25</v>
      </c>
      <c r="D12" s="7">
        <v>35</v>
      </c>
      <c r="E12" s="7">
        <v>21</v>
      </c>
      <c r="F12" s="7">
        <v>6</v>
      </c>
      <c r="G12" s="7">
        <v>8</v>
      </c>
      <c r="H12" s="7">
        <v>18</v>
      </c>
      <c r="I12" s="7">
        <v>40</v>
      </c>
      <c r="J12" s="7">
        <v>30</v>
      </c>
      <c r="K12" s="8">
        <v>37</v>
      </c>
      <c r="M12" s="49"/>
      <c r="N12" s="48"/>
      <c r="O12" s="92" t="s">
        <v>103</v>
      </c>
      <c r="P12" s="92" t="s">
        <v>1</v>
      </c>
      <c r="Q12" s="92" t="s">
        <v>105</v>
      </c>
      <c r="R12" s="92" t="s">
        <v>111</v>
      </c>
      <c r="S12" s="92" t="s">
        <v>109</v>
      </c>
      <c r="T12" s="92" t="s">
        <v>107</v>
      </c>
      <c r="U12" s="1"/>
    </row>
    <row r="13" spans="2:21" x14ac:dyDescent="0.2">
      <c r="B13" s="44">
        <f t="shared" si="0"/>
        <v>9</v>
      </c>
      <c r="C13" s="6">
        <v>30</v>
      </c>
      <c r="D13" s="7">
        <v>19</v>
      </c>
      <c r="E13" s="7">
        <v>29</v>
      </c>
      <c r="F13" s="7">
        <v>3</v>
      </c>
      <c r="G13" s="7">
        <v>4</v>
      </c>
      <c r="H13" s="7">
        <v>34</v>
      </c>
      <c r="I13" s="7">
        <v>23</v>
      </c>
      <c r="J13" s="7">
        <v>27</v>
      </c>
      <c r="K13" s="8">
        <v>24</v>
      </c>
      <c r="M13" s="49"/>
      <c r="N13" s="51" t="s">
        <v>45</v>
      </c>
      <c r="O13" s="24">
        <v>43.02</v>
      </c>
      <c r="P13" s="25">
        <v>70.72</v>
      </c>
      <c r="Q13" s="25">
        <v>163.5</v>
      </c>
      <c r="R13" s="25">
        <v>120.19</v>
      </c>
      <c r="S13" s="25">
        <v>67.709999999999994</v>
      </c>
      <c r="T13" s="26">
        <v>68.48</v>
      </c>
      <c r="U13" s="1"/>
    </row>
    <row r="14" spans="2:21" x14ac:dyDescent="0.2">
      <c r="B14" s="44">
        <f t="shared" si="0"/>
        <v>10</v>
      </c>
      <c r="C14" s="6">
        <v>36</v>
      </c>
      <c r="D14" s="7">
        <v>24</v>
      </c>
      <c r="E14" s="7">
        <v>20</v>
      </c>
      <c r="F14" s="7">
        <v>5</v>
      </c>
      <c r="G14" s="7">
        <v>8</v>
      </c>
      <c r="H14" s="7">
        <v>30</v>
      </c>
      <c r="I14" s="7">
        <v>29</v>
      </c>
      <c r="J14" s="7">
        <v>26</v>
      </c>
      <c r="K14" s="8">
        <v>25</v>
      </c>
      <c r="M14" s="49"/>
      <c r="N14" s="51" t="s">
        <v>46</v>
      </c>
      <c r="O14" s="6">
        <v>55.63</v>
      </c>
      <c r="P14" s="7">
        <v>77.59</v>
      </c>
      <c r="Q14" s="7">
        <v>188.86</v>
      </c>
      <c r="R14" s="7">
        <v>151.5</v>
      </c>
      <c r="S14" s="7">
        <v>73.94</v>
      </c>
      <c r="T14" s="8">
        <v>74.569999999999993</v>
      </c>
      <c r="U14" s="1"/>
    </row>
    <row r="15" spans="2:21" x14ac:dyDescent="0.2">
      <c r="B15" s="44">
        <f t="shared" si="0"/>
        <v>11</v>
      </c>
      <c r="C15" s="6">
        <v>35</v>
      </c>
      <c r="D15" s="7">
        <v>32</v>
      </c>
      <c r="E15" s="7">
        <v>23</v>
      </c>
      <c r="F15" s="7">
        <v>6</v>
      </c>
      <c r="G15" s="7">
        <v>2</v>
      </c>
      <c r="H15" s="7">
        <v>21</v>
      </c>
      <c r="I15" s="7">
        <v>36</v>
      </c>
      <c r="J15" s="7">
        <v>19</v>
      </c>
      <c r="K15" s="8">
        <v>33</v>
      </c>
      <c r="M15" s="49"/>
      <c r="N15" s="51" t="s">
        <v>47</v>
      </c>
      <c r="O15" s="9">
        <v>28.28</v>
      </c>
      <c r="P15" s="10">
        <v>85.34</v>
      </c>
      <c r="Q15" s="10">
        <v>218.64</v>
      </c>
      <c r="R15" s="10">
        <v>100.46</v>
      </c>
      <c r="S15" s="10">
        <v>60.52</v>
      </c>
      <c r="T15" s="11">
        <v>61.15</v>
      </c>
      <c r="U15" s="1"/>
    </row>
    <row r="16" spans="2:21" x14ac:dyDescent="0.2">
      <c r="B16" s="44">
        <f t="shared" si="0"/>
        <v>12</v>
      </c>
      <c r="C16" s="6">
        <v>31</v>
      </c>
      <c r="D16" s="7">
        <v>28</v>
      </c>
      <c r="E16" s="7">
        <v>35</v>
      </c>
      <c r="F16" s="7">
        <v>2</v>
      </c>
      <c r="G16" s="7">
        <v>9</v>
      </c>
      <c r="H16" s="7">
        <v>30</v>
      </c>
      <c r="I16" s="7">
        <v>29</v>
      </c>
      <c r="J16" s="7">
        <v>37</v>
      </c>
      <c r="K16" s="8">
        <v>24</v>
      </c>
      <c r="M16" s="1"/>
      <c r="N16" s="106" t="s">
        <v>35</v>
      </c>
      <c r="O16" s="1"/>
      <c r="P16" s="1"/>
      <c r="Q16" s="1"/>
      <c r="R16" s="1"/>
      <c r="S16" s="1"/>
      <c r="T16" s="1"/>
      <c r="U16" s="1"/>
    </row>
    <row r="17" spans="2:26" x14ac:dyDescent="0.2">
      <c r="B17" s="44">
        <f t="shared" si="0"/>
        <v>13</v>
      </c>
      <c r="C17" s="6">
        <v>33</v>
      </c>
      <c r="D17" s="7">
        <v>19</v>
      </c>
      <c r="E17" s="7">
        <v>27</v>
      </c>
      <c r="F17" s="7">
        <v>11</v>
      </c>
      <c r="G17" s="7">
        <v>4</v>
      </c>
      <c r="H17" s="7">
        <v>29</v>
      </c>
      <c r="I17" s="7">
        <v>30</v>
      </c>
      <c r="J17" s="7">
        <v>19</v>
      </c>
      <c r="K17" s="8">
        <v>35</v>
      </c>
      <c r="M17" s="1"/>
      <c r="N17" s="94" t="s">
        <v>132</v>
      </c>
      <c r="O17" s="222" t="s">
        <v>84</v>
      </c>
      <c r="P17" s="223"/>
      <c r="Q17" s="223"/>
      <c r="R17" s="223"/>
      <c r="S17" s="224"/>
      <c r="T17" s="1"/>
      <c r="U17" s="1"/>
    </row>
    <row r="18" spans="2:26" x14ac:dyDescent="0.2">
      <c r="B18" s="44">
        <f t="shared" si="0"/>
        <v>14</v>
      </c>
      <c r="C18" s="6">
        <v>20</v>
      </c>
      <c r="D18" s="7">
        <v>29</v>
      </c>
      <c r="E18" s="7">
        <v>18</v>
      </c>
      <c r="F18" s="7">
        <v>8</v>
      </c>
      <c r="G18" s="7">
        <v>3</v>
      </c>
      <c r="H18" s="7">
        <v>37</v>
      </c>
      <c r="I18" s="7">
        <v>29</v>
      </c>
      <c r="J18" s="7">
        <v>19</v>
      </c>
      <c r="K18" s="8">
        <v>20</v>
      </c>
      <c r="M18" s="1"/>
      <c r="N18" s="48"/>
      <c r="O18" s="92" t="s">
        <v>103</v>
      </c>
      <c r="P18" s="92" t="s">
        <v>1</v>
      </c>
      <c r="Q18" s="92" t="s">
        <v>105</v>
      </c>
      <c r="R18" s="92" t="s">
        <v>111</v>
      </c>
      <c r="S18" s="92" t="s">
        <v>109</v>
      </c>
      <c r="T18" s="92" t="s">
        <v>107</v>
      </c>
      <c r="U18" s="1"/>
    </row>
    <row r="19" spans="2:26" x14ac:dyDescent="0.2">
      <c r="B19" s="44">
        <f t="shared" si="0"/>
        <v>15</v>
      </c>
      <c r="C19" s="6">
        <v>40</v>
      </c>
      <c r="D19" s="7">
        <v>24</v>
      </c>
      <c r="E19" s="7">
        <v>26</v>
      </c>
      <c r="F19" s="7">
        <v>3</v>
      </c>
      <c r="G19" s="7">
        <v>7</v>
      </c>
      <c r="H19" s="7">
        <v>30</v>
      </c>
      <c r="I19" s="7">
        <v>30</v>
      </c>
      <c r="J19" s="7">
        <v>36</v>
      </c>
      <c r="K19" s="8">
        <v>31</v>
      </c>
      <c r="M19" s="1"/>
      <c r="N19" s="51" t="s">
        <v>45</v>
      </c>
      <c r="O19" s="24">
        <v>3.17</v>
      </c>
      <c r="P19" s="25">
        <v>33.33</v>
      </c>
      <c r="Q19" s="25">
        <v>96.23</v>
      </c>
      <c r="R19" s="25">
        <v>51.42</v>
      </c>
      <c r="S19" s="25">
        <v>25.83</v>
      </c>
      <c r="T19" s="26">
        <v>28.36</v>
      </c>
      <c r="U19" s="1"/>
    </row>
    <row r="20" spans="2:26" x14ac:dyDescent="0.2">
      <c r="B20" s="44">
        <f t="shared" si="0"/>
        <v>16</v>
      </c>
      <c r="C20" s="6">
        <v>30</v>
      </c>
      <c r="D20" s="7">
        <v>33</v>
      </c>
      <c r="E20" s="7">
        <v>17</v>
      </c>
      <c r="F20" s="7">
        <v>10</v>
      </c>
      <c r="G20" s="7">
        <v>11</v>
      </c>
      <c r="H20" s="7">
        <v>22</v>
      </c>
      <c r="I20" s="7">
        <v>31</v>
      </c>
      <c r="J20" s="7">
        <v>14</v>
      </c>
      <c r="K20" s="8">
        <v>36</v>
      </c>
      <c r="M20" s="1"/>
      <c r="N20" s="51" t="s">
        <v>46</v>
      </c>
      <c r="O20" s="6">
        <v>7.59</v>
      </c>
      <c r="P20" s="7">
        <v>31.46</v>
      </c>
      <c r="Q20" s="7">
        <v>72.02</v>
      </c>
      <c r="R20" s="7">
        <v>62.76</v>
      </c>
      <c r="S20" s="7">
        <v>29.89</v>
      </c>
      <c r="T20" s="8">
        <v>30.65</v>
      </c>
      <c r="U20" s="1"/>
    </row>
    <row r="21" spans="2:26" x14ac:dyDescent="0.2">
      <c r="B21" s="44">
        <f t="shared" si="0"/>
        <v>17</v>
      </c>
      <c r="C21" s="6">
        <v>28</v>
      </c>
      <c r="D21" s="7">
        <v>18</v>
      </c>
      <c r="E21" s="7">
        <v>34</v>
      </c>
      <c r="F21" s="7">
        <v>9</v>
      </c>
      <c r="G21" s="7">
        <v>10</v>
      </c>
      <c r="H21" s="7">
        <v>28</v>
      </c>
      <c r="I21" s="7">
        <v>28</v>
      </c>
      <c r="J21" s="7">
        <v>29</v>
      </c>
      <c r="K21" s="8">
        <v>30</v>
      </c>
      <c r="M21" s="1"/>
      <c r="N21" s="51" t="s">
        <v>47</v>
      </c>
      <c r="O21" s="9">
        <v>6.23</v>
      </c>
      <c r="P21" s="10">
        <v>29.75</v>
      </c>
      <c r="Q21" s="10">
        <v>60.37</v>
      </c>
      <c r="R21" s="10">
        <v>47.84</v>
      </c>
      <c r="S21" s="10">
        <v>24.79</v>
      </c>
      <c r="T21" s="11">
        <v>26.19</v>
      </c>
      <c r="U21" s="1"/>
    </row>
    <row r="22" spans="2:26" x14ac:dyDescent="0.2">
      <c r="B22" s="44">
        <f t="shared" si="0"/>
        <v>18</v>
      </c>
      <c r="C22" s="6">
        <v>20</v>
      </c>
      <c r="D22" s="7">
        <v>25</v>
      </c>
      <c r="E22" s="7">
        <v>20</v>
      </c>
      <c r="F22" s="7">
        <v>10</v>
      </c>
      <c r="G22" s="7">
        <v>21</v>
      </c>
      <c r="H22" s="7">
        <v>27</v>
      </c>
      <c r="I22" s="7">
        <v>28</v>
      </c>
      <c r="J22" s="7">
        <v>21</v>
      </c>
      <c r="K22" s="8">
        <v>23</v>
      </c>
      <c r="M22" s="1"/>
      <c r="N22" s="106" t="s">
        <v>35</v>
      </c>
      <c r="O22" s="1"/>
      <c r="P22" s="1"/>
      <c r="Q22" s="1"/>
      <c r="R22" s="1"/>
      <c r="S22" s="1"/>
      <c r="T22" s="1"/>
      <c r="U22" s="1"/>
    </row>
    <row r="23" spans="2:26" x14ac:dyDescent="0.2">
      <c r="B23" s="44">
        <f t="shared" si="0"/>
        <v>19</v>
      </c>
      <c r="C23" s="6">
        <v>28</v>
      </c>
      <c r="D23" s="7">
        <v>25</v>
      </c>
      <c r="E23" s="7">
        <v>22</v>
      </c>
      <c r="F23" s="7">
        <v>4</v>
      </c>
      <c r="G23" s="7">
        <v>16</v>
      </c>
      <c r="H23" s="7">
        <v>23</v>
      </c>
      <c r="I23" s="7">
        <v>25</v>
      </c>
      <c r="J23" s="7">
        <v>20</v>
      </c>
      <c r="K23" s="8">
        <v>27</v>
      </c>
      <c r="M23" s="1"/>
      <c r="N23" s="94" t="s">
        <v>132</v>
      </c>
      <c r="O23" s="222" t="s">
        <v>133</v>
      </c>
      <c r="P23" s="223"/>
      <c r="Q23" s="223"/>
      <c r="R23" s="223"/>
      <c r="S23" s="224"/>
      <c r="T23" s="1"/>
      <c r="U23" s="1"/>
    </row>
    <row r="24" spans="2:26" x14ac:dyDescent="0.2">
      <c r="B24" s="44">
        <f t="shared" si="0"/>
        <v>20</v>
      </c>
      <c r="C24" s="6">
        <v>21</v>
      </c>
      <c r="D24" s="7">
        <v>30</v>
      </c>
      <c r="E24" s="7">
        <v>34</v>
      </c>
      <c r="F24" s="7">
        <v>10</v>
      </c>
      <c r="G24" s="7">
        <v>8</v>
      </c>
      <c r="H24" s="7">
        <v>35</v>
      </c>
      <c r="I24" s="7">
        <v>33</v>
      </c>
      <c r="J24" s="7">
        <v>16</v>
      </c>
      <c r="K24" s="8">
        <v>34</v>
      </c>
      <c r="M24" s="1"/>
      <c r="N24" s="48"/>
      <c r="O24" s="92" t="s">
        <v>103</v>
      </c>
      <c r="P24" s="92" t="s">
        <v>1</v>
      </c>
      <c r="Q24" s="92" t="s">
        <v>105</v>
      </c>
      <c r="R24" s="92" t="s">
        <v>111</v>
      </c>
      <c r="S24" s="92" t="s">
        <v>109</v>
      </c>
      <c r="T24" s="92" t="s">
        <v>107</v>
      </c>
      <c r="U24" s="1"/>
    </row>
    <row r="25" spans="2:26" x14ac:dyDescent="0.2">
      <c r="B25" s="44">
        <f t="shared" si="0"/>
        <v>21</v>
      </c>
      <c r="C25" s="6">
        <v>34</v>
      </c>
      <c r="D25" s="7">
        <v>32</v>
      </c>
      <c r="E25" s="7">
        <v>25</v>
      </c>
      <c r="F25" s="7">
        <v>3</v>
      </c>
      <c r="G25" s="7">
        <v>13</v>
      </c>
      <c r="H25" s="7">
        <v>38</v>
      </c>
      <c r="I25" s="7">
        <v>24</v>
      </c>
      <c r="J25" s="7">
        <v>34</v>
      </c>
      <c r="K25" s="8">
        <v>24</v>
      </c>
      <c r="M25" s="1"/>
      <c r="N25" s="51" t="s">
        <v>45</v>
      </c>
      <c r="O25" s="24">
        <f>O13/O19</f>
        <v>13.570977917981073</v>
      </c>
      <c r="P25" s="25">
        <f t="shared" ref="P25:T25" si="1">P13/P19</f>
        <v>2.1218121812181221</v>
      </c>
      <c r="Q25" s="25">
        <f t="shared" si="1"/>
        <v>1.6990543489556271</v>
      </c>
      <c r="R25" s="25">
        <f t="shared" si="1"/>
        <v>2.3374173473356668</v>
      </c>
      <c r="S25" s="25">
        <f t="shared" si="1"/>
        <v>2.6213704994192799</v>
      </c>
      <c r="T25" s="26">
        <f t="shared" si="1"/>
        <v>2.4146685472496476</v>
      </c>
      <c r="U25" s="1"/>
    </row>
    <row r="26" spans="2:26" x14ac:dyDescent="0.2">
      <c r="B26" s="44">
        <f t="shared" si="0"/>
        <v>22</v>
      </c>
      <c r="C26" s="6">
        <v>34</v>
      </c>
      <c r="D26" s="7">
        <v>27</v>
      </c>
      <c r="E26" s="7">
        <v>29</v>
      </c>
      <c r="F26" s="7">
        <v>10</v>
      </c>
      <c r="G26" s="7">
        <v>12</v>
      </c>
      <c r="H26" s="7">
        <v>29</v>
      </c>
      <c r="I26" s="7">
        <v>26</v>
      </c>
      <c r="J26" s="7">
        <v>29</v>
      </c>
      <c r="K26" s="8">
        <v>27</v>
      </c>
      <c r="M26" s="1"/>
      <c r="N26" s="51" t="s">
        <v>46</v>
      </c>
      <c r="O26" s="6">
        <f t="shared" ref="O26:T27" si="2">O14/O20</f>
        <v>7.329380764163373</v>
      </c>
      <c r="P26" s="7">
        <f t="shared" si="2"/>
        <v>2.4663064208518755</v>
      </c>
      <c r="Q26" s="7">
        <f t="shared" si="2"/>
        <v>2.6223271313524026</v>
      </c>
      <c r="R26" s="7">
        <f t="shared" si="2"/>
        <v>2.4139579349904396</v>
      </c>
      <c r="S26" s="7">
        <f t="shared" si="2"/>
        <v>2.4737370357979258</v>
      </c>
      <c r="T26" s="8">
        <f t="shared" si="2"/>
        <v>2.4329526916802608</v>
      </c>
      <c r="U26" s="1"/>
    </row>
    <row r="27" spans="2:26" x14ac:dyDescent="0.2">
      <c r="B27" s="44">
        <f t="shared" si="0"/>
        <v>23</v>
      </c>
      <c r="C27" s="6">
        <v>24</v>
      </c>
      <c r="D27" s="7">
        <v>29</v>
      </c>
      <c r="E27" s="7">
        <v>30</v>
      </c>
      <c r="F27" s="7">
        <v>12</v>
      </c>
      <c r="G27" s="7">
        <v>15</v>
      </c>
      <c r="H27" s="7">
        <v>33</v>
      </c>
      <c r="I27" s="7">
        <v>39</v>
      </c>
      <c r="J27" s="7">
        <v>38</v>
      </c>
      <c r="K27" s="8">
        <v>19</v>
      </c>
      <c r="M27" s="1"/>
      <c r="N27" s="51" t="s">
        <v>47</v>
      </c>
      <c r="O27" s="9">
        <f t="shared" si="2"/>
        <v>4.5393258426966288</v>
      </c>
      <c r="P27" s="10">
        <f t="shared" si="2"/>
        <v>2.8685714285714288</v>
      </c>
      <c r="Q27" s="10">
        <f t="shared" si="2"/>
        <v>3.6216663905913533</v>
      </c>
      <c r="R27" s="10">
        <f t="shared" si="2"/>
        <v>2.0999163879598659</v>
      </c>
      <c r="S27" s="10">
        <f t="shared" si="2"/>
        <v>2.4413069786204118</v>
      </c>
      <c r="T27" s="11">
        <f t="shared" si="2"/>
        <v>2.334860633829706</v>
      </c>
      <c r="U27" s="1"/>
    </row>
    <row r="28" spans="2:26" x14ac:dyDescent="0.2">
      <c r="B28" s="44">
        <f t="shared" si="0"/>
        <v>24</v>
      </c>
      <c r="C28" s="6">
        <v>16</v>
      </c>
      <c r="D28" s="7">
        <v>23</v>
      </c>
      <c r="E28" s="7">
        <v>28</v>
      </c>
      <c r="F28" s="7">
        <v>8</v>
      </c>
      <c r="G28" s="7">
        <v>17</v>
      </c>
      <c r="H28" s="7">
        <v>23</v>
      </c>
      <c r="I28" s="7">
        <v>35</v>
      </c>
      <c r="J28" s="7">
        <v>34</v>
      </c>
      <c r="K28" s="8">
        <v>26</v>
      </c>
      <c r="M28" s="1"/>
      <c r="N28" s="1"/>
      <c r="O28" s="1"/>
      <c r="P28" s="1"/>
      <c r="Q28" s="1"/>
      <c r="R28" s="1"/>
      <c r="S28" s="1"/>
      <c r="T28" s="1"/>
      <c r="U28" s="1"/>
    </row>
    <row r="29" spans="2:26" x14ac:dyDescent="0.2">
      <c r="B29" s="44">
        <f t="shared" si="0"/>
        <v>25</v>
      </c>
      <c r="C29" s="6">
        <v>30</v>
      </c>
      <c r="D29" s="7">
        <v>23</v>
      </c>
      <c r="E29" s="7">
        <v>31</v>
      </c>
      <c r="F29" s="7">
        <v>3</v>
      </c>
      <c r="G29" s="7">
        <v>13</v>
      </c>
      <c r="H29" s="7">
        <v>37</v>
      </c>
      <c r="I29" s="7">
        <v>25</v>
      </c>
      <c r="J29" s="7">
        <v>29</v>
      </c>
      <c r="K29" s="8">
        <v>32</v>
      </c>
      <c r="M29" s="1"/>
      <c r="N29" s="106" t="s">
        <v>118</v>
      </c>
    </row>
    <row r="30" spans="2:26" x14ac:dyDescent="0.2">
      <c r="B30" s="44">
        <f t="shared" si="0"/>
        <v>26</v>
      </c>
      <c r="C30" s="6">
        <v>33</v>
      </c>
      <c r="D30" s="7">
        <v>33</v>
      </c>
      <c r="E30" s="7">
        <v>17</v>
      </c>
      <c r="F30" s="7">
        <v>7</v>
      </c>
      <c r="G30" s="7">
        <v>13</v>
      </c>
      <c r="H30" s="7">
        <v>27</v>
      </c>
      <c r="I30" s="7">
        <v>27</v>
      </c>
      <c r="J30" s="7">
        <v>34</v>
      </c>
      <c r="K30" s="8">
        <v>36</v>
      </c>
      <c r="N30" s="109" t="s">
        <v>117</v>
      </c>
      <c r="O30" s="219" t="s">
        <v>162</v>
      </c>
      <c r="P30" s="220"/>
      <c r="Q30" s="220"/>
      <c r="R30" s="220"/>
      <c r="S30" s="221"/>
    </row>
    <row r="31" spans="2:26" x14ac:dyDescent="0.2">
      <c r="B31" s="44">
        <f t="shared" si="0"/>
        <v>27</v>
      </c>
      <c r="C31" s="6">
        <v>26</v>
      </c>
      <c r="D31" s="7">
        <v>33</v>
      </c>
      <c r="E31" s="7">
        <v>26</v>
      </c>
      <c r="F31" s="7">
        <v>4</v>
      </c>
      <c r="G31" s="7">
        <v>14</v>
      </c>
      <c r="H31" s="7">
        <v>29</v>
      </c>
      <c r="I31" s="7">
        <v>35</v>
      </c>
      <c r="J31" s="7">
        <v>33</v>
      </c>
      <c r="K31" s="8">
        <v>27</v>
      </c>
      <c r="N31" s="93"/>
      <c r="O31" s="92" t="s">
        <v>64</v>
      </c>
      <c r="P31" s="92" t="s">
        <v>119</v>
      </c>
      <c r="Q31" s="92" t="s">
        <v>120</v>
      </c>
      <c r="R31" s="92" t="s">
        <v>127</v>
      </c>
      <c r="S31" s="92" t="s">
        <v>128</v>
      </c>
      <c r="T31" s="92" t="s">
        <v>129</v>
      </c>
      <c r="U31" s="92" t="s">
        <v>121</v>
      </c>
      <c r="V31" s="92" t="s">
        <v>122</v>
      </c>
      <c r="W31" s="92" t="s">
        <v>123</v>
      </c>
      <c r="X31" s="92" t="s">
        <v>124</v>
      </c>
      <c r="Y31" s="92" t="s">
        <v>125</v>
      </c>
      <c r="Z31" s="92" t="s">
        <v>126</v>
      </c>
    </row>
    <row r="32" spans="2:26" x14ac:dyDescent="0.2">
      <c r="B32" s="44">
        <f t="shared" si="0"/>
        <v>28</v>
      </c>
      <c r="C32" s="6">
        <v>32</v>
      </c>
      <c r="D32" s="7">
        <v>27</v>
      </c>
      <c r="E32" s="7">
        <v>25</v>
      </c>
      <c r="F32" s="7">
        <v>3</v>
      </c>
      <c r="G32" s="7">
        <v>6</v>
      </c>
      <c r="H32" s="7">
        <v>36</v>
      </c>
      <c r="I32" s="7">
        <v>24</v>
      </c>
      <c r="J32" s="7">
        <v>30</v>
      </c>
      <c r="K32" s="8">
        <v>19</v>
      </c>
      <c r="N32" s="44" t="s">
        <v>68</v>
      </c>
      <c r="O32" s="24">
        <v>4154</v>
      </c>
      <c r="P32" s="25">
        <v>3154</v>
      </c>
      <c r="Q32" s="25">
        <v>9685</v>
      </c>
      <c r="R32" s="25">
        <v>5854</v>
      </c>
      <c r="S32" s="25">
        <v>20578</v>
      </c>
      <c r="T32" s="25">
        <v>7351</v>
      </c>
      <c r="U32" s="25">
        <v>29935</v>
      </c>
      <c r="V32" s="25">
        <v>28977</v>
      </c>
      <c r="W32" s="25">
        <v>26112</v>
      </c>
      <c r="X32" s="25">
        <v>21786</v>
      </c>
      <c r="Y32" s="25">
        <v>22364</v>
      </c>
      <c r="Z32" s="26">
        <v>19683</v>
      </c>
    </row>
    <row r="33" spans="2:26" x14ac:dyDescent="0.2">
      <c r="B33" s="44">
        <f t="shared" si="0"/>
        <v>29</v>
      </c>
      <c r="C33" s="6">
        <v>18</v>
      </c>
      <c r="D33" s="7">
        <v>20</v>
      </c>
      <c r="E33" s="7">
        <v>20</v>
      </c>
      <c r="F33" s="7">
        <v>9</v>
      </c>
      <c r="G33" s="7">
        <v>16</v>
      </c>
      <c r="H33" s="7">
        <v>20</v>
      </c>
      <c r="I33" s="7">
        <v>25</v>
      </c>
      <c r="J33" s="7">
        <v>29</v>
      </c>
      <c r="K33" s="8">
        <v>31</v>
      </c>
      <c r="N33" s="44" t="s">
        <v>69</v>
      </c>
      <c r="O33" s="6">
        <v>2798</v>
      </c>
      <c r="P33" s="7">
        <v>3765</v>
      </c>
      <c r="Q33" s="7">
        <v>7958</v>
      </c>
      <c r="R33" s="7">
        <v>4487</v>
      </c>
      <c r="S33" s="7">
        <v>22487</v>
      </c>
      <c r="T33" s="7">
        <v>8396</v>
      </c>
      <c r="U33" s="7">
        <v>27842</v>
      </c>
      <c r="V33" s="7">
        <v>28720</v>
      </c>
      <c r="W33" s="7">
        <v>23645</v>
      </c>
      <c r="X33" s="7">
        <v>19845</v>
      </c>
      <c r="Y33" s="7">
        <v>26745</v>
      </c>
      <c r="Z33" s="8">
        <v>22647</v>
      </c>
    </row>
    <row r="34" spans="2:26" x14ac:dyDescent="0.2">
      <c r="B34" s="44">
        <f t="shared" si="0"/>
        <v>30</v>
      </c>
      <c r="C34" s="6">
        <v>22</v>
      </c>
      <c r="D34" s="7">
        <v>20</v>
      </c>
      <c r="E34" s="7">
        <v>25</v>
      </c>
      <c r="F34" s="7">
        <v>12</v>
      </c>
      <c r="G34" s="7">
        <v>9</v>
      </c>
      <c r="H34" s="7">
        <v>35</v>
      </c>
      <c r="I34" s="7">
        <v>24</v>
      </c>
      <c r="J34" s="7">
        <v>35</v>
      </c>
      <c r="K34" s="8">
        <v>28</v>
      </c>
      <c r="N34" s="44" t="s">
        <v>70</v>
      </c>
      <c r="O34" s="9">
        <v>4264</v>
      </c>
      <c r="P34" s="10">
        <v>2634</v>
      </c>
      <c r="Q34" s="10">
        <v>11478</v>
      </c>
      <c r="R34" s="10">
        <v>6547</v>
      </c>
      <c r="S34" s="10">
        <v>24503</v>
      </c>
      <c r="T34" s="10">
        <v>6987</v>
      </c>
      <c r="U34" s="10">
        <v>28596</v>
      </c>
      <c r="V34" s="10">
        <v>29349</v>
      </c>
      <c r="W34" s="10">
        <v>19478</v>
      </c>
      <c r="X34" s="10">
        <v>25187</v>
      </c>
      <c r="Y34" s="10">
        <v>18415</v>
      </c>
      <c r="Z34" s="11">
        <v>20398</v>
      </c>
    </row>
    <row r="35" spans="2:26" x14ac:dyDescent="0.2">
      <c r="B35" s="44">
        <f t="shared" si="0"/>
        <v>31</v>
      </c>
      <c r="C35" s="6">
        <v>29</v>
      </c>
      <c r="D35" s="7">
        <v>34</v>
      </c>
      <c r="E35" s="7">
        <v>30</v>
      </c>
      <c r="F35" s="7">
        <v>7</v>
      </c>
      <c r="G35" s="7">
        <v>10</v>
      </c>
      <c r="H35" s="7">
        <v>29</v>
      </c>
      <c r="I35" s="7">
        <v>26</v>
      </c>
      <c r="J35" s="7">
        <v>35</v>
      </c>
      <c r="K35" s="8">
        <v>37</v>
      </c>
      <c r="O35" s="49"/>
      <c r="P35" s="49"/>
      <c r="Q35" s="49"/>
      <c r="R35" s="49"/>
      <c r="S35" s="49"/>
      <c r="T35" s="49"/>
      <c r="U35" s="49"/>
      <c r="V35" s="49"/>
      <c r="W35" s="49"/>
      <c r="X35" s="49"/>
      <c r="Y35" s="49"/>
      <c r="Z35" s="49"/>
    </row>
    <row r="36" spans="2:26" x14ac:dyDescent="0.2">
      <c r="B36" s="44">
        <f t="shared" si="0"/>
        <v>32</v>
      </c>
      <c r="C36" s="6">
        <v>16</v>
      </c>
      <c r="D36" s="7">
        <v>26</v>
      </c>
      <c r="E36" s="7">
        <v>26</v>
      </c>
      <c r="F36" s="7">
        <v>9</v>
      </c>
      <c r="G36" s="7">
        <v>16</v>
      </c>
      <c r="H36" s="7">
        <v>36</v>
      </c>
      <c r="I36" s="7">
        <v>26</v>
      </c>
      <c r="J36" s="7">
        <v>20</v>
      </c>
      <c r="K36" s="8">
        <v>17</v>
      </c>
    </row>
    <row r="37" spans="2:26" x14ac:dyDescent="0.2">
      <c r="B37" s="44">
        <f t="shared" si="0"/>
        <v>33</v>
      </c>
      <c r="C37" s="6">
        <v>17</v>
      </c>
      <c r="D37" s="7">
        <v>31</v>
      </c>
      <c r="E37" s="7">
        <v>34</v>
      </c>
      <c r="F37" s="7">
        <v>3</v>
      </c>
      <c r="G37" s="7">
        <v>13</v>
      </c>
      <c r="H37" s="7">
        <v>20</v>
      </c>
      <c r="I37" s="7">
        <v>37</v>
      </c>
      <c r="J37" s="7">
        <v>25</v>
      </c>
      <c r="K37" s="8">
        <v>24</v>
      </c>
    </row>
    <row r="38" spans="2:26" x14ac:dyDescent="0.2">
      <c r="B38" s="44">
        <f t="shared" si="0"/>
        <v>34</v>
      </c>
      <c r="C38" s="6">
        <v>34</v>
      </c>
      <c r="D38" s="7">
        <v>27</v>
      </c>
      <c r="E38" s="7">
        <v>21</v>
      </c>
      <c r="F38" s="7">
        <v>5</v>
      </c>
      <c r="G38" s="7">
        <v>14</v>
      </c>
      <c r="H38" s="7">
        <v>19</v>
      </c>
      <c r="I38" s="7">
        <v>29</v>
      </c>
      <c r="J38" s="7">
        <v>34</v>
      </c>
      <c r="K38" s="8">
        <v>29</v>
      </c>
    </row>
    <row r="39" spans="2:26" x14ac:dyDescent="0.2">
      <c r="B39" s="44">
        <f t="shared" si="0"/>
        <v>35</v>
      </c>
      <c r="C39" s="6">
        <v>25</v>
      </c>
      <c r="D39" s="7">
        <v>33</v>
      </c>
      <c r="E39" s="7">
        <v>32</v>
      </c>
      <c r="F39" s="7">
        <v>14</v>
      </c>
      <c r="G39" s="7">
        <v>13</v>
      </c>
      <c r="H39" s="7">
        <v>21</v>
      </c>
      <c r="I39" s="7">
        <v>35</v>
      </c>
      <c r="J39" s="7">
        <v>16</v>
      </c>
      <c r="K39" s="8">
        <v>24</v>
      </c>
    </row>
    <row r="40" spans="2:26" x14ac:dyDescent="0.2">
      <c r="B40" s="44">
        <f t="shared" si="0"/>
        <v>36</v>
      </c>
      <c r="C40" s="6">
        <v>20</v>
      </c>
      <c r="D40" s="7">
        <v>23</v>
      </c>
      <c r="E40" s="7">
        <v>24</v>
      </c>
      <c r="F40" s="7">
        <v>11</v>
      </c>
      <c r="G40" s="7">
        <v>5</v>
      </c>
      <c r="H40" s="7">
        <v>21</v>
      </c>
      <c r="I40" s="7">
        <v>40</v>
      </c>
      <c r="J40" s="7">
        <v>31</v>
      </c>
      <c r="K40" s="8">
        <v>20</v>
      </c>
    </row>
    <row r="41" spans="2:26" x14ac:dyDescent="0.2">
      <c r="B41" s="44">
        <f t="shared" si="0"/>
        <v>37</v>
      </c>
      <c r="C41" s="6">
        <v>35</v>
      </c>
      <c r="D41" s="7">
        <v>28</v>
      </c>
      <c r="E41" s="7">
        <v>28</v>
      </c>
      <c r="F41" s="7">
        <v>3</v>
      </c>
      <c r="G41" s="7">
        <v>10</v>
      </c>
      <c r="H41" s="7">
        <v>17</v>
      </c>
      <c r="I41" s="7">
        <v>34</v>
      </c>
      <c r="J41" s="7">
        <v>20</v>
      </c>
      <c r="K41" s="8">
        <v>38</v>
      </c>
    </row>
    <row r="42" spans="2:26" x14ac:dyDescent="0.2">
      <c r="B42" s="44">
        <f t="shared" si="0"/>
        <v>38</v>
      </c>
      <c r="C42" s="6">
        <v>21</v>
      </c>
      <c r="D42" s="7">
        <v>31</v>
      </c>
      <c r="E42" s="7">
        <v>19</v>
      </c>
      <c r="F42" s="7">
        <v>8</v>
      </c>
      <c r="G42" s="7">
        <v>7</v>
      </c>
      <c r="H42" s="7">
        <v>32</v>
      </c>
      <c r="I42" s="7">
        <v>25</v>
      </c>
      <c r="J42" s="7">
        <v>23</v>
      </c>
      <c r="K42" s="8">
        <v>37</v>
      </c>
      <c r="O42" s="49"/>
      <c r="P42" s="49"/>
      <c r="Q42" s="49"/>
      <c r="R42" s="49"/>
      <c r="S42" s="49"/>
      <c r="T42" s="49"/>
      <c r="U42" s="49"/>
      <c r="V42" s="49"/>
      <c r="W42" s="49"/>
      <c r="X42" s="49"/>
      <c r="Y42" s="49"/>
      <c r="Z42" s="49"/>
    </row>
    <row r="43" spans="2:26" x14ac:dyDescent="0.2">
      <c r="B43" s="44">
        <f t="shared" si="0"/>
        <v>39</v>
      </c>
      <c r="C43" s="6">
        <v>20</v>
      </c>
      <c r="D43" s="7">
        <v>17</v>
      </c>
      <c r="E43" s="7">
        <v>33</v>
      </c>
      <c r="F43" s="7">
        <v>3</v>
      </c>
      <c r="G43" s="7">
        <v>11</v>
      </c>
      <c r="H43" s="7">
        <v>30</v>
      </c>
      <c r="I43" s="7">
        <v>36</v>
      </c>
      <c r="J43" s="7">
        <v>36</v>
      </c>
      <c r="K43" s="8">
        <v>28</v>
      </c>
    </row>
    <row r="44" spans="2:26" x14ac:dyDescent="0.2">
      <c r="B44" s="44">
        <f t="shared" si="0"/>
        <v>40</v>
      </c>
      <c r="C44" s="6">
        <v>19</v>
      </c>
      <c r="D44" s="7">
        <v>33</v>
      </c>
      <c r="E44" s="7">
        <v>19</v>
      </c>
      <c r="F44" s="7">
        <v>5</v>
      </c>
      <c r="G44" s="7">
        <v>20</v>
      </c>
      <c r="H44" s="7">
        <v>39</v>
      </c>
      <c r="I44" s="7">
        <v>31</v>
      </c>
      <c r="J44" s="7">
        <v>15</v>
      </c>
      <c r="K44" s="8">
        <v>32</v>
      </c>
    </row>
    <row r="45" spans="2:26" x14ac:dyDescent="0.2">
      <c r="B45" s="44">
        <f t="shared" si="0"/>
        <v>41</v>
      </c>
      <c r="C45" s="6">
        <v>22</v>
      </c>
      <c r="D45" s="7">
        <v>14</v>
      </c>
      <c r="E45" s="7">
        <v>19</v>
      </c>
      <c r="F45" s="7">
        <v>7</v>
      </c>
      <c r="G45" s="7">
        <v>11</v>
      </c>
      <c r="H45" s="7">
        <v>32</v>
      </c>
      <c r="I45" s="7">
        <v>29</v>
      </c>
      <c r="J45" s="7">
        <v>37</v>
      </c>
      <c r="K45" s="8">
        <v>37</v>
      </c>
    </row>
    <row r="46" spans="2:26" x14ac:dyDescent="0.2">
      <c r="B46" s="44">
        <f t="shared" si="0"/>
        <v>42</v>
      </c>
      <c r="C46" s="6">
        <v>32</v>
      </c>
      <c r="D46" s="7">
        <v>25</v>
      </c>
      <c r="E46" s="7">
        <v>26</v>
      </c>
      <c r="F46" s="7">
        <v>3</v>
      </c>
      <c r="G46" s="7">
        <v>12</v>
      </c>
      <c r="H46" s="7">
        <v>30</v>
      </c>
      <c r="I46" s="7">
        <v>34</v>
      </c>
      <c r="J46" s="7">
        <v>22</v>
      </c>
      <c r="K46" s="8">
        <v>25</v>
      </c>
    </row>
    <row r="47" spans="2:26" x14ac:dyDescent="0.2">
      <c r="B47" s="44">
        <f t="shared" si="0"/>
        <v>43</v>
      </c>
      <c r="C47" s="6">
        <v>26</v>
      </c>
      <c r="D47" s="7">
        <v>27</v>
      </c>
      <c r="E47" s="7">
        <v>35</v>
      </c>
      <c r="F47" s="7">
        <v>4</v>
      </c>
      <c r="G47" s="7">
        <v>14</v>
      </c>
      <c r="H47" s="7">
        <v>25</v>
      </c>
      <c r="I47" s="7">
        <v>32</v>
      </c>
      <c r="J47" s="7">
        <v>29</v>
      </c>
      <c r="K47" s="8">
        <v>17</v>
      </c>
    </row>
    <row r="48" spans="2:26" x14ac:dyDescent="0.2">
      <c r="B48" s="44">
        <f t="shared" si="0"/>
        <v>44</v>
      </c>
      <c r="C48" s="6">
        <v>26</v>
      </c>
      <c r="D48" s="7">
        <v>28</v>
      </c>
      <c r="E48" s="7">
        <v>25</v>
      </c>
      <c r="F48" s="7">
        <v>6</v>
      </c>
      <c r="G48" s="7">
        <v>4</v>
      </c>
      <c r="H48" s="7">
        <v>31</v>
      </c>
      <c r="I48" s="7">
        <v>14</v>
      </c>
      <c r="J48" s="7">
        <v>28</v>
      </c>
      <c r="K48" s="8">
        <v>18</v>
      </c>
    </row>
    <row r="49" spans="2:11" x14ac:dyDescent="0.2">
      <c r="B49" s="44">
        <f t="shared" si="0"/>
        <v>45</v>
      </c>
      <c r="C49" s="6">
        <v>15</v>
      </c>
      <c r="D49" s="7">
        <v>23</v>
      </c>
      <c r="E49" s="7">
        <v>20</v>
      </c>
      <c r="F49" s="7">
        <v>10</v>
      </c>
      <c r="G49" s="7">
        <v>14</v>
      </c>
      <c r="H49" s="7">
        <v>38</v>
      </c>
      <c r="I49" s="7">
        <v>25</v>
      </c>
      <c r="J49" s="7">
        <v>38</v>
      </c>
      <c r="K49" s="8">
        <v>18</v>
      </c>
    </row>
    <row r="50" spans="2:11" x14ac:dyDescent="0.2">
      <c r="B50" s="44">
        <f t="shared" si="0"/>
        <v>46</v>
      </c>
      <c r="C50" s="6">
        <v>35</v>
      </c>
      <c r="D50" s="7">
        <v>35</v>
      </c>
      <c r="E50" s="7">
        <v>17</v>
      </c>
      <c r="F50" s="7">
        <v>6</v>
      </c>
      <c r="G50" s="7">
        <v>11</v>
      </c>
      <c r="H50" s="7">
        <v>27</v>
      </c>
      <c r="I50" s="7">
        <v>21</v>
      </c>
      <c r="J50" s="7">
        <v>33</v>
      </c>
      <c r="K50" s="8">
        <v>35</v>
      </c>
    </row>
    <row r="51" spans="2:11" x14ac:dyDescent="0.2">
      <c r="B51" s="44">
        <f t="shared" si="0"/>
        <v>47</v>
      </c>
      <c r="C51" s="6">
        <v>23</v>
      </c>
      <c r="D51" s="7">
        <v>37</v>
      </c>
      <c r="E51" s="7">
        <v>19</v>
      </c>
      <c r="F51" s="7">
        <v>5</v>
      </c>
      <c r="G51" s="7">
        <v>16</v>
      </c>
      <c r="H51" s="7">
        <v>26</v>
      </c>
      <c r="I51" s="7">
        <v>29</v>
      </c>
      <c r="J51" s="7">
        <v>33</v>
      </c>
      <c r="K51" s="8">
        <v>24</v>
      </c>
    </row>
    <row r="52" spans="2:11" x14ac:dyDescent="0.2">
      <c r="B52" s="44">
        <f t="shared" si="0"/>
        <v>48</v>
      </c>
      <c r="C52" s="6">
        <v>16</v>
      </c>
      <c r="D52" s="7">
        <v>24</v>
      </c>
      <c r="E52" s="7">
        <v>30</v>
      </c>
      <c r="F52" s="7">
        <v>7</v>
      </c>
      <c r="G52" s="7">
        <v>3</v>
      </c>
      <c r="H52" s="7">
        <v>28</v>
      </c>
      <c r="I52" s="7">
        <v>25</v>
      </c>
      <c r="J52" s="7">
        <v>16</v>
      </c>
      <c r="K52" s="8">
        <v>32</v>
      </c>
    </row>
    <row r="53" spans="2:11" x14ac:dyDescent="0.2">
      <c r="B53" s="44">
        <f t="shared" si="0"/>
        <v>49</v>
      </c>
      <c r="C53" s="6">
        <v>33</v>
      </c>
      <c r="D53" s="7">
        <v>28</v>
      </c>
      <c r="E53" s="7">
        <v>35</v>
      </c>
      <c r="F53" s="7">
        <v>9</v>
      </c>
      <c r="G53" s="7">
        <v>15</v>
      </c>
      <c r="H53" s="7">
        <v>40</v>
      </c>
      <c r="I53" s="7">
        <v>19</v>
      </c>
      <c r="J53" s="7">
        <v>17</v>
      </c>
      <c r="K53" s="8">
        <v>23</v>
      </c>
    </row>
    <row r="54" spans="2:11" x14ac:dyDescent="0.2">
      <c r="B54" s="44">
        <f t="shared" si="0"/>
        <v>50</v>
      </c>
      <c r="C54" s="6">
        <v>21</v>
      </c>
      <c r="D54" s="7">
        <v>25</v>
      </c>
      <c r="E54" s="7">
        <v>18</v>
      </c>
      <c r="F54" s="7">
        <v>6</v>
      </c>
      <c r="G54" s="7">
        <v>10</v>
      </c>
      <c r="H54" s="7">
        <v>33</v>
      </c>
      <c r="I54" s="7">
        <v>21</v>
      </c>
      <c r="J54" s="7">
        <v>22</v>
      </c>
      <c r="K54" s="8">
        <v>20</v>
      </c>
    </row>
    <row r="55" spans="2:11" x14ac:dyDescent="0.2">
      <c r="B55" s="44">
        <f t="shared" si="0"/>
        <v>51</v>
      </c>
      <c r="C55" s="9">
        <v>21</v>
      </c>
      <c r="D55" s="10">
        <v>34</v>
      </c>
      <c r="E55" s="10">
        <v>22</v>
      </c>
      <c r="F55" s="10">
        <v>5</v>
      </c>
      <c r="G55" s="10">
        <v>12</v>
      </c>
      <c r="H55" s="10">
        <v>30</v>
      </c>
      <c r="I55" s="10">
        <v>30</v>
      </c>
      <c r="J55" s="10">
        <v>37</v>
      </c>
      <c r="K55" s="11"/>
    </row>
    <row r="56" spans="2:11" x14ac:dyDescent="0.2">
      <c r="C56" s="49"/>
      <c r="D56" s="49"/>
      <c r="E56" s="49"/>
      <c r="F56" s="49"/>
      <c r="G56" s="49"/>
      <c r="H56" s="49"/>
      <c r="I56" s="49"/>
      <c r="J56" s="49"/>
      <c r="K56" s="49"/>
    </row>
    <row r="57" spans="2:11" x14ac:dyDescent="0.2">
      <c r="C57" s="49"/>
      <c r="D57" s="49"/>
      <c r="E57" s="49"/>
      <c r="F57" s="49"/>
      <c r="G57" s="49"/>
      <c r="H57" s="49"/>
      <c r="I57" s="49"/>
      <c r="J57" s="49"/>
      <c r="K57" s="49"/>
    </row>
  </sheetData>
  <mergeCells count="6">
    <mergeCell ref="O30:S30"/>
    <mergeCell ref="O3:S3"/>
    <mergeCell ref="D3:H3"/>
    <mergeCell ref="O11:S11"/>
    <mergeCell ref="O17:S17"/>
    <mergeCell ref="O23:S23"/>
  </mergeCells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B61"/>
  <sheetViews>
    <sheetView topLeftCell="A43" zoomScale="85" zoomScaleNormal="85" workbookViewId="0">
      <selection activeCell="J35" sqref="J35"/>
    </sheetView>
  </sheetViews>
  <sheetFormatPr defaultRowHeight="14.25" x14ac:dyDescent="0.3"/>
  <cols>
    <col min="1" max="1" width="10.125" style="1" customWidth="1"/>
    <col min="2" max="2" width="5.375" style="1" customWidth="1"/>
    <col min="3" max="7" width="9" style="1"/>
    <col min="8" max="8" width="12.625" style="1" customWidth="1"/>
    <col min="9" max="9" width="11.625" style="1" customWidth="1"/>
    <col min="10" max="10" width="9.375" style="1" customWidth="1"/>
    <col min="11" max="11" width="9.75" style="1" customWidth="1"/>
    <col min="12" max="13" width="9" style="1" customWidth="1"/>
    <col min="14" max="14" width="9" style="1"/>
    <col min="15" max="15" width="11.125" style="1" customWidth="1"/>
    <col min="16" max="16384" width="9" style="1"/>
  </cols>
  <sheetData>
    <row r="2" spans="2:28" x14ac:dyDescent="0.3">
      <c r="C2" s="106" t="s">
        <v>154</v>
      </c>
      <c r="H2" s="106" t="s">
        <v>118</v>
      </c>
      <c r="O2" s="106" t="s">
        <v>118</v>
      </c>
    </row>
    <row r="3" spans="2:28" ht="16.5" x14ac:dyDescent="0.3">
      <c r="C3" s="105" t="s">
        <v>144</v>
      </c>
      <c r="D3" s="223" t="s">
        <v>296</v>
      </c>
      <c r="E3" s="223"/>
      <c r="F3" s="224"/>
      <c r="H3" s="109" t="s">
        <v>135</v>
      </c>
      <c r="I3" s="249" t="s">
        <v>58</v>
      </c>
      <c r="J3" s="250"/>
      <c r="K3" s="250"/>
      <c r="L3" s="250"/>
      <c r="M3" s="250"/>
      <c r="O3" s="109" t="s">
        <v>135</v>
      </c>
      <c r="P3" s="222" t="s">
        <v>202</v>
      </c>
      <c r="Q3" s="223"/>
      <c r="R3" s="223"/>
      <c r="S3" s="223"/>
      <c r="T3" s="224"/>
    </row>
    <row r="4" spans="2:28" x14ac:dyDescent="0.2">
      <c r="T4" s="50"/>
      <c r="U4" s="50"/>
      <c r="V4" s="50"/>
      <c r="W4" s="50"/>
      <c r="X4" s="50"/>
      <c r="Y4" s="50"/>
    </row>
    <row r="5" spans="2:28" x14ac:dyDescent="0.2">
      <c r="D5" s="92" t="s">
        <v>140</v>
      </c>
      <c r="E5" s="92" t="s">
        <v>134</v>
      </c>
      <c r="F5" s="106" t="s">
        <v>165</v>
      </c>
      <c r="H5" s="108"/>
      <c r="I5" s="92" t="s">
        <v>145</v>
      </c>
      <c r="J5" s="92" t="s">
        <v>146</v>
      </c>
      <c r="K5" s="92" t="s">
        <v>147</v>
      </c>
      <c r="L5" s="92" t="s">
        <v>149</v>
      </c>
      <c r="M5" s="92" t="s">
        <v>148</v>
      </c>
      <c r="N5" s="92" t="s">
        <v>150</v>
      </c>
      <c r="O5" s="108"/>
      <c r="P5" s="92" t="s">
        <v>145</v>
      </c>
      <c r="Q5" s="92" t="s">
        <v>146</v>
      </c>
      <c r="R5" s="92" t="s">
        <v>147</v>
      </c>
      <c r="S5" s="92" t="s">
        <v>149</v>
      </c>
      <c r="T5" s="92" t="s">
        <v>148</v>
      </c>
      <c r="U5" s="92" t="s">
        <v>150</v>
      </c>
      <c r="V5" s="49"/>
      <c r="W5" s="49"/>
      <c r="X5" s="49"/>
      <c r="Y5" s="49"/>
    </row>
    <row r="6" spans="2:28" x14ac:dyDescent="0.2">
      <c r="B6" s="251" t="s">
        <v>151</v>
      </c>
      <c r="C6" s="111">
        <v>1</v>
      </c>
      <c r="D6" s="24">
        <v>1299</v>
      </c>
      <c r="E6" s="26">
        <v>588</v>
      </c>
      <c r="H6" s="107" t="s">
        <v>45</v>
      </c>
      <c r="I6" s="32">
        <v>11365</v>
      </c>
      <c r="J6" s="33">
        <v>19453</v>
      </c>
      <c r="K6" s="33">
        <v>19369</v>
      </c>
      <c r="L6" s="33">
        <v>23347</v>
      </c>
      <c r="M6" s="33">
        <v>44881</v>
      </c>
      <c r="N6" s="38">
        <v>34822</v>
      </c>
      <c r="O6" s="107" t="s">
        <v>45</v>
      </c>
      <c r="P6" s="32">
        <f>I6/$I10*100</f>
        <v>43.688014146228952</v>
      </c>
      <c r="Q6" s="33">
        <f>J6/$I10*100</f>
        <v>74.778965172599371</v>
      </c>
      <c r="R6" s="33">
        <f t="shared" ref="R6:U8" si="0">K6/$I10*100</f>
        <v>74.456062120396709</v>
      </c>
      <c r="S6" s="33">
        <f t="shared" si="0"/>
        <v>89.747828092565541</v>
      </c>
      <c r="T6" s="33">
        <f t="shared" si="0"/>
        <v>172.52633197509033</v>
      </c>
      <c r="U6" s="38">
        <f t="shared" si="0"/>
        <v>133.85869147382178</v>
      </c>
      <c r="V6" s="49"/>
      <c r="W6" s="49"/>
      <c r="X6" s="49"/>
      <c r="Y6" s="49"/>
      <c r="Z6" s="49"/>
      <c r="AA6" s="49"/>
      <c r="AB6" s="49"/>
    </row>
    <row r="7" spans="2:28" x14ac:dyDescent="0.2">
      <c r="B7" s="252"/>
      <c r="C7" s="111">
        <v>2</v>
      </c>
      <c r="D7" s="6">
        <v>1392</v>
      </c>
      <c r="E7" s="8">
        <v>490</v>
      </c>
      <c r="H7" s="107" t="s">
        <v>46</v>
      </c>
      <c r="I7" s="34">
        <v>8226</v>
      </c>
      <c r="J7" s="35">
        <v>15278</v>
      </c>
      <c r="K7" s="35">
        <v>20104</v>
      </c>
      <c r="L7" s="35">
        <v>18424</v>
      </c>
      <c r="M7" s="35">
        <v>39021</v>
      </c>
      <c r="N7" s="39">
        <v>29624</v>
      </c>
      <c r="O7" s="107" t="s">
        <v>46</v>
      </c>
      <c r="P7" s="34">
        <f t="shared" ref="P7:P8" si="1">I7/$I11*100</f>
        <v>33.579621994529937</v>
      </c>
      <c r="Q7" s="35">
        <f t="shared" ref="Q7:Q8" si="2">J7/$I11*100</f>
        <v>62.366820426991069</v>
      </c>
      <c r="R7" s="35">
        <f t="shared" si="0"/>
        <v>82.067191901049114</v>
      </c>
      <c r="S7" s="35">
        <f t="shared" si="0"/>
        <v>75.209209290933586</v>
      </c>
      <c r="T7" s="35">
        <f t="shared" si="0"/>
        <v>159.2888925174511</v>
      </c>
      <c r="U7" s="39">
        <f t="shared" si="0"/>
        <v>120.92909335837041</v>
      </c>
      <c r="V7" s="49"/>
      <c r="W7" s="49"/>
      <c r="X7" s="49"/>
      <c r="Y7" s="49"/>
      <c r="Z7" s="49"/>
      <c r="AA7" s="49"/>
      <c r="AB7" s="49"/>
    </row>
    <row r="8" spans="2:28" x14ac:dyDescent="0.2">
      <c r="B8" s="252"/>
      <c r="C8" s="111">
        <v>3</v>
      </c>
      <c r="D8" s="6">
        <v>1286</v>
      </c>
      <c r="E8" s="8">
        <v>642</v>
      </c>
      <c r="H8" s="107" t="s">
        <v>47</v>
      </c>
      <c r="I8" s="36">
        <v>6589</v>
      </c>
      <c r="J8" s="37">
        <v>14115</v>
      </c>
      <c r="K8" s="37">
        <v>17113</v>
      </c>
      <c r="L8" s="37">
        <v>17892</v>
      </c>
      <c r="M8" s="37">
        <v>38767</v>
      </c>
      <c r="N8" s="77">
        <v>27857</v>
      </c>
      <c r="O8" s="107" t="s">
        <v>47</v>
      </c>
      <c r="P8" s="36">
        <f t="shared" si="1"/>
        <v>25.608239409249904</v>
      </c>
      <c r="Q8" s="37">
        <f t="shared" si="2"/>
        <v>54.858142246404974</v>
      </c>
      <c r="R8" s="37">
        <f t="shared" si="0"/>
        <v>66.509910610182672</v>
      </c>
      <c r="S8" s="37">
        <f t="shared" si="0"/>
        <v>69.537504858142256</v>
      </c>
      <c r="T8" s="37">
        <f t="shared" si="0"/>
        <v>150.66848037310533</v>
      </c>
      <c r="U8" s="77">
        <f t="shared" si="0"/>
        <v>108.2666148464827</v>
      </c>
      <c r="W8" s="49"/>
      <c r="X8" s="49"/>
      <c r="Y8" s="49"/>
      <c r="Z8" s="49"/>
      <c r="AA8" s="49"/>
      <c r="AB8" s="49"/>
    </row>
    <row r="9" spans="2:28" x14ac:dyDescent="0.2">
      <c r="B9" s="252"/>
      <c r="C9" s="111">
        <v>4</v>
      </c>
      <c r="D9" s="6">
        <v>964</v>
      </c>
      <c r="E9" s="8">
        <v>559</v>
      </c>
      <c r="H9" s="108" t="s">
        <v>88</v>
      </c>
      <c r="I9" s="117" t="s">
        <v>64</v>
      </c>
      <c r="J9" s="106"/>
      <c r="K9" s="106"/>
      <c r="L9" s="106"/>
      <c r="M9" s="106"/>
      <c r="O9" s="108" t="s">
        <v>88</v>
      </c>
      <c r="P9" s="120" t="s">
        <v>64</v>
      </c>
    </row>
    <row r="10" spans="2:28" x14ac:dyDescent="0.2">
      <c r="B10" s="252"/>
      <c r="C10" s="111">
        <v>5</v>
      </c>
      <c r="D10" s="6">
        <v>1364</v>
      </c>
      <c r="E10" s="8">
        <v>654</v>
      </c>
      <c r="H10" s="107" t="s">
        <v>45</v>
      </c>
      <c r="I10" s="186">
        <v>26014</v>
      </c>
      <c r="J10" s="106"/>
      <c r="K10" s="106"/>
      <c r="L10" s="106"/>
      <c r="M10" s="106"/>
      <c r="O10" s="66" t="s">
        <v>45</v>
      </c>
      <c r="P10" s="110">
        <f>I10/$I10</f>
        <v>1</v>
      </c>
      <c r="Q10" s="106"/>
      <c r="R10" s="106"/>
      <c r="S10" s="106"/>
      <c r="T10" s="106"/>
    </row>
    <row r="11" spans="2:28" x14ac:dyDescent="0.2">
      <c r="B11" s="252"/>
      <c r="C11" s="111">
        <v>6</v>
      </c>
      <c r="D11" s="6">
        <v>1311</v>
      </c>
      <c r="E11" s="8">
        <v>505</v>
      </c>
      <c r="H11" s="107" t="s">
        <v>46</v>
      </c>
      <c r="I11" s="187">
        <v>24497</v>
      </c>
      <c r="J11" s="106"/>
      <c r="K11" s="106"/>
      <c r="L11" s="106"/>
      <c r="M11" s="106"/>
      <c r="O11" s="66" t="s">
        <v>46</v>
      </c>
      <c r="P11" s="118">
        <f t="shared" ref="P11:P12" si="3">I11/$I11</f>
        <v>1</v>
      </c>
      <c r="Q11" s="106"/>
      <c r="R11" s="106"/>
      <c r="S11" s="106"/>
      <c r="T11" s="106"/>
    </row>
    <row r="12" spans="2:28" x14ac:dyDescent="0.2">
      <c r="B12" s="252"/>
      <c r="C12" s="111">
        <v>7</v>
      </c>
      <c r="D12" s="6">
        <v>1028</v>
      </c>
      <c r="E12" s="8">
        <v>631</v>
      </c>
      <c r="H12" s="107" t="s">
        <v>47</v>
      </c>
      <c r="I12" s="188">
        <v>25730</v>
      </c>
      <c r="J12" s="106"/>
      <c r="K12" s="106"/>
      <c r="L12" s="106"/>
      <c r="M12" s="106"/>
      <c r="O12" s="66" t="s">
        <v>47</v>
      </c>
      <c r="P12" s="119">
        <f t="shared" si="3"/>
        <v>1</v>
      </c>
      <c r="Q12" s="106"/>
      <c r="R12" s="106"/>
      <c r="S12" s="106"/>
      <c r="T12" s="106"/>
    </row>
    <row r="13" spans="2:28" x14ac:dyDescent="0.2">
      <c r="B13" s="252"/>
      <c r="C13" s="111">
        <v>8</v>
      </c>
      <c r="D13" s="6">
        <v>1335</v>
      </c>
      <c r="E13" s="8">
        <v>489</v>
      </c>
    </row>
    <row r="14" spans="2:28" x14ac:dyDescent="0.2">
      <c r="B14" s="252"/>
      <c r="C14" s="111">
        <v>9</v>
      </c>
      <c r="D14" s="6">
        <v>1177</v>
      </c>
      <c r="E14" s="8">
        <v>472</v>
      </c>
    </row>
    <row r="15" spans="2:28" x14ac:dyDescent="0.2">
      <c r="B15" s="253"/>
      <c r="C15" s="111">
        <v>10</v>
      </c>
      <c r="D15" s="9">
        <v>1387</v>
      </c>
      <c r="E15" s="11">
        <v>657</v>
      </c>
      <c r="H15" s="106" t="s">
        <v>118</v>
      </c>
      <c r="O15" s="106" t="s">
        <v>118</v>
      </c>
    </row>
    <row r="16" spans="2:28" ht="16.5" x14ac:dyDescent="0.2">
      <c r="B16" s="23"/>
      <c r="D16" s="92" t="s">
        <v>140</v>
      </c>
      <c r="E16" s="92" t="s">
        <v>134</v>
      </c>
      <c r="F16" s="106" t="s">
        <v>165</v>
      </c>
      <c r="H16" s="109" t="s">
        <v>143</v>
      </c>
      <c r="I16" s="222" t="s">
        <v>297</v>
      </c>
      <c r="J16" s="223"/>
      <c r="K16" s="224"/>
      <c r="O16" s="104" t="s">
        <v>158</v>
      </c>
      <c r="P16" s="222" t="s">
        <v>159</v>
      </c>
      <c r="Q16" s="223"/>
      <c r="R16" s="224"/>
    </row>
    <row r="17" spans="2:23" ht="14.25" customHeight="1" x14ac:dyDescent="0.2">
      <c r="B17" s="251" t="s">
        <v>152</v>
      </c>
      <c r="C17" s="111">
        <v>1</v>
      </c>
      <c r="D17" s="24">
        <v>1088</v>
      </c>
      <c r="E17" s="26">
        <v>719</v>
      </c>
      <c r="H17" s="108"/>
      <c r="I17" s="92" t="s">
        <v>64</v>
      </c>
      <c r="J17" s="92" t="s">
        <v>140</v>
      </c>
      <c r="K17" s="92" t="s">
        <v>134</v>
      </c>
      <c r="O17" s="216" t="s">
        <v>138</v>
      </c>
      <c r="P17" s="218"/>
      <c r="Q17" s="218"/>
      <c r="R17" s="217"/>
      <c r="S17" s="256" t="s">
        <v>139</v>
      </c>
      <c r="T17" s="255"/>
    </row>
    <row r="18" spans="2:23" x14ac:dyDescent="0.2">
      <c r="B18" s="252"/>
      <c r="C18" s="111">
        <v>2</v>
      </c>
      <c r="D18" s="6">
        <v>1373</v>
      </c>
      <c r="E18" s="8">
        <v>723</v>
      </c>
      <c r="H18" s="127" t="s">
        <v>45</v>
      </c>
      <c r="I18" s="24">
        <v>1.38</v>
      </c>
      <c r="J18" s="25">
        <v>64.28</v>
      </c>
      <c r="K18" s="26">
        <v>36.56</v>
      </c>
      <c r="O18" s="108"/>
      <c r="P18" s="92" t="s">
        <v>136</v>
      </c>
      <c r="Q18" s="92" t="s">
        <v>140</v>
      </c>
      <c r="R18" s="92" t="s">
        <v>134</v>
      </c>
      <c r="S18" s="92" t="s">
        <v>137</v>
      </c>
      <c r="T18" s="92" t="s">
        <v>134</v>
      </c>
    </row>
    <row r="19" spans="2:23" x14ac:dyDescent="0.2">
      <c r="B19" s="252"/>
      <c r="C19" s="111">
        <v>3</v>
      </c>
      <c r="D19" s="6">
        <v>1207</v>
      </c>
      <c r="E19" s="8">
        <v>717</v>
      </c>
      <c r="H19" s="127" t="s">
        <v>46</v>
      </c>
      <c r="I19" s="6">
        <v>0.76</v>
      </c>
      <c r="J19" s="7">
        <v>49.75</v>
      </c>
      <c r="K19" s="8">
        <v>23.45</v>
      </c>
      <c r="O19" s="127" t="s">
        <v>45</v>
      </c>
      <c r="P19" s="24">
        <v>0.57999999999999996</v>
      </c>
      <c r="Q19" s="25">
        <v>1.44</v>
      </c>
      <c r="R19" s="25">
        <v>1.58</v>
      </c>
      <c r="S19" s="25">
        <v>90.32</v>
      </c>
      <c r="T19" s="26">
        <v>85.65</v>
      </c>
    </row>
    <row r="20" spans="2:23" x14ac:dyDescent="0.2">
      <c r="B20" s="252"/>
      <c r="C20" s="111">
        <v>4</v>
      </c>
      <c r="D20" s="6">
        <v>1352</v>
      </c>
      <c r="E20" s="8">
        <v>608</v>
      </c>
      <c r="H20" s="127" t="s">
        <v>47</v>
      </c>
      <c r="I20" s="9">
        <v>1.62</v>
      </c>
      <c r="J20" s="10">
        <v>57.8</v>
      </c>
      <c r="K20" s="11">
        <v>31.38</v>
      </c>
      <c r="O20" s="127" t="s">
        <v>46</v>
      </c>
      <c r="P20" s="6">
        <v>3.39</v>
      </c>
      <c r="Q20" s="7">
        <v>3.89</v>
      </c>
      <c r="R20" s="7">
        <v>3.51</v>
      </c>
      <c r="S20" s="7">
        <v>98.49</v>
      </c>
      <c r="T20" s="8">
        <v>92.96</v>
      </c>
    </row>
    <row r="21" spans="2:23" x14ac:dyDescent="0.2">
      <c r="B21" s="252"/>
      <c r="C21" s="111">
        <v>5</v>
      </c>
      <c r="D21" s="6">
        <v>1256</v>
      </c>
      <c r="E21" s="8">
        <v>523</v>
      </c>
      <c r="O21" s="127" t="s">
        <v>47</v>
      </c>
      <c r="P21" s="9">
        <v>1.25</v>
      </c>
      <c r="Q21" s="10">
        <v>2.14</v>
      </c>
      <c r="R21" s="10">
        <v>1.87</v>
      </c>
      <c r="S21" s="10">
        <v>95.82</v>
      </c>
      <c r="T21" s="11">
        <v>98.08</v>
      </c>
      <c r="U21" s="50"/>
      <c r="V21" s="50"/>
      <c r="W21" s="49"/>
    </row>
    <row r="22" spans="2:23" x14ac:dyDescent="0.2">
      <c r="B22" s="252"/>
      <c r="C22" s="111">
        <v>6</v>
      </c>
      <c r="D22" s="6">
        <v>1279</v>
      </c>
      <c r="E22" s="8">
        <v>644</v>
      </c>
      <c r="U22" s="49"/>
      <c r="V22" s="49"/>
      <c r="W22" s="49"/>
    </row>
    <row r="23" spans="2:23" ht="18.75" customHeight="1" x14ac:dyDescent="0.2">
      <c r="B23" s="252"/>
      <c r="C23" s="111">
        <v>7</v>
      </c>
      <c r="D23" s="6">
        <v>1194</v>
      </c>
      <c r="E23" s="8">
        <v>777</v>
      </c>
      <c r="H23" s="106" t="s">
        <v>118</v>
      </c>
      <c r="O23" s="106" t="s">
        <v>118</v>
      </c>
      <c r="U23" s="49"/>
      <c r="V23" s="49"/>
      <c r="W23" s="49"/>
    </row>
    <row r="24" spans="2:23" ht="14.25" customHeight="1" x14ac:dyDescent="0.2">
      <c r="B24" s="252"/>
      <c r="C24" s="111">
        <v>8</v>
      </c>
      <c r="D24" s="6">
        <v>1154</v>
      </c>
      <c r="E24" s="8">
        <v>518</v>
      </c>
      <c r="H24" s="109" t="s">
        <v>130</v>
      </c>
      <c r="I24" s="222" t="s">
        <v>161</v>
      </c>
      <c r="J24" s="223"/>
      <c r="K24" s="223"/>
      <c r="L24" s="223"/>
      <c r="M24" s="224"/>
      <c r="O24" s="104" t="s">
        <v>142</v>
      </c>
      <c r="P24" s="222" t="s">
        <v>298</v>
      </c>
      <c r="Q24" s="223"/>
      <c r="R24" s="224"/>
      <c r="U24" s="49"/>
      <c r="V24" s="49"/>
    </row>
    <row r="25" spans="2:23" ht="16.5" customHeight="1" x14ac:dyDescent="0.2">
      <c r="B25" s="252"/>
      <c r="C25" s="111">
        <v>9</v>
      </c>
      <c r="D25" s="6">
        <v>1354</v>
      </c>
      <c r="E25" s="8">
        <v>748</v>
      </c>
      <c r="H25" s="122"/>
      <c r="I25" s="92" t="s">
        <v>103</v>
      </c>
      <c r="J25" s="92" t="s">
        <v>103</v>
      </c>
      <c r="K25" s="92" t="s">
        <v>106</v>
      </c>
      <c r="L25" s="92" t="s">
        <v>141</v>
      </c>
      <c r="M25" s="92" t="s">
        <v>108</v>
      </c>
      <c r="O25" s="216" t="s">
        <v>138</v>
      </c>
      <c r="P25" s="217"/>
      <c r="Q25" s="254" t="s">
        <v>139</v>
      </c>
      <c r="R25" s="254"/>
      <c r="S25" s="254"/>
      <c r="T25" s="255"/>
    </row>
    <row r="26" spans="2:23" x14ac:dyDescent="0.2">
      <c r="B26" s="253"/>
      <c r="C26" s="111">
        <v>10</v>
      </c>
      <c r="D26" s="9">
        <v>1080</v>
      </c>
      <c r="E26" s="11">
        <v>486</v>
      </c>
      <c r="H26" s="127" t="s">
        <v>45</v>
      </c>
      <c r="I26" s="24">
        <v>2342</v>
      </c>
      <c r="J26" s="25">
        <v>22485</v>
      </c>
      <c r="K26" s="25">
        <v>18674</v>
      </c>
      <c r="L26" s="25">
        <v>6450</v>
      </c>
      <c r="M26" s="26">
        <v>10647</v>
      </c>
      <c r="O26" s="108"/>
      <c r="P26" s="92" t="s">
        <v>103</v>
      </c>
      <c r="Q26" s="92" t="s">
        <v>103</v>
      </c>
      <c r="R26" s="92" t="s">
        <v>106</v>
      </c>
      <c r="S26" s="92" t="s">
        <v>141</v>
      </c>
      <c r="T26" s="92" t="s">
        <v>108</v>
      </c>
      <c r="U26" s="49"/>
      <c r="V26" s="49"/>
    </row>
    <row r="27" spans="2:23" ht="16.5" customHeight="1" x14ac:dyDescent="0.2">
      <c r="B27" s="23"/>
      <c r="D27" s="92" t="s">
        <v>140</v>
      </c>
      <c r="E27" s="92" t="s">
        <v>134</v>
      </c>
      <c r="F27" s="106" t="s">
        <v>165</v>
      </c>
      <c r="H27" s="127" t="s">
        <v>46</v>
      </c>
      <c r="I27" s="6">
        <v>1895</v>
      </c>
      <c r="J27" s="7">
        <v>23006</v>
      </c>
      <c r="K27" s="7">
        <v>22367</v>
      </c>
      <c r="L27" s="7">
        <v>7451</v>
      </c>
      <c r="M27" s="8">
        <v>7301</v>
      </c>
      <c r="O27" s="127" t="s">
        <v>45</v>
      </c>
      <c r="P27" s="24">
        <v>1.79</v>
      </c>
      <c r="Q27" s="25">
        <v>95.16</v>
      </c>
      <c r="R27" s="25">
        <v>95.91</v>
      </c>
      <c r="S27" s="25">
        <v>49.92</v>
      </c>
      <c r="T27" s="26">
        <v>95.65</v>
      </c>
      <c r="U27" s="49"/>
      <c r="V27" s="49"/>
    </row>
    <row r="28" spans="2:23" ht="17.25" customHeight="1" x14ac:dyDescent="0.2">
      <c r="B28" s="251" t="s">
        <v>153</v>
      </c>
      <c r="C28" s="111">
        <v>1</v>
      </c>
      <c r="D28" s="24">
        <v>1183</v>
      </c>
      <c r="E28" s="26">
        <v>567</v>
      </c>
      <c r="H28" s="127" t="s">
        <v>47</v>
      </c>
      <c r="I28" s="9">
        <v>1478</v>
      </c>
      <c r="J28" s="10">
        <v>17667</v>
      </c>
      <c r="K28" s="10">
        <v>20987</v>
      </c>
      <c r="L28" s="10">
        <v>8147</v>
      </c>
      <c r="M28" s="11">
        <v>8945</v>
      </c>
      <c r="O28" s="127" t="s">
        <v>46</v>
      </c>
      <c r="P28" s="6">
        <v>2.12</v>
      </c>
      <c r="Q28" s="7">
        <v>98.71</v>
      </c>
      <c r="R28" s="7">
        <v>98.02</v>
      </c>
      <c r="S28" s="7">
        <v>53.72</v>
      </c>
      <c r="T28" s="8">
        <v>98.46</v>
      </c>
    </row>
    <row r="29" spans="2:23" x14ac:dyDescent="0.2">
      <c r="B29" s="252"/>
      <c r="C29" s="111">
        <v>2</v>
      </c>
      <c r="D29" s="6">
        <v>1340</v>
      </c>
      <c r="E29" s="8">
        <v>508</v>
      </c>
      <c r="O29" s="127" t="s">
        <v>47</v>
      </c>
      <c r="P29" s="9">
        <v>2.23</v>
      </c>
      <c r="Q29" s="10">
        <v>96.53</v>
      </c>
      <c r="R29" s="10">
        <v>97.37</v>
      </c>
      <c r="S29" s="10">
        <v>65.2</v>
      </c>
      <c r="T29" s="11">
        <v>97.49</v>
      </c>
    </row>
    <row r="30" spans="2:23" ht="14.25" customHeight="1" x14ac:dyDescent="0.2">
      <c r="B30" s="252"/>
      <c r="C30" s="111">
        <v>3</v>
      </c>
      <c r="D30" s="6">
        <v>1209</v>
      </c>
      <c r="E30" s="8">
        <v>566</v>
      </c>
    </row>
    <row r="31" spans="2:23" x14ac:dyDescent="0.2">
      <c r="B31" s="252"/>
      <c r="C31" s="111">
        <v>4</v>
      </c>
      <c r="D31" s="6">
        <v>1161</v>
      </c>
      <c r="E31" s="8">
        <v>575</v>
      </c>
    </row>
    <row r="32" spans="2:23" x14ac:dyDescent="0.2">
      <c r="B32" s="252"/>
      <c r="C32" s="111">
        <v>5</v>
      </c>
      <c r="D32" s="6">
        <v>1389</v>
      </c>
      <c r="E32" s="8">
        <v>585</v>
      </c>
    </row>
    <row r="33" spans="2:6" x14ac:dyDescent="0.2">
      <c r="B33" s="252"/>
      <c r="C33" s="111">
        <v>6</v>
      </c>
      <c r="D33" s="6">
        <v>1362</v>
      </c>
      <c r="E33" s="8">
        <v>467</v>
      </c>
    </row>
    <row r="34" spans="2:6" x14ac:dyDescent="0.2">
      <c r="B34" s="252"/>
      <c r="C34" s="111">
        <v>7</v>
      </c>
      <c r="D34" s="6">
        <v>1347</v>
      </c>
      <c r="E34" s="8">
        <v>565</v>
      </c>
    </row>
    <row r="35" spans="2:6" ht="16.5" customHeight="1" x14ac:dyDescent="0.2">
      <c r="B35" s="252"/>
      <c r="C35" s="111">
        <v>8</v>
      </c>
      <c r="D35" s="6">
        <v>1187</v>
      </c>
      <c r="E35" s="8">
        <v>457</v>
      </c>
    </row>
    <row r="36" spans="2:6" x14ac:dyDescent="0.2">
      <c r="B36" s="252"/>
      <c r="C36" s="111">
        <v>9</v>
      </c>
      <c r="D36" s="6">
        <v>1208</v>
      </c>
      <c r="E36" s="8">
        <v>451</v>
      </c>
    </row>
    <row r="37" spans="2:6" x14ac:dyDescent="0.2">
      <c r="B37" s="253"/>
      <c r="C37" s="111">
        <v>10</v>
      </c>
      <c r="D37" s="9">
        <v>1262</v>
      </c>
      <c r="E37" s="11">
        <v>563</v>
      </c>
      <c r="F37" s="49"/>
    </row>
    <row r="47" spans="2:6" ht="14.25" customHeight="1" x14ac:dyDescent="0.3"/>
    <row r="56" spans="3:8" x14ac:dyDescent="0.3">
      <c r="C56" s="106" t="s">
        <v>35</v>
      </c>
    </row>
    <row r="57" spans="3:8" ht="15" x14ac:dyDescent="0.3">
      <c r="C57" s="109" t="s">
        <v>130</v>
      </c>
      <c r="D57" s="222" t="s">
        <v>160</v>
      </c>
      <c r="E57" s="223"/>
      <c r="F57" s="223"/>
      <c r="G57" s="223"/>
      <c r="H57" s="224"/>
    </row>
    <row r="58" spans="3:8" x14ac:dyDescent="0.2">
      <c r="C58" s="108"/>
      <c r="D58" s="92" t="s">
        <v>103</v>
      </c>
      <c r="E58" s="92" t="s">
        <v>105</v>
      </c>
      <c r="F58" s="92" t="s">
        <v>111</v>
      </c>
      <c r="G58" s="92" t="s">
        <v>109</v>
      </c>
      <c r="H58" s="92" t="s">
        <v>107</v>
      </c>
    </row>
    <row r="59" spans="3:8" x14ac:dyDescent="0.2">
      <c r="C59" s="51" t="s">
        <v>68</v>
      </c>
      <c r="D59" s="24">
        <v>2342</v>
      </c>
      <c r="E59" s="25">
        <v>22480</v>
      </c>
      <c r="F59" s="25">
        <v>18674</v>
      </c>
      <c r="G59" s="25">
        <v>6450</v>
      </c>
      <c r="H59" s="26">
        <v>10647</v>
      </c>
    </row>
    <row r="60" spans="3:8" x14ac:dyDescent="0.2">
      <c r="C60" s="51" t="s">
        <v>69</v>
      </c>
      <c r="D60" s="6">
        <v>1987</v>
      </c>
      <c r="E60" s="7">
        <v>23005</v>
      </c>
      <c r="F60" s="7">
        <v>22367</v>
      </c>
      <c r="G60" s="7">
        <v>7451</v>
      </c>
      <c r="H60" s="8">
        <v>7301</v>
      </c>
    </row>
    <row r="61" spans="3:8" x14ac:dyDescent="0.2">
      <c r="C61" s="51" t="s">
        <v>70</v>
      </c>
      <c r="D61" s="9">
        <v>1478</v>
      </c>
      <c r="E61" s="10">
        <v>17677</v>
      </c>
      <c r="F61" s="10">
        <v>20987</v>
      </c>
      <c r="G61" s="10">
        <v>8147</v>
      </c>
      <c r="H61" s="11">
        <v>8945</v>
      </c>
    </row>
  </sheetData>
  <mergeCells count="15">
    <mergeCell ref="D57:H57"/>
    <mergeCell ref="P3:T3"/>
    <mergeCell ref="I16:K16"/>
    <mergeCell ref="D3:F3"/>
    <mergeCell ref="I3:M3"/>
    <mergeCell ref="P16:R16"/>
    <mergeCell ref="S17:T17"/>
    <mergeCell ref="B28:B37"/>
    <mergeCell ref="B17:B26"/>
    <mergeCell ref="B6:B15"/>
    <mergeCell ref="I24:M24"/>
    <mergeCell ref="P24:R24"/>
    <mergeCell ref="Q25:T25"/>
    <mergeCell ref="O25:P25"/>
    <mergeCell ref="O17:R17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48"/>
  <sheetViews>
    <sheetView zoomScale="85" zoomScaleNormal="85" workbookViewId="0">
      <selection activeCell="R21" sqref="R21"/>
    </sheetView>
  </sheetViews>
  <sheetFormatPr defaultRowHeight="16.5" x14ac:dyDescent="0.3"/>
  <cols>
    <col min="2" max="2" width="25.125" customWidth="1"/>
    <col min="11" max="11" width="10.5" customWidth="1"/>
  </cols>
  <sheetData>
    <row r="3" spans="2:11" x14ac:dyDescent="0.3">
      <c r="B3" s="115" t="s">
        <v>32</v>
      </c>
    </row>
    <row r="4" spans="2:11" x14ac:dyDescent="0.3">
      <c r="B4" s="189" t="s">
        <v>324</v>
      </c>
      <c r="C4" s="235" t="s">
        <v>322</v>
      </c>
      <c r="D4" s="235"/>
      <c r="E4" s="235"/>
      <c r="F4" s="235"/>
      <c r="G4" s="235"/>
      <c r="H4" s="235"/>
      <c r="I4" s="235"/>
      <c r="J4" s="235"/>
      <c r="K4" s="235"/>
    </row>
    <row r="5" spans="2:11" x14ac:dyDescent="0.2">
      <c r="B5" s="236" t="s">
        <v>321</v>
      </c>
      <c r="C5" s="241" t="s">
        <v>299</v>
      </c>
      <c r="D5" s="242"/>
      <c r="E5" s="243"/>
      <c r="F5" s="241" t="s">
        <v>273</v>
      </c>
      <c r="G5" s="242"/>
      <c r="H5" s="243"/>
      <c r="I5" s="241" t="s">
        <v>272</v>
      </c>
      <c r="J5" s="242"/>
      <c r="K5" s="243"/>
    </row>
    <row r="6" spans="2:11" ht="15" customHeight="1" x14ac:dyDescent="0.2">
      <c r="B6" s="237"/>
      <c r="C6" s="174" t="s">
        <v>251</v>
      </c>
      <c r="D6" s="174" t="s">
        <v>300</v>
      </c>
      <c r="E6" s="174" t="s">
        <v>253</v>
      </c>
      <c r="F6" s="174" t="s">
        <v>251</v>
      </c>
      <c r="G6" s="174" t="s">
        <v>300</v>
      </c>
      <c r="H6" s="174" t="s">
        <v>253</v>
      </c>
      <c r="I6" s="174" t="s">
        <v>251</v>
      </c>
      <c r="J6" s="174" t="s">
        <v>300</v>
      </c>
      <c r="K6" s="174" t="s">
        <v>253</v>
      </c>
    </row>
    <row r="7" spans="2:11" x14ac:dyDescent="0.2">
      <c r="B7" s="167">
        <v>1.590541</v>
      </c>
      <c r="C7" s="24">
        <v>21.673452999999999</v>
      </c>
      <c r="D7" s="25">
        <v>33.280673</v>
      </c>
      <c r="E7" s="26">
        <v>26.524063000000002</v>
      </c>
      <c r="F7" s="24">
        <v>21.969163000000002</v>
      </c>
      <c r="G7" s="25">
        <v>27.050592000000002</v>
      </c>
      <c r="H7" s="26">
        <v>24.873920999999999</v>
      </c>
      <c r="I7" s="24">
        <v>22.354462999999999</v>
      </c>
      <c r="J7" s="25">
        <v>26.228411000000001</v>
      </c>
      <c r="K7" s="26">
        <v>24.286380999999999</v>
      </c>
    </row>
    <row r="8" spans="2:11" x14ac:dyDescent="0.2">
      <c r="B8" s="167">
        <v>8.1844750000000008</v>
      </c>
      <c r="C8" s="6">
        <v>17.178868000000001</v>
      </c>
      <c r="D8" s="7">
        <v>29.644704999999998</v>
      </c>
      <c r="E8" s="8">
        <v>24.573421</v>
      </c>
      <c r="F8" s="6">
        <v>17.122805</v>
      </c>
      <c r="G8" s="7">
        <v>23.671389000000001</v>
      </c>
      <c r="H8" s="8">
        <v>20.597901</v>
      </c>
      <c r="I8" s="6">
        <v>20.165662000000001</v>
      </c>
      <c r="J8" s="7">
        <v>23.174892</v>
      </c>
      <c r="K8" s="8">
        <v>21.329332000000001</v>
      </c>
    </row>
    <row r="9" spans="2:11" x14ac:dyDescent="0.2">
      <c r="B9" s="167">
        <v>14.778305</v>
      </c>
      <c r="C9" s="6">
        <v>13.718743999999999</v>
      </c>
      <c r="D9" s="7">
        <v>25.82226</v>
      </c>
      <c r="E9" s="8">
        <v>18.964212</v>
      </c>
      <c r="F9" s="6">
        <v>14.069613</v>
      </c>
      <c r="G9" s="7">
        <v>21.427313999999999</v>
      </c>
      <c r="H9" s="8">
        <v>17.665215</v>
      </c>
      <c r="I9" s="6">
        <v>17.079678000000001</v>
      </c>
      <c r="J9" s="7">
        <v>20.136061999999999</v>
      </c>
      <c r="K9" s="8">
        <v>18.579321</v>
      </c>
    </row>
    <row r="10" spans="2:11" x14ac:dyDescent="0.2">
      <c r="B10" s="167">
        <v>21.453187</v>
      </c>
      <c r="C10" s="6">
        <v>15.51388</v>
      </c>
      <c r="D10" s="7">
        <v>8.9512920000000005</v>
      </c>
      <c r="E10" s="8">
        <v>12.321514000000001</v>
      </c>
      <c r="F10" s="6">
        <v>25.810548000000001</v>
      </c>
      <c r="G10" s="7">
        <v>31.530436000000002</v>
      </c>
      <c r="H10" s="8">
        <v>23.745321000000001</v>
      </c>
      <c r="I10" s="6">
        <v>20.760187999999999</v>
      </c>
      <c r="J10" s="7">
        <v>25.299741000000001</v>
      </c>
      <c r="K10" s="8">
        <v>23.297132000000001</v>
      </c>
    </row>
    <row r="11" spans="2:11" x14ac:dyDescent="0.2">
      <c r="B11" s="167">
        <v>28.056650999999999</v>
      </c>
      <c r="C11" s="6">
        <v>14.006793999999999</v>
      </c>
      <c r="D11" s="7">
        <v>8.8446499999999997</v>
      </c>
      <c r="E11" s="8">
        <v>11.837201</v>
      </c>
      <c r="F11" s="6">
        <v>24.115949000000001</v>
      </c>
      <c r="G11" s="7">
        <v>30.738600999999999</v>
      </c>
      <c r="H11" s="8">
        <v>22.351320999999999</v>
      </c>
      <c r="I11" s="6">
        <v>18.594208999999999</v>
      </c>
      <c r="J11" s="7">
        <v>23.431808</v>
      </c>
      <c r="K11" s="8">
        <v>21.287913</v>
      </c>
    </row>
    <row r="12" spans="2:11" x14ac:dyDescent="0.2">
      <c r="B12" s="167">
        <v>34.655011999999999</v>
      </c>
      <c r="C12" s="6">
        <v>13.314584</v>
      </c>
      <c r="D12" s="7">
        <v>9.1443809999999992</v>
      </c>
      <c r="E12" s="8">
        <v>11.423291000000001</v>
      </c>
      <c r="F12" s="6">
        <v>24.263314000000001</v>
      </c>
      <c r="G12" s="7">
        <v>32.133799000000003</v>
      </c>
      <c r="H12" s="8">
        <v>23.245311999999998</v>
      </c>
      <c r="I12" s="6">
        <v>18.402820999999999</v>
      </c>
      <c r="J12" s="7">
        <v>23.361329000000001</v>
      </c>
      <c r="K12" s="8">
        <v>20.965630999999998</v>
      </c>
    </row>
    <row r="13" spans="2:11" x14ac:dyDescent="0.2">
      <c r="B13" s="167">
        <v>41.254910000000002</v>
      </c>
      <c r="C13" s="6">
        <v>13.578625000000001</v>
      </c>
      <c r="D13" s="7">
        <v>8.3967550000000006</v>
      </c>
      <c r="E13" s="8">
        <v>10.392371000000001</v>
      </c>
      <c r="F13" s="6">
        <v>23.933284</v>
      </c>
      <c r="G13" s="7">
        <v>31.784880999999999</v>
      </c>
      <c r="H13" s="8">
        <v>22.732851</v>
      </c>
      <c r="I13" s="6">
        <v>17.573992000000001</v>
      </c>
      <c r="J13" s="7">
        <v>21.661881999999999</v>
      </c>
      <c r="K13" s="8">
        <v>19.583307999999999</v>
      </c>
    </row>
    <row r="14" spans="2:11" x14ac:dyDescent="0.2">
      <c r="B14" s="167">
        <v>47.870941000000002</v>
      </c>
      <c r="C14" s="6">
        <v>11.030507999999999</v>
      </c>
      <c r="D14" s="7">
        <v>7.8902460000000003</v>
      </c>
      <c r="E14" s="8">
        <v>9.4879110000000004</v>
      </c>
      <c r="F14" s="6">
        <v>23.560172000000001</v>
      </c>
      <c r="G14" s="7">
        <v>30.665821999999999</v>
      </c>
      <c r="H14" s="8">
        <v>22.392381</v>
      </c>
      <c r="I14" s="6">
        <v>17.387065</v>
      </c>
      <c r="J14" s="7">
        <v>20.867312999999999</v>
      </c>
      <c r="K14" s="8">
        <v>19.277483</v>
      </c>
    </row>
    <row r="15" spans="2:11" x14ac:dyDescent="0.2">
      <c r="B15" s="167">
        <v>54.497509999999998</v>
      </c>
      <c r="C15" s="6">
        <v>10.915912000000001</v>
      </c>
      <c r="D15" s="7">
        <v>6.8509900000000004</v>
      </c>
      <c r="E15" s="8">
        <v>8.7549229999999998</v>
      </c>
      <c r="F15" s="6">
        <v>22.863423999999998</v>
      </c>
      <c r="G15" s="7">
        <v>29.923805999999999</v>
      </c>
      <c r="H15" s="8">
        <v>21.483121000000001</v>
      </c>
      <c r="I15" s="6">
        <v>16.209567</v>
      </c>
      <c r="J15" s="7">
        <v>19.926636999999999</v>
      </c>
      <c r="K15" s="8">
        <v>18.384612000000001</v>
      </c>
    </row>
    <row r="16" spans="2:11" x14ac:dyDescent="0.2">
      <c r="B16" s="167">
        <v>61.121509000000003</v>
      </c>
      <c r="C16" s="6">
        <v>9.2903610000000008</v>
      </c>
      <c r="D16" s="7">
        <v>6.0406380000000004</v>
      </c>
      <c r="E16" s="8">
        <v>7.8467310000000001</v>
      </c>
      <c r="F16" s="6">
        <v>21.741873999999999</v>
      </c>
      <c r="G16" s="7">
        <v>31.145505</v>
      </c>
      <c r="H16" s="8">
        <v>21.543096999999999</v>
      </c>
      <c r="I16" s="6">
        <v>15.431018999999999</v>
      </c>
      <c r="J16" s="7">
        <v>19.025739999999999</v>
      </c>
      <c r="K16" s="8">
        <v>17.392742999999999</v>
      </c>
    </row>
    <row r="17" spans="2:11" x14ac:dyDescent="0.2">
      <c r="B17" s="167">
        <v>67.531228999999996</v>
      </c>
      <c r="C17" s="6">
        <v>9.1773769999999999</v>
      </c>
      <c r="D17" s="7">
        <v>5.1210699999999996</v>
      </c>
      <c r="E17" s="8">
        <v>7.5984119999999997</v>
      </c>
      <c r="F17" s="6">
        <v>22.478496</v>
      </c>
      <c r="G17" s="7">
        <v>30.290754</v>
      </c>
      <c r="H17" s="8">
        <v>21.598125</v>
      </c>
      <c r="I17" s="6">
        <v>14.345882</v>
      </c>
      <c r="J17" s="7">
        <v>17.784112</v>
      </c>
      <c r="K17" s="8">
        <v>16.206831999999999</v>
      </c>
    </row>
    <row r="18" spans="2:11" x14ac:dyDescent="0.2">
      <c r="B18" s="167">
        <v>74.173491999999996</v>
      </c>
      <c r="C18" s="6">
        <v>7.9907599999999999</v>
      </c>
      <c r="D18" s="7">
        <v>4.1101479999999997</v>
      </c>
      <c r="E18" s="8">
        <v>6.7641210000000003</v>
      </c>
      <c r="F18" s="6">
        <v>22.482122</v>
      </c>
      <c r="G18" s="7">
        <v>24.923817</v>
      </c>
      <c r="H18" s="8">
        <v>21.295860999999999</v>
      </c>
      <c r="I18" s="6">
        <v>13.799345000000001</v>
      </c>
      <c r="J18" s="7">
        <v>16.011303999999999</v>
      </c>
      <c r="K18" s="8">
        <v>14.865321</v>
      </c>
    </row>
    <row r="19" spans="2:11" x14ac:dyDescent="0.2">
      <c r="B19" s="167">
        <v>80.804524999999998</v>
      </c>
      <c r="C19" s="9">
        <v>8.0791869999999992</v>
      </c>
      <c r="D19" s="10">
        <v>4.0830690000000001</v>
      </c>
      <c r="E19" s="11">
        <v>6.199802</v>
      </c>
      <c r="F19" s="9">
        <v>24.247271999999999</v>
      </c>
      <c r="G19" s="10">
        <v>24.901501</v>
      </c>
      <c r="H19" s="11">
        <v>20.097380999999999</v>
      </c>
      <c r="I19" s="9">
        <v>13.358333999999999</v>
      </c>
      <c r="J19" s="10">
        <v>16.139689000000001</v>
      </c>
      <c r="K19" s="11">
        <v>14.767423000000001</v>
      </c>
    </row>
    <row r="22" spans="2:11" x14ac:dyDescent="0.3">
      <c r="B22" s="115" t="s">
        <v>118</v>
      </c>
      <c r="C22" s="257" t="s">
        <v>316</v>
      </c>
      <c r="D22" s="257"/>
      <c r="E22" s="257"/>
      <c r="F22" s="257"/>
      <c r="G22" s="257"/>
      <c r="H22" s="257"/>
    </row>
    <row r="23" spans="2:11" x14ac:dyDescent="0.3">
      <c r="B23" s="115"/>
      <c r="C23" s="227" t="s">
        <v>318</v>
      </c>
      <c r="D23" s="227"/>
      <c r="E23" s="227"/>
      <c r="F23" s="227"/>
      <c r="G23" s="227"/>
      <c r="H23" s="227"/>
      <c r="I23" s="227"/>
      <c r="J23" s="227"/>
      <c r="K23" s="227"/>
    </row>
    <row r="24" spans="2:11" x14ac:dyDescent="0.3">
      <c r="B24" s="189" t="s">
        <v>323</v>
      </c>
      <c r="C24" s="258" t="s">
        <v>311</v>
      </c>
      <c r="D24" s="258"/>
      <c r="E24" s="258"/>
      <c r="F24" s="258" t="s">
        <v>312</v>
      </c>
      <c r="G24" s="258"/>
      <c r="H24" s="258"/>
      <c r="I24" s="258" t="s">
        <v>313</v>
      </c>
      <c r="J24" s="258"/>
      <c r="K24" s="258"/>
    </row>
    <row r="25" spans="2:11" x14ac:dyDescent="0.2">
      <c r="C25" s="92" t="s">
        <v>64</v>
      </c>
      <c r="D25" s="92" t="s">
        <v>233</v>
      </c>
      <c r="E25" s="92" t="s">
        <v>234</v>
      </c>
      <c r="F25" s="92" t="s">
        <v>64</v>
      </c>
      <c r="G25" s="92" t="s">
        <v>233</v>
      </c>
      <c r="H25" s="92" t="s">
        <v>314</v>
      </c>
      <c r="I25" s="92" t="s">
        <v>64</v>
      </c>
      <c r="J25" s="92" t="s">
        <v>315</v>
      </c>
      <c r="K25" s="92" t="s">
        <v>234</v>
      </c>
    </row>
    <row r="26" spans="2:11" x14ac:dyDescent="0.2">
      <c r="B26" s="190" t="s">
        <v>45</v>
      </c>
      <c r="C26" s="24">
        <v>5885</v>
      </c>
      <c r="D26" s="25">
        <v>10249</v>
      </c>
      <c r="E26" s="25">
        <v>51242</v>
      </c>
      <c r="F26" s="25">
        <v>5061</v>
      </c>
      <c r="G26" s="25">
        <v>20154</v>
      </c>
      <c r="H26" s="25">
        <v>49181</v>
      </c>
      <c r="I26" s="25">
        <v>5537</v>
      </c>
      <c r="J26" s="25">
        <v>14987</v>
      </c>
      <c r="K26" s="26">
        <v>49876</v>
      </c>
    </row>
    <row r="27" spans="2:11" x14ac:dyDescent="0.2">
      <c r="B27" s="190" t="s">
        <v>46</v>
      </c>
      <c r="C27" s="6">
        <v>5348</v>
      </c>
      <c r="D27" s="7">
        <v>12675</v>
      </c>
      <c r="E27" s="7">
        <v>45879</v>
      </c>
      <c r="F27" s="7">
        <v>6548</v>
      </c>
      <c r="G27" s="7">
        <v>25764</v>
      </c>
      <c r="H27" s="7">
        <v>53945</v>
      </c>
      <c r="I27" s="7">
        <v>5968</v>
      </c>
      <c r="J27" s="7">
        <v>16597</v>
      </c>
      <c r="K27" s="8">
        <v>41689</v>
      </c>
    </row>
    <row r="28" spans="2:11" x14ac:dyDescent="0.2">
      <c r="B28" s="190" t="s">
        <v>47</v>
      </c>
      <c r="C28" s="9">
        <v>6348</v>
      </c>
      <c r="D28" s="10">
        <v>12087</v>
      </c>
      <c r="E28" s="10">
        <v>54627</v>
      </c>
      <c r="F28" s="10">
        <v>5367</v>
      </c>
      <c r="G28" s="10">
        <v>19875</v>
      </c>
      <c r="H28" s="10">
        <v>47347</v>
      </c>
      <c r="I28" s="10">
        <v>6063</v>
      </c>
      <c r="J28" s="10">
        <v>12687</v>
      </c>
      <c r="K28" s="11">
        <v>52678</v>
      </c>
    </row>
    <row r="48" spans="12:12" x14ac:dyDescent="0.3">
      <c r="L48" s="1"/>
    </row>
  </sheetData>
  <mergeCells count="10">
    <mergeCell ref="C22:H22"/>
    <mergeCell ref="C23:K23"/>
    <mergeCell ref="C24:E24"/>
    <mergeCell ref="F24:H24"/>
    <mergeCell ref="I24:K24"/>
    <mergeCell ref="C4:K4"/>
    <mergeCell ref="B5:B6"/>
    <mergeCell ref="C5:E5"/>
    <mergeCell ref="F5:H5"/>
    <mergeCell ref="I5:K5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3</vt:i4>
      </vt:variant>
    </vt:vector>
  </HeadingPairs>
  <TitlesOfParts>
    <vt:vector size="23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Figure 10</vt:lpstr>
      <vt:lpstr>Sup_Fig1</vt:lpstr>
      <vt:lpstr>Sup_Fig2</vt:lpstr>
      <vt:lpstr>Sup_Fig3</vt:lpstr>
      <vt:lpstr>Sup_Fig4</vt:lpstr>
      <vt:lpstr>Sup_Fig7</vt:lpstr>
      <vt:lpstr>Sup_Fig8</vt:lpstr>
      <vt:lpstr>Sup_Fig9</vt:lpstr>
      <vt:lpstr>Sup_Fig10</vt:lpstr>
      <vt:lpstr>Sup_Fig11</vt:lpstr>
      <vt:lpstr>Sup_Fig12</vt:lpstr>
      <vt:lpstr>Sup_Fig13</vt:lpstr>
      <vt:lpstr>Fig.4a.Uncropped</vt:lpstr>
      <vt:lpstr>Fig.8a. SFig.2.Uncropped</vt:lpstr>
      <vt:lpstr>SFig.9a.Uncropp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JS</dc:creator>
  <cp:lastModifiedBy>김혜란</cp:lastModifiedBy>
  <dcterms:created xsi:type="dcterms:W3CDTF">2023-03-13T07:11:27Z</dcterms:created>
  <dcterms:modified xsi:type="dcterms:W3CDTF">2023-05-03T01:49:11Z</dcterms:modified>
</cp:coreProperties>
</file>